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Design" sheetId="1" state="visible" r:id="rId2"/>
    <sheet name="Summary" sheetId="2" state="visible" r:id="rId3"/>
    <sheet name="GO Nociceptors" sheetId="3" state="visible" r:id="rId4"/>
    <sheet name="GO Common" sheetId="4" state="visible" r:id="rId5"/>
    <sheet name="GO DRG tissue" sheetId="5" state="visible" r:id="rId6"/>
  </sheets>
  <definedNames>
    <definedName function="false" hidden="true" localSheetId="3" name="_xlnm._FilterDatabase" vbProcedure="false">'GO Common'!$A$1:$O$1</definedName>
    <definedName function="false" hidden="true" localSheetId="4" name="_xlnm._FilterDatabase" vbProcedure="false">'GO DRG tissue'!$A$1:$O$1</definedName>
    <definedName function="false" hidden="true" localSheetId="2" name="_xlnm._FilterDatabase" vbProcedure="false">'GO Nociceptors'!$A$1:$O$280</definedName>
    <definedName function="false" hidden="true" localSheetId="1" name="_xlnm._FilterDatabase" vbProcedure="false">Summary!$A$1:$E$9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5" uniqueCount="2084">
  <si>
    <t xml:space="preserve">Gene regulation and functional analysis after SNI: unique to LCM nociceptors and DRG tissue, or in common</t>
  </si>
  <si>
    <r>
      <rPr>
        <b val="true"/>
        <sz val="11"/>
        <color rgb="FF000000"/>
        <rFont val="Calibri"/>
        <family val="2"/>
      </rPr>
      <t xml:space="preserve">List of genes</t>
    </r>
    <r>
      <rPr>
        <sz val="11"/>
        <color rgb="FF000000"/>
        <rFont val="Calibri"/>
        <family val="2"/>
      </rPr>
      <t xml:space="preserve"> from microarray of LCM nociceptors were compared with lists of gene obtained from:  </t>
    </r>
  </si>
  <si>
    <t xml:space="preserve">Costigan et al., Brain 2010</t>
  </si>
  <si>
    <t xml:space="preserve">Vega-Avelaria et al. Mol. Pain 2009</t>
  </si>
  <si>
    <t xml:space="preserve">LCM</t>
  </si>
  <si>
    <t xml:space="preserve">Costigan</t>
  </si>
  <si>
    <t xml:space="preserve">Vega-Avelaria</t>
  </si>
  <si>
    <r>
      <rPr>
        <b val="true"/>
        <sz val="11"/>
        <color rgb="FF000000"/>
        <rFont val="Calibri"/>
        <family val="2"/>
      </rPr>
      <t xml:space="preserve">Gene Ontology</t>
    </r>
    <r>
      <rPr>
        <sz val="11"/>
        <color rgb="FF000000"/>
        <rFont val="Calibri"/>
        <family val="2"/>
      </rPr>
      <t xml:space="preserve"> (GO) analyses were performed on June 2014 using DAVID online bioinformatics resources v6.7.</t>
    </r>
  </si>
  <si>
    <t xml:space="preserve">GO Terms are ranked by from most to less significant  </t>
  </si>
  <si>
    <t xml:space="preserve">Probe set ID</t>
  </si>
  <si>
    <t xml:space="preserve">Gene symbol</t>
  </si>
  <si>
    <t xml:space="preserve">Nociceptors</t>
  </si>
  <si>
    <t xml:space="preserve">DRG tissue</t>
  </si>
  <si>
    <t xml:space="preserve">Common</t>
  </si>
  <si>
    <t xml:space="preserve">1382431_at</t>
  </si>
  <si>
    <t xml:space="preserve">ABCA1</t>
  </si>
  <si>
    <t xml:space="preserve">1393217_at</t>
  </si>
  <si>
    <t xml:space="preserve">ABCG3L1</t>
  </si>
  <si>
    <t xml:space="preserve">1388879_at</t>
  </si>
  <si>
    <t xml:space="preserve">ABI3BP</t>
  </si>
  <si>
    <t xml:space="preserve">1371713_at</t>
  </si>
  <si>
    <t xml:space="preserve">ABL1</t>
  </si>
  <si>
    <t xml:space="preserve">1368789_at</t>
  </si>
  <si>
    <t xml:space="preserve">ACPP</t>
  </si>
  <si>
    <t xml:space="preserve">1387101_at</t>
  </si>
  <si>
    <t xml:space="preserve">ACSL4</t>
  </si>
  <si>
    <t xml:space="preserve">1398836_s_at</t>
  </si>
  <si>
    <t xml:space="preserve">ACTB</t>
  </si>
  <si>
    <t xml:space="preserve">1368223_at</t>
  </si>
  <si>
    <t xml:space="preserve">ADAMTS1</t>
  </si>
  <si>
    <t xml:space="preserve">1393730_at</t>
  </si>
  <si>
    <t xml:space="preserve">ADAMTS4</t>
  </si>
  <si>
    <t xml:space="preserve">1387395_at</t>
  </si>
  <si>
    <t xml:space="preserve">ADORA2B</t>
  </si>
  <si>
    <t xml:space="preserve">1368558_s_at</t>
  </si>
  <si>
    <t xml:space="preserve">AIF1</t>
  </si>
  <si>
    <t xml:space="preserve">1397867_at</t>
  </si>
  <si>
    <t xml:space="preserve">AKAP6</t>
  </si>
  <si>
    <t xml:space="preserve">1389496_at</t>
  </si>
  <si>
    <t xml:space="preserve">AKAP7</t>
  </si>
  <si>
    <t xml:space="preserve">1368862_at</t>
  </si>
  <si>
    <t xml:space="preserve">AKT1</t>
  </si>
  <si>
    <t xml:space="preserve">1379400_at</t>
  </si>
  <si>
    <t xml:space="preserve">ALDH1L2</t>
  </si>
  <si>
    <t xml:space="preserve">1382541_at</t>
  </si>
  <si>
    <t xml:space="preserve">ALK</t>
  </si>
  <si>
    <t xml:space="preserve">1383390_at</t>
  </si>
  <si>
    <t xml:space="preserve">AMER2</t>
  </si>
  <si>
    <t xml:space="preserve">1369249_at</t>
  </si>
  <si>
    <t xml:space="preserve">ANKH</t>
  </si>
  <si>
    <t xml:space="preserve">1367664_at</t>
  </si>
  <si>
    <t xml:space="preserve">ANKRD1</t>
  </si>
  <si>
    <t xml:space="preserve">1378433_at</t>
  </si>
  <si>
    <t xml:space="preserve">ANKRD33B</t>
  </si>
  <si>
    <t xml:space="preserve">1377828_at</t>
  </si>
  <si>
    <t xml:space="preserve">ANO3</t>
  </si>
  <si>
    <t xml:space="preserve">1372624_at</t>
  </si>
  <si>
    <t xml:space="preserve">ANO6</t>
  </si>
  <si>
    <t xml:space="preserve">1373654_at</t>
  </si>
  <si>
    <t xml:space="preserve">ANXA8</t>
  </si>
  <si>
    <t xml:space="preserve">1371858_at</t>
  </si>
  <si>
    <t xml:space="preserve">AP1S1</t>
  </si>
  <si>
    <t xml:space="preserve">1387289_at</t>
  </si>
  <si>
    <t xml:space="preserve">APBA2</t>
  </si>
  <si>
    <t xml:space="preserve">1398258_at</t>
  </si>
  <si>
    <t xml:space="preserve">APOD</t>
  </si>
  <si>
    <t xml:space="preserve">1389350_at</t>
  </si>
  <si>
    <t xml:space="preserve">APOH</t>
  </si>
  <si>
    <t xml:space="preserve">1371572_at</t>
  </si>
  <si>
    <t xml:space="preserve">APP</t>
  </si>
  <si>
    <t xml:space="preserve">1368266_at</t>
  </si>
  <si>
    <t xml:space="preserve">ARG1</t>
  </si>
  <si>
    <t xml:space="preserve">1379311_at</t>
  </si>
  <si>
    <t xml:space="preserve">ARID5A</t>
  </si>
  <si>
    <t xml:space="preserve">1367960_at</t>
  </si>
  <si>
    <t xml:space="preserve">ARL4A</t>
  </si>
  <si>
    <t xml:space="preserve">1369319_at</t>
  </si>
  <si>
    <t xml:space="preserve">ARL6IP5</t>
  </si>
  <si>
    <t xml:space="preserve">1386925_at</t>
  </si>
  <si>
    <t xml:space="preserve">ARPC1B</t>
  </si>
  <si>
    <t xml:space="preserve">1391808_at</t>
  </si>
  <si>
    <t xml:space="preserve">ARRDC4</t>
  </si>
  <si>
    <t xml:space="preserve">1371045_at</t>
  </si>
  <si>
    <t xml:space="preserve">ASIC1</t>
  </si>
  <si>
    <t xml:space="preserve">1369268_at</t>
  </si>
  <si>
    <t xml:space="preserve">ATF3</t>
  </si>
  <si>
    <t xml:space="preserve">1382735_at</t>
  </si>
  <si>
    <t xml:space="preserve">ATG12</t>
  </si>
  <si>
    <t xml:space="preserve">1367945_at</t>
  </si>
  <si>
    <t xml:space="preserve">ATOX1</t>
  </si>
  <si>
    <t xml:space="preserve">1388037_at</t>
  </si>
  <si>
    <t xml:space="preserve">ATP2B3</t>
  </si>
  <si>
    <t xml:space="preserve">1369342_at</t>
  </si>
  <si>
    <t xml:space="preserve">ATP7A</t>
  </si>
  <si>
    <t xml:space="preserve">1399000_at</t>
  </si>
  <si>
    <t xml:space="preserve">ATP9B</t>
  </si>
  <si>
    <t xml:space="preserve">1398347_at</t>
  </si>
  <si>
    <t xml:space="preserve">AXL</t>
  </si>
  <si>
    <t xml:space="preserve">1372779_at</t>
  </si>
  <si>
    <t xml:space="preserve">B3GNT2</t>
  </si>
  <si>
    <t xml:space="preserve">1387938_at</t>
  </si>
  <si>
    <t xml:space="preserve">BAALC</t>
  </si>
  <si>
    <t xml:space="preserve">1389047_at</t>
  </si>
  <si>
    <t xml:space="preserve">BAG2</t>
  </si>
  <si>
    <t xml:space="preserve">1370823_at</t>
  </si>
  <si>
    <t xml:space="preserve">BAMBI</t>
  </si>
  <si>
    <t xml:space="preserve">1374113_at</t>
  </si>
  <si>
    <t xml:space="preserve">BAZ1A</t>
  </si>
  <si>
    <t xml:space="preserve">1388802_at</t>
  </si>
  <si>
    <t xml:space="preserve">BEX1</t>
  </si>
  <si>
    <t xml:space="preserve">1367779_at</t>
  </si>
  <si>
    <t xml:space="preserve">BIN1</t>
  </si>
  <si>
    <t xml:space="preserve">1385486_at</t>
  </si>
  <si>
    <t xml:space="preserve">BNC2</t>
  </si>
  <si>
    <t xml:space="preserve">1389095_at</t>
  </si>
  <si>
    <t xml:space="preserve">BOC</t>
  </si>
  <si>
    <t xml:space="preserve">1388976_at</t>
  </si>
  <si>
    <t xml:space="preserve">BOLA3</t>
  </si>
  <si>
    <t xml:space="preserve">1388617_at</t>
  </si>
  <si>
    <t xml:space="preserve">BPHL</t>
  </si>
  <si>
    <t xml:space="preserve">1386994_at</t>
  </si>
  <si>
    <t xml:space="preserve">BTG2</t>
  </si>
  <si>
    <t xml:space="preserve">1376652_at</t>
  </si>
  <si>
    <t xml:space="preserve">C1QA</t>
  </si>
  <si>
    <t xml:space="preserve">1373025_at</t>
  </si>
  <si>
    <t xml:space="preserve">C1QC</t>
  </si>
  <si>
    <t xml:space="preserve">1382185_at</t>
  </si>
  <si>
    <t xml:space="preserve">C1QTNF2</t>
  </si>
  <si>
    <t xml:space="preserve">1383391_a_at</t>
  </si>
  <si>
    <t xml:space="preserve">C2</t>
  </si>
  <si>
    <t xml:space="preserve">1368000_at</t>
  </si>
  <si>
    <t xml:space="preserve">C3</t>
  </si>
  <si>
    <t xml:space="preserve">1369649_at</t>
  </si>
  <si>
    <t xml:space="preserve">CACNA2D1</t>
  </si>
  <si>
    <t xml:space="preserve">1376657_at</t>
  </si>
  <si>
    <t xml:space="preserve">CADM1</t>
  </si>
  <si>
    <t xml:space="preserve">1370562_at</t>
  </si>
  <si>
    <t xml:space="preserve">CALCB</t>
  </si>
  <si>
    <t xml:space="preserve">1375026_at</t>
  </si>
  <si>
    <t xml:space="preserve">CALML4</t>
  </si>
  <si>
    <t xml:space="preserve">1368833_at</t>
  </si>
  <si>
    <t xml:space="preserve">CAMK2D</t>
  </si>
  <si>
    <t xml:space="preserve">1384039_at</t>
  </si>
  <si>
    <t xml:space="preserve">CAMSAP2</t>
  </si>
  <si>
    <t xml:space="preserve">1368425_at</t>
  </si>
  <si>
    <t xml:space="preserve">CASKIN1</t>
  </si>
  <si>
    <t xml:space="preserve">1390386_at</t>
  </si>
  <si>
    <t xml:space="preserve">CASP3</t>
  </si>
  <si>
    <t xml:space="preserve">1368305_at</t>
  </si>
  <si>
    <t xml:space="preserve">CASP6</t>
  </si>
  <si>
    <t xml:space="preserve">1369158_at</t>
  </si>
  <si>
    <t xml:space="preserve">CASR</t>
  </si>
  <si>
    <t xml:space="preserve">1374280_at</t>
  </si>
  <si>
    <t xml:space="preserve">CBLN2</t>
  </si>
  <si>
    <t xml:space="preserve">1373667_at</t>
  </si>
  <si>
    <t xml:space="preserve">CCBL1</t>
  </si>
  <si>
    <t xml:space="preserve">1385724_at</t>
  </si>
  <si>
    <t xml:space="preserve">CCDC74A</t>
  </si>
  <si>
    <t xml:space="preserve">1387032_at</t>
  </si>
  <si>
    <t xml:space="preserve">CCK</t>
  </si>
  <si>
    <t xml:space="preserve">1389123_at</t>
  </si>
  <si>
    <t xml:space="preserve">CCL6</t>
  </si>
  <si>
    <t xml:space="preserve">1395508_at</t>
  </si>
  <si>
    <t xml:space="preserve">CCT5</t>
  </si>
  <si>
    <t xml:space="preserve">1374198_at</t>
  </si>
  <si>
    <t xml:space="preserve">CD276</t>
  </si>
  <si>
    <t xml:space="preserve">1376866_at</t>
  </si>
  <si>
    <t xml:space="preserve">CD3EAP</t>
  </si>
  <si>
    <t xml:space="preserve">1368921_a_at</t>
  </si>
  <si>
    <t xml:space="preserve">CD44</t>
  </si>
  <si>
    <t xml:space="preserve">1370406_a_at</t>
  </si>
  <si>
    <t xml:space="preserve">CD55</t>
  </si>
  <si>
    <t xml:space="preserve">1367709_at</t>
  </si>
  <si>
    <t xml:space="preserve">CD63</t>
  </si>
  <si>
    <t xml:space="preserve">1367679_at</t>
  </si>
  <si>
    <t xml:space="preserve">CD74</t>
  </si>
  <si>
    <t xml:space="preserve">1390529_at</t>
  </si>
  <si>
    <t xml:space="preserve">CD83</t>
  </si>
  <si>
    <t xml:space="preserve">1368393_at</t>
  </si>
  <si>
    <t xml:space="preserve">CD93</t>
  </si>
  <si>
    <t xml:space="preserve">1389145_at</t>
  </si>
  <si>
    <t xml:space="preserve">CDC42EP2</t>
  </si>
  <si>
    <t xml:space="preserve">1388448_at</t>
  </si>
  <si>
    <t xml:space="preserve">CDC42SE2 /// LOC100362023</t>
  </si>
  <si>
    <t xml:space="preserve">1388936_at</t>
  </si>
  <si>
    <t xml:space="preserve">CDH11</t>
  </si>
  <si>
    <t xml:space="preserve">1387972_at</t>
  </si>
  <si>
    <t xml:space="preserve">CDHR5</t>
  </si>
  <si>
    <t xml:space="preserve">1388674_at</t>
  </si>
  <si>
    <t xml:space="preserve">CDKN1A</t>
  </si>
  <si>
    <t xml:space="preserve">1368248_at</t>
  </si>
  <si>
    <t xml:space="preserve">CDS1</t>
  </si>
  <si>
    <t xml:space="preserve">1396034_at</t>
  </si>
  <si>
    <t xml:space="preserve">CES5A</t>
  </si>
  <si>
    <t xml:space="preserve">1387029_at</t>
  </si>
  <si>
    <t xml:space="preserve">CFH</t>
  </si>
  <si>
    <t xml:space="preserve">1389107_at</t>
  </si>
  <si>
    <t xml:space="preserve">CGNL1</t>
  </si>
  <si>
    <t xml:space="preserve">1384013_at</t>
  </si>
  <si>
    <t xml:space="preserve">CHL1</t>
  </si>
  <si>
    <t xml:space="preserve">1378252_at</t>
  </si>
  <si>
    <t xml:space="preserve">CHODL</t>
  </si>
  <si>
    <t xml:space="preserve">1369843_at</t>
  </si>
  <si>
    <t xml:space="preserve">CHRNA1</t>
  </si>
  <si>
    <t xml:space="preserve">1369001_at</t>
  </si>
  <si>
    <t xml:space="preserve">CHRNA3</t>
  </si>
  <si>
    <t xml:space="preserve">1384192_at</t>
  </si>
  <si>
    <t xml:space="preserve">CHST1</t>
  </si>
  <si>
    <t xml:space="preserve">1394334_at</t>
  </si>
  <si>
    <t xml:space="preserve">CHST8</t>
  </si>
  <si>
    <t xml:space="preserve">1389179_at</t>
  </si>
  <si>
    <t xml:space="preserve">CIDEA</t>
  </si>
  <si>
    <t xml:space="preserve">1378739_at</t>
  </si>
  <si>
    <t xml:space="preserve">CIDEC</t>
  </si>
  <si>
    <t xml:space="preserve">1378586_at</t>
  </si>
  <si>
    <t xml:space="preserve">CISH</t>
  </si>
  <si>
    <t xml:space="preserve">1388547_at</t>
  </si>
  <si>
    <t xml:space="preserve">CLDN4</t>
  </si>
  <si>
    <t xml:space="preserve">1389553_at</t>
  </si>
  <si>
    <t xml:space="preserve">CLEC4A3</t>
  </si>
  <si>
    <t xml:space="preserve">1382692_at</t>
  </si>
  <si>
    <t xml:space="preserve">CLEC7A</t>
  </si>
  <si>
    <t xml:space="preserve">1375633_at</t>
  </si>
  <si>
    <t xml:space="preserve">CLIC1</t>
  </si>
  <si>
    <t xml:space="preserve">1374630_at</t>
  </si>
  <si>
    <t xml:space="preserve">CLIC3</t>
  </si>
  <si>
    <t xml:space="preserve">1388759_at</t>
  </si>
  <si>
    <t xml:space="preserve">CLIC4</t>
  </si>
  <si>
    <t xml:space="preserve">1389791_at</t>
  </si>
  <si>
    <t xml:space="preserve">CLN8</t>
  </si>
  <si>
    <t xml:space="preserve">1381331_at</t>
  </si>
  <si>
    <t xml:space="preserve">CMTM2A</t>
  </si>
  <si>
    <t xml:space="preserve">1372042_at</t>
  </si>
  <si>
    <t xml:space="preserve">CMTM3</t>
  </si>
  <si>
    <t xml:space="preserve">1372478_at</t>
  </si>
  <si>
    <t xml:space="preserve">CMTM7</t>
  </si>
  <si>
    <t xml:space="preserve">1393264_at</t>
  </si>
  <si>
    <t xml:space="preserve">CNST</t>
  </si>
  <si>
    <t xml:space="preserve">1387385_at</t>
  </si>
  <si>
    <t xml:space="preserve">CNTN1</t>
  </si>
  <si>
    <t xml:space="preserve">1393410_at</t>
  </si>
  <si>
    <t xml:space="preserve">CNTNAP2</t>
  </si>
  <si>
    <t xml:space="preserve">1370944_at</t>
  </si>
  <si>
    <t xml:space="preserve">COL10A1</t>
  </si>
  <si>
    <t xml:space="preserve">1368826_at</t>
  </si>
  <si>
    <t xml:space="preserve">COMT</t>
  </si>
  <si>
    <t xml:space="preserve">1369984_at</t>
  </si>
  <si>
    <t xml:space="preserve">COX17</t>
  </si>
  <si>
    <t xml:space="preserve">1391830_at</t>
  </si>
  <si>
    <t xml:space="preserve">CPNE8</t>
  </si>
  <si>
    <t xml:space="preserve">1377168_at</t>
  </si>
  <si>
    <t xml:space="preserve">CPNE9</t>
  </si>
  <si>
    <t xml:space="preserve">1370391_at</t>
  </si>
  <si>
    <t xml:space="preserve">CRABP2</t>
  </si>
  <si>
    <t xml:space="preserve">1375655_at</t>
  </si>
  <si>
    <t xml:space="preserve">CREB1</t>
  </si>
  <si>
    <t xml:space="preserve">1369737_at</t>
  </si>
  <si>
    <t xml:space="preserve">CREM</t>
  </si>
  <si>
    <t xml:space="preserve">1372256_at</t>
  </si>
  <si>
    <t xml:space="preserve">CRIP1</t>
  </si>
  <si>
    <t xml:space="preserve">1368633_at</t>
  </si>
  <si>
    <t xml:space="preserve">CRISP1</t>
  </si>
  <si>
    <t xml:space="preserve">1376799_a_at</t>
  </si>
  <si>
    <t xml:space="preserve">CRLF1</t>
  </si>
  <si>
    <t xml:space="preserve">1388385_at</t>
  </si>
  <si>
    <t xml:space="preserve">CRYBA2</t>
  </si>
  <si>
    <t xml:space="preserve">1379631_at</t>
  </si>
  <si>
    <t xml:space="preserve">CSF1</t>
  </si>
  <si>
    <t xml:space="preserve">1371592_at</t>
  </si>
  <si>
    <t xml:space="preserve">CSK</t>
  </si>
  <si>
    <t xml:space="preserve">1389402_at</t>
  </si>
  <si>
    <t xml:space="preserve">CSRNP1</t>
  </si>
  <si>
    <t xml:space="preserve">1370057_at</t>
  </si>
  <si>
    <t xml:space="preserve">CSRP1</t>
  </si>
  <si>
    <t xml:space="preserve">1398243_at</t>
  </si>
  <si>
    <t xml:space="preserve">CSRP3</t>
  </si>
  <si>
    <t xml:space="preserve">1370404_at</t>
  </si>
  <si>
    <t xml:space="preserve">CST12</t>
  </si>
  <si>
    <t xml:space="preserve">1387113_at</t>
  </si>
  <si>
    <t xml:space="preserve">CTBP2</t>
  </si>
  <si>
    <t xml:space="preserve">1387005_at</t>
  </si>
  <si>
    <t xml:space="preserve">CTSS</t>
  </si>
  <si>
    <t xml:space="preserve">1382913_at</t>
  </si>
  <si>
    <t xml:space="preserve">CTTNBP2</t>
  </si>
  <si>
    <t xml:space="preserve">1372064_at</t>
  </si>
  <si>
    <t xml:space="preserve">CXCL16</t>
  </si>
  <si>
    <t xml:space="preserve">1398383_at</t>
  </si>
  <si>
    <t xml:space="preserve">CYB561</t>
  </si>
  <si>
    <t xml:space="preserve">1379344_at</t>
  </si>
  <si>
    <t xml:space="preserve">CYBB</t>
  </si>
  <si>
    <t xml:space="preserve">1374939_at</t>
  </si>
  <si>
    <t xml:space="preserve">CYFIP2</t>
  </si>
  <si>
    <t xml:space="preserve">1369866_at</t>
  </si>
  <si>
    <t xml:space="preserve">CYM</t>
  </si>
  <si>
    <t xml:space="preserve">1368990_at</t>
  </si>
  <si>
    <t xml:space="preserve">CYP1B1</t>
  </si>
  <si>
    <t xml:space="preserve">1390282_at</t>
  </si>
  <si>
    <t xml:space="preserve">CYP2S1</t>
  </si>
  <si>
    <t xml:space="preserve">1370399_at</t>
  </si>
  <si>
    <t xml:space="preserve">CYP4B1</t>
  </si>
  <si>
    <t xml:space="preserve">1372511_at</t>
  </si>
  <si>
    <t xml:space="preserve">DAZAP2</t>
  </si>
  <si>
    <t xml:space="preserve">1368404_at</t>
  </si>
  <si>
    <t xml:space="preserve">DBN1</t>
  </si>
  <si>
    <t xml:space="preserve">1368013_at</t>
  </si>
  <si>
    <t xml:space="preserve">DDIT4L</t>
  </si>
  <si>
    <t xml:space="preserve">1383556_at</t>
  </si>
  <si>
    <t xml:space="preserve">DENND2C</t>
  </si>
  <si>
    <t xml:space="preserve">1370075_at</t>
  </si>
  <si>
    <t xml:space="preserve">DHFR</t>
  </si>
  <si>
    <t xml:space="preserve">1390127_at</t>
  </si>
  <si>
    <t xml:space="preserve">DIXDC1</t>
  </si>
  <si>
    <t xml:space="preserve">1370328_at</t>
  </si>
  <si>
    <t xml:space="preserve">DKK3</t>
  </si>
  <si>
    <t xml:space="preserve">1377121_at</t>
  </si>
  <si>
    <t xml:space="preserve">DLG5</t>
  </si>
  <si>
    <t xml:space="preserve">1386648_at</t>
  </si>
  <si>
    <t xml:space="preserve">DNAJC6</t>
  </si>
  <si>
    <t xml:space="preserve">1393299_at</t>
  </si>
  <si>
    <t xml:space="preserve">DPP10</t>
  </si>
  <si>
    <t xml:space="preserve">1371049_at</t>
  </si>
  <si>
    <t xml:space="preserve">DPYSL4</t>
  </si>
  <si>
    <t xml:space="preserve">1368708_a_at</t>
  </si>
  <si>
    <t xml:space="preserve">DRD2</t>
  </si>
  <si>
    <t xml:space="preserve">1375936_at</t>
  </si>
  <si>
    <t xml:space="preserve">DSC2</t>
  </si>
  <si>
    <t xml:space="preserve">1367516_at</t>
  </si>
  <si>
    <t xml:space="preserve">DTNBP1</t>
  </si>
  <si>
    <t xml:space="preserve">1387414_at</t>
  </si>
  <si>
    <t xml:space="preserve">DUOX2</t>
  </si>
  <si>
    <t xml:space="preserve">1379847_at</t>
  </si>
  <si>
    <t xml:space="preserve">DYSF</t>
  </si>
  <si>
    <t xml:space="preserve">1368922_at</t>
  </si>
  <si>
    <t xml:space="preserve">ECEL1</t>
  </si>
  <si>
    <t xml:space="preserve">1372765_a_at</t>
  </si>
  <si>
    <t xml:space="preserve">ECI2</t>
  </si>
  <si>
    <t xml:space="preserve">1370003_at</t>
  </si>
  <si>
    <t xml:space="preserve">EEF2</t>
  </si>
  <si>
    <t xml:space="preserve">1392739_a_at</t>
  </si>
  <si>
    <t xml:space="preserve">EEPD1</t>
  </si>
  <si>
    <t xml:space="preserve">1370830_at</t>
  </si>
  <si>
    <t xml:space="preserve">EGFR</t>
  </si>
  <si>
    <t xml:space="preserve">1373217_at</t>
  </si>
  <si>
    <t xml:space="preserve">EHBP1</t>
  </si>
  <si>
    <t xml:space="preserve">1387588_at</t>
  </si>
  <si>
    <t xml:space="preserve">EHD3</t>
  </si>
  <si>
    <t xml:space="preserve">1388716_at</t>
  </si>
  <si>
    <t xml:space="preserve">EHMT2</t>
  </si>
  <si>
    <t xml:space="preserve">1371936_at</t>
  </si>
  <si>
    <t xml:space="preserve">EIF4A1</t>
  </si>
  <si>
    <t xml:space="preserve">1383768_at</t>
  </si>
  <si>
    <t xml:space="preserve">ELAVL2</t>
  </si>
  <si>
    <t xml:space="preserve">1374137_at</t>
  </si>
  <si>
    <t xml:space="preserve">ELF1</t>
  </si>
  <si>
    <t xml:space="preserve">1393443_a_at</t>
  </si>
  <si>
    <t xml:space="preserve">EMC9</t>
  </si>
  <si>
    <t xml:space="preserve">1390174_at</t>
  </si>
  <si>
    <t xml:space="preserve">EML1</t>
  </si>
  <si>
    <t xml:space="preserve">1371527_at</t>
  </si>
  <si>
    <t xml:space="preserve">EMP1</t>
  </si>
  <si>
    <t xml:space="preserve">1368536_at</t>
  </si>
  <si>
    <t xml:space="preserve">ENPP2</t>
  </si>
  <si>
    <t xml:space="preserve">1368927_at</t>
  </si>
  <si>
    <t xml:space="preserve">ESYT1</t>
  </si>
  <si>
    <t xml:space="preserve">1372564_at</t>
  </si>
  <si>
    <t xml:space="preserve">ETS2</t>
  </si>
  <si>
    <t xml:space="preserve">1391241_at</t>
  </si>
  <si>
    <t xml:space="preserve">ETV1</t>
  </si>
  <si>
    <t xml:space="preserve">1387841_at</t>
  </si>
  <si>
    <t xml:space="preserve">EXOC5</t>
  </si>
  <si>
    <t xml:space="preserve">1373290_at</t>
  </si>
  <si>
    <t xml:space="preserve">EZH2</t>
  </si>
  <si>
    <t xml:space="preserve">1367899_at</t>
  </si>
  <si>
    <t xml:space="preserve">F2R</t>
  </si>
  <si>
    <t xml:space="preserve">1371970_at</t>
  </si>
  <si>
    <t xml:space="preserve">FAM111A</t>
  </si>
  <si>
    <t xml:space="preserve">1388482_at</t>
  </si>
  <si>
    <t xml:space="preserve">FAM129B</t>
  </si>
  <si>
    <t xml:space="preserve">1371991_at</t>
  </si>
  <si>
    <t xml:space="preserve">FAM214B</t>
  </si>
  <si>
    <t xml:space="preserve">1394940_at</t>
  </si>
  <si>
    <t xml:space="preserve">FAM46A</t>
  </si>
  <si>
    <t xml:space="preserve">1368829_at</t>
  </si>
  <si>
    <t xml:space="preserve">FBN1</t>
  </si>
  <si>
    <t xml:space="preserve">1373575_at</t>
  </si>
  <si>
    <t xml:space="preserve">FCER1G</t>
  </si>
  <si>
    <t xml:space="preserve">1398246_s_at</t>
  </si>
  <si>
    <t xml:space="preserve">FCGR2A</t>
  </si>
  <si>
    <t xml:space="preserve">1395126_at</t>
  </si>
  <si>
    <t xml:space="preserve">FCRLS</t>
  </si>
  <si>
    <t xml:space="preserve">1389064_at</t>
  </si>
  <si>
    <t xml:space="preserve">FEM1C</t>
  </si>
  <si>
    <t xml:space="preserve">1377655_at</t>
  </si>
  <si>
    <t xml:space="preserve">FGF12</t>
  </si>
  <si>
    <t xml:space="preserve">1387606_at</t>
  </si>
  <si>
    <t xml:space="preserve">FGF2</t>
  </si>
  <si>
    <t xml:space="preserve">1383516_at</t>
  </si>
  <si>
    <t xml:space="preserve">FGL2</t>
  </si>
  <si>
    <t xml:space="preserve">1388496_at</t>
  </si>
  <si>
    <t xml:space="preserve">FLNC</t>
  </si>
  <si>
    <t xml:space="preserve">1378057_at</t>
  </si>
  <si>
    <t xml:space="preserve">FLRT3</t>
  </si>
  <si>
    <t xml:space="preserve">1376766_at</t>
  </si>
  <si>
    <t xml:space="preserve">FMNL1</t>
  </si>
  <si>
    <t xml:space="preserve">1372695_at</t>
  </si>
  <si>
    <t xml:space="preserve">FNDC5</t>
  </si>
  <si>
    <t xml:space="preserve">1368489_at</t>
  </si>
  <si>
    <t xml:space="preserve">FOSL1</t>
  </si>
  <si>
    <t xml:space="preserve">1377713_at</t>
  </si>
  <si>
    <t xml:space="preserve">FOXN3</t>
  </si>
  <si>
    <t xml:space="preserve">1377693_at</t>
  </si>
  <si>
    <t xml:space="preserve">FRMPD1</t>
  </si>
  <si>
    <t xml:space="preserve">1368821_at</t>
  </si>
  <si>
    <t xml:space="preserve">FSTL1</t>
  </si>
  <si>
    <t xml:space="preserve">1387799_at</t>
  </si>
  <si>
    <t xml:space="preserve">FXYD2</t>
  </si>
  <si>
    <t xml:space="preserve">1368207_at</t>
  </si>
  <si>
    <t xml:space="preserve">FXYD5</t>
  </si>
  <si>
    <t xml:space="preserve">1375546_at</t>
  </si>
  <si>
    <t xml:space="preserve">FZR1</t>
  </si>
  <si>
    <t xml:space="preserve">1387383_at</t>
  </si>
  <si>
    <t xml:space="preserve">GABBR2</t>
  </si>
  <si>
    <t xml:space="preserve">1380828_at</t>
  </si>
  <si>
    <t xml:space="preserve">GABRA1</t>
  </si>
  <si>
    <t xml:space="preserve">1371057_at</t>
  </si>
  <si>
    <t xml:space="preserve">GABRA5</t>
  </si>
  <si>
    <t xml:space="preserve">1368947_at</t>
  </si>
  <si>
    <t xml:space="preserve">GADD45A</t>
  </si>
  <si>
    <t xml:space="preserve">1388792_at</t>
  </si>
  <si>
    <t xml:space="preserve">GADD45G</t>
  </si>
  <si>
    <t xml:space="preserve">1387088_at</t>
  </si>
  <si>
    <t xml:space="preserve">GAL</t>
  </si>
  <si>
    <t xml:space="preserve">1396238_at</t>
  </si>
  <si>
    <t xml:space="preserve">GALNT14</t>
  </si>
  <si>
    <t xml:space="preserve">1387554_at</t>
  </si>
  <si>
    <t xml:space="preserve">GALNT5</t>
  </si>
  <si>
    <t xml:space="preserve">1384667_x_at</t>
  </si>
  <si>
    <t xml:space="preserve">GALR2</t>
  </si>
  <si>
    <t xml:space="preserve">1387221_at</t>
  </si>
  <si>
    <t xml:space="preserve">GCH1</t>
  </si>
  <si>
    <t xml:space="preserve">1398822_at</t>
  </si>
  <si>
    <t xml:space="preserve">GDI2</t>
  </si>
  <si>
    <t xml:space="preserve">1368353_at</t>
  </si>
  <si>
    <t xml:space="preserve">GFAP</t>
  </si>
  <si>
    <t xml:space="preserve">1367954_at</t>
  </si>
  <si>
    <t xml:space="preserve">GFRA1</t>
  </si>
  <si>
    <t xml:space="preserve">1369167_at</t>
  </si>
  <si>
    <t xml:space="preserve">GFRA2</t>
  </si>
  <si>
    <t xml:space="preserve">1387729_at</t>
  </si>
  <si>
    <t xml:space="preserve">GGT5</t>
  </si>
  <si>
    <t xml:space="preserve">1373803_a_at</t>
  </si>
  <si>
    <t xml:space="preserve">GHR</t>
  </si>
  <si>
    <t xml:space="preserve">1367705_at</t>
  </si>
  <si>
    <t xml:space="preserve">GLRX</t>
  </si>
  <si>
    <t xml:space="preserve">1381557_at</t>
  </si>
  <si>
    <t xml:space="preserve">GNA14</t>
  </si>
  <si>
    <t xml:space="preserve">1387039_at</t>
  </si>
  <si>
    <t xml:space="preserve">GPC1</t>
  </si>
  <si>
    <t xml:space="preserve">1384004_at</t>
  </si>
  <si>
    <t xml:space="preserve">GPR158</t>
  </si>
  <si>
    <t xml:space="preserve">1382319_at</t>
  </si>
  <si>
    <t xml:space="preserve">GPR68</t>
  </si>
  <si>
    <t xml:space="preserve">1387666_at</t>
  </si>
  <si>
    <t xml:space="preserve">GPR85</t>
  </si>
  <si>
    <t xml:space="preserve">1387241_at</t>
  </si>
  <si>
    <t xml:space="preserve">GPR88</t>
  </si>
  <si>
    <t xml:space="preserve">1376828_at</t>
  </si>
  <si>
    <t xml:space="preserve">GPRC5A</t>
  </si>
  <si>
    <t xml:space="preserve">1378163_at</t>
  </si>
  <si>
    <t xml:space="preserve">GREM2</t>
  </si>
  <si>
    <t xml:space="preserve">1368401_at</t>
  </si>
  <si>
    <t xml:space="preserve">GRIA2</t>
  </si>
  <si>
    <t xml:space="preserve">1387309_a_at</t>
  </si>
  <si>
    <t xml:space="preserve">GRIK1</t>
  </si>
  <si>
    <t xml:space="preserve">1368647_at</t>
  </si>
  <si>
    <t xml:space="preserve">GRK6</t>
  </si>
  <si>
    <t xml:space="preserve">1374367_at</t>
  </si>
  <si>
    <t xml:space="preserve">GRXCR1</t>
  </si>
  <si>
    <t xml:space="preserve">1370628_at</t>
  </si>
  <si>
    <t xml:space="preserve">GZMB</t>
  </si>
  <si>
    <t xml:space="preserve">1389665_at</t>
  </si>
  <si>
    <t xml:space="preserve">HABP4</t>
  </si>
  <si>
    <t xml:space="preserve">1387396_at</t>
  </si>
  <si>
    <t xml:space="preserve">HAMP</t>
  </si>
  <si>
    <t xml:space="preserve">1376468_at</t>
  </si>
  <si>
    <t xml:space="preserve">HARS</t>
  </si>
  <si>
    <t xml:space="preserve">1388923_at</t>
  </si>
  <si>
    <t xml:space="preserve">HAUS8</t>
  </si>
  <si>
    <t xml:space="preserve">1385573_at</t>
  </si>
  <si>
    <t xml:space="preserve">HOMER3</t>
  </si>
  <si>
    <t xml:space="preserve">1368188_at</t>
  </si>
  <si>
    <t xml:space="preserve">HPD</t>
  </si>
  <si>
    <t xml:space="preserve">1369336_at</t>
  </si>
  <si>
    <t xml:space="preserve">HR</t>
  </si>
  <si>
    <t xml:space="preserve">1368535_at</t>
  </si>
  <si>
    <t xml:space="preserve">HRK</t>
  </si>
  <si>
    <t xml:space="preserve">1382492_a_at</t>
  </si>
  <si>
    <t xml:space="preserve">HSD17B8</t>
  </si>
  <si>
    <t xml:space="preserve">1368578_at</t>
  </si>
  <si>
    <t xml:space="preserve">HSD3B1</t>
  </si>
  <si>
    <t xml:space="preserve">1371077_at</t>
  </si>
  <si>
    <t xml:space="preserve">HTR3B</t>
  </si>
  <si>
    <t xml:space="preserve">1389355_at</t>
  </si>
  <si>
    <t xml:space="preserve">IER5</t>
  </si>
  <si>
    <t xml:space="preserve">1373630_at</t>
  </si>
  <si>
    <t xml:space="preserve">IFFO1</t>
  </si>
  <si>
    <t xml:space="preserve">1372013_at</t>
  </si>
  <si>
    <t xml:space="preserve">IFITM1</t>
  </si>
  <si>
    <t xml:space="preserve">1374601_at</t>
  </si>
  <si>
    <t xml:space="preserve">IFNGR2</t>
  </si>
  <si>
    <t xml:space="preserve">1388927_at</t>
  </si>
  <si>
    <t xml:space="preserve">IFT27</t>
  </si>
  <si>
    <t xml:space="preserve">1370333_a_at</t>
  </si>
  <si>
    <t xml:space="preserve">IGF1</t>
  </si>
  <si>
    <t xml:space="preserve">1381082_at</t>
  </si>
  <si>
    <t xml:space="preserve">IGSF23</t>
  </si>
  <si>
    <t xml:space="preserve">1373793_at</t>
  </si>
  <si>
    <t xml:space="preserve">IGSF8</t>
  </si>
  <si>
    <t xml:space="preserve">1368424_at</t>
  </si>
  <si>
    <t xml:space="preserve">IKBKB</t>
  </si>
  <si>
    <t xml:space="preserve">1388711_at</t>
  </si>
  <si>
    <t xml:space="preserve">IL13RA1</t>
  </si>
  <si>
    <t xml:space="preserve">1368210_at</t>
  </si>
  <si>
    <t xml:space="preserve">IL24</t>
  </si>
  <si>
    <t xml:space="preserve">1389092_at</t>
  </si>
  <si>
    <t xml:space="preserve">IL2RG</t>
  </si>
  <si>
    <t xml:space="preserve">1373970_at</t>
  </si>
  <si>
    <t xml:space="preserve">IL33</t>
  </si>
  <si>
    <t xml:space="preserve">1368134_a_at</t>
  </si>
  <si>
    <t xml:space="preserve">IL4R</t>
  </si>
  <si>
    <t xml:space="preserve">1386987_at</t>
  </si>
  <si>
    <t xml:space="preserve">IL6R</t>
  </si>
  <si>
    <t xml:space="preserve">1374743_at</t>
  </si>
  <si>
    <t xml:space="preserve">INADL</t>
  </si>
  <si>
    <t xml:space="preserve">1394340_at</t>
  </si>
  <si>
    <t xml:space="preserve">INPP1</t>
  </si>
  <si>
    <t xml:space="preserve">1387198_at</t>
  </si>
  <si>
    <t xml:space="preserve">INPP5D</t>
  </si>
  <si>
    <t xml:space="preserve">1373955_at</t>
  </si>
  <si>
    <t xml:space="preserve">IPO5</t>
  </si>
  <si>
    <t xml:space="preserve">1380336_at</t>
  </si>
  <si>
    <t xml:space="preserve">IRAK3</t>
  </si>
  <si>
    <t xml:space="preserve">1367467_at</t>
  </si>
  <si>
    <t xml:space="preserve">ISCU</t>
  </si>
  <si>
    <t xml:space="preserve">1396459_at</t>
  </si>
  <si>
    <t xml:space="preserve">ISL2</t>
  </si>
  <si>
    <t xml:space="preserve">1383240_at</t>
  </si>
  <si>
    <t xml:space="preserve">ITGA6</t>
  </si>
  <si>
    <t xml:space="preserve">1370937_a_at</t>
  </si>
  <si>
    <t xml:space="preserve">ITGA7</t>
  </si>
  <si>
    <t xml:space="preserve">1393347_at</t>
  </si>
  <si>
    <t xml:space="preserve">ITGAL</t>
  </si>
  <si>
    <t xml:space="preserve">1387346_at</t>
  </si>
  <si>
    <t xml:space="preserve">ITGB1</t>
  </si>
  <si>
    <t xml:space="preserve">1382439_at</t>
  </si>
  <si>
    <t xml:space="preserve">ITGB6</t>
  </si>
  <si>
    <t xml:space="preserve">1373623_at</t>
  </si>
  <si>
    <t xml:space="preserve">ITPKC</t>
  </si>
  <si>
    <t xml:space="preserve">1368856_at</t>
  </si>
  <si>
    <t xml:space="preserve">JAK2</t>
  </si>
  <si>
    <t xml:space="preserve">1388169_at</t>
  </si>
  <si>
    <t xml:space="preserve">JMJD1C</t>
  </si>
  <si>
    <t xml:space="preserve">1369788_s_at</t>
  </si>
  <si>
    <t xml:space="preserve">JUN</t>
  </si>
  <si>
    <t xml:space="preserve">1389281_at</t>
  </si>
  <si>
    <t xml:space="preserve">KANK2</t>
  </si>
  <si>
    <t xml:space="preserve">1374006_at</t>
  </si>
  <si>
    <t xml:space="preserve">KAT3</t>
  </si>
  <si>
    <t xml:space="preserve">1369144_a_at</t>
  </si>
  <si>
    <t xml:space="preserve">KCND3</t>
  </si>
  <si>
    <t xml:space="preserve">1387477_at</t>
  </si>
  <si>
    <t xml:space="preserve">KCNK12</t>
  </si>
  <si>
    <t xml:space="preserve">1370110_at</t>
  </si>
  <si>
    <t xml:space="preserve">KCNK4</t>
  </si>
  <si>
    <t xml:space="preserve">1397764_at</t>
  </si>
  <si>
    <t xml:space="preserve">KCTD5</t>
  </si>
  <si>
    <t xml:space="preserve">1375426_a_at</t>
  </si>
  <si>
    <t xml:space="preserve">KHSRP</t>
  </si>
  <si>
    <t xml:space="preserve">1371125_at</t>
  </si>
  <si>
    <t xml:space="preserve">KIF2A</t>
  </si>
  <si>
    <t xml:space="preserve">1394039_at</t>
  </si>
  <si>
    <t xml:space="preserve">KLF5</t>
  </si>
  <si>
    <t xml:space="preserve">1377618_at</t>
  </si>
  <si>
    <t xml:space="preserve">KLF7</t>
  </si>
  <si>
    <t xml:space="preserve">1377689_at</t>
  </si>
  <si>
    <t xml:space="preserve">KNTC1</t>
  </si>
  <si>
    <t xml:space="preserve">1388433_at</t>
  </si>
  <si>
    <t xml:space="preserve">KRT19</t>
  </si>
  <si>
    <t xml:space="preserve">1388932_at</t>
  </si>
  <si>
    <t xml:space="preserve">LAMA5</t>
  </si>
  <si>
    <t xml:space="preserve">1383887_at</t>
  </si>
  <si>
    <t xml:space="preserve">LAMP5</t>
  </si>
  <si>
    <t xml:space="preserve">1388748_at</t>
  </si>
  <si>
    <t xml:space="preserve">LAPTM4A</t>
  </si>
  <si>
    <t xml:space="preserve">1384803_at</t>
  </si>
  <si>
    <t xml:space="preserve">LCE1F</t>
  </si>
  <si>
    <t xml:space="preserve">1389210_at</t>
  </si>
  <si>
    <t xml:space="preserve">LCP1</t>
  </si>
  <si>
    <t xml:space="preserve">1383824_at</t>
  </si>
  <si>
    <t xml:space="preserve">LDB2</t>
  </si>
  <si>
    <t xml:space="preserve">1386023_at</t>
  </si>
  <si>
    <t xml:space="preserve">LGI1</t>
  </si>
  <si>
    <t xml:space="preserve">1373072_at</t>
  </si>
  <si>
    <t xml:space="preserve">LIMS1</t>
  </si>
  <si>
    <t xml:space="preserve">1370928_at</t>
  </si>
  <si>
    <t xml:space="preserve">LITAF</t>
  </si>
  <si>
    <t xml:space="preserve">1368171_at</t>
  </si>
  <si>
    <t xml:space="preserve">LOX</t>
  </si>
  <si>
    <t xml:space="preserve">1388902_at</t>
  </si>
  <si>
    <t xml:space="preserve">LOXL1</t>
  </si>
  <si>
    <t xml:space="preserve">1374108_at</t>
  </si>
  <si>
    <t xml:space="preserve">LRP12</t>
  </si>
  <si>
    <t xml:space="preserve">1391601_at</t>
  </si>
  <si>
    <t xml:space="preserve">LRRN2</t>
  </si>
  <si>
    <t xml:space="preserve">1367912_at</t>
  </si>
  <si>
    <t xml:space="preserve">LTBP1</t>
  </si>
  <si>
    <t xml:space="preserve">1370154_at</t>
  </si>
  <si>
    <t xml:space="preserve">LYZ2</t>
  </si>
  <si>
    <t xml:space="preserve">1371940_at</t>
  </si>
  <si>
    <t xml:space="preserve">MACF1</t>
  </si>
  <si>
    <t xml:space="preserve">1387947_at</t>
  </si>
  <si>
    <t xml:space="preserve">MAFB</t>
  </si>
  <si>
    <t xml:space="preserve">1371988_at</t>
  </si>
  <si>
    <t xml:space="preserve">MAN1A1</t>
  </si>
  <si>
    <t xml:space="preserve">1370678_s_at</t>
  </si>
  <si>
    <t xml:space="preserve">MAOA</t>
  </si>
  <si>
    <t xml:space="preserve">1395357_at</t>
  </si>
  <si>
    <t xml:space="preserve">MAP1B</t>
  </si>
  <si>
    <t xml:space="preserve">1370876_at</t>
  </si>
  <si>
    <t xml:space="preserve">MAP7D1</t>
  </si>
  <si>
    <t xml:space="preserve">1370948_a_at</t>
  </si>
  <si>
    <t xml:space="preserve">MARCKS</t>
  </si>
  <si>
    <t xml:space="preserve">1389543_at</t>
  </si>
  <si>
    <t xml:space="preserve">MASP1</t>
  </si>
  <si>
    <t xml:space="preserve">1376055_at</t>
  </si>
  <si>
    <t xml:space="preserve">MCM5</t>
  </si>
  <si>
    <t xml:space="preserve">1376645_at</t>
  </si>
  <si>
    <t xml:space="preserve">MEDAG</t>
  </si>
  <si>
    <t xml:space="preserve">1372800_at</t>
  </si>
  <si>
    <t xml:space="preserve">MEIS3</t>
  </si>
  <si>
    <t xml:space="preserve">1380682_at</t>
  </si>
  <si>
    <t xml:space="preserve">MEX3B</t>
  </si>
  <si>
    <t xml:space="preserve">1371883_at</t>
  </si>
  <si>
    <t xml:space="preserve">MMD</t>
  </si>
  <si>
    <t xml:space="preserve">1367858_at</t>
  </si>
  <si>
    <t xml:space="preserve">MMP11</t>
  </si>
  <si>
    <t xml:space="preserve">1368590_at</t>
  </si>
  <si>
    <t xml:space="preserve">MMP16</t>
  </si>
  <si>
    <t xml:space="preserve">1370124_at</t>
  </si>
  <si>
    <t xml:space="preserve">MT3</t>
  </si>
  <si>
    <t xml:space="preserve">1372808_at</t>
  </si>
  <si>
    <t xml:space="preserve">MTHFD2</t>
  </si>
  <si>
    <t xml:space="preserve">1391563_at</t>
  </si>
  <si>
    <t xml:space="preserve">MUM1L1</t>
  </si>
  <si>
    <t xml:space="preserve">1373032_at</t>
  </si>
  <si>
    <t xml:space="preserve">MUSTN1</t>
  </si>
  <si>
    <t xml:space="preserve">1369202_at</t>
  </si>
  <si>
    <t xml:space="preserve">MX2</t>
  </si>
  <si>
    <t xml:space="preserve">1374468_at</t>
  </si>
  <si>
    <t xml:space="preserve">MYD88</t>
  </si>
  <si>
    <t xml:space="preserve">1393639_at</t>
  </si>
  <si>
    <t xml:space="preserve">MYO10</t>
  </si>
  <si>
    <t xml:space="preserve">1369720_at</t>
  </si>
  <si>
    <t xml:space="preserve">MYO1B</t>
  </si>
  <si>
    <t xml:space="preserve">1392893_a_at</t>
  </si>
  <si>
    <t xml:space="preserve">NACC2</t>
  </si>
  <si>
    <t xml:space="preserve">1370826_at</t>
  </si>
  <si>
    <t xml:space="preserve">NAP1L1</t>
  </si>
  <si>
    <t xml:space="preserve">1375861_at</t>
  </si>
  <si>
    <t xml:space="preserve">NAP1L5</t>
  </si>
  <si>
    <t xml:space="preserve">1372295_at</t>
  </si>
  <si>
    <t xml:space="preserve">NARF</t>
  </si>
  <si>
    <t xml:space="preserve">1368320_at</t>
  </si>
  <si>
    <t xml:space="preserve">NCAM1</t>
  </si>
  <si>
    <t xml:space="preserve">1370903_a_at</t>
  </si>
  <si>
    <t xml:space="preserve">NDRG3</t>
  </si>
  <si>
    <t xml:space="preserve">1388489_at</t>
  </si>
  <si>
    <t xml:space="preserve">NDUFA3</t>
  </si>
  <si>
    <t xml:space="preserve">1372147_at</t>
  </si>
  <si>
    <t xml:space="preserve">NDUFS4</t>
  </si>
  <si>
    <t xml:space="preserve">1389507_at</t>
  </si>
  <si>
    <t xml:space="preserve">NEDD4L</t>
  </si>
  <si>
    <t xml:space="preserve">1372000_at</t>
  </si>
  <si>
    <t xml:space="preserve">NET1</t>
  </si>
  <si>
    <t xml:space="preserve">1368127_at</t>
  </si>
  <si>
    <t xml:space="preserve">NEU2</t>
  </si>
  <si>
    <t xml:space="preserve">1368488_at</t>
  </si>
  <si>
    <t xml:space="preserve">NFIL3</t>
  </si>
  <si>
    <t xml:space="preserve">1387924_at</t>
  </si>
  <si>
    <t xml:space="preserve">NGEF</t>
  </si>
  <si>
    <t xml:space="preserve">1375957_at</t>
  </si>
  <si>
    <t xml:space="preserve">NKAIN1</t>
  </si>
  <si>
    <t xml:space="preserve">1369669_at</t>
  </si>
  <si>
    <t xml:space="preserve">NLN</t>
  </si>
  <si>
    <t xml:space="preserve">1378310_at</t>
  </si>
  <si>
    <t xml:space="preserve">NMB</t>
  </si>
  <si>
    <t xml:space="preserve">1371052_at</t>
  </si>
  <si>
    <t xml:space="preserve">NOG</t>
  </si>
  <si>
    <t xml:space="preserve">1384257_at</t>
  </si>
  <si>
    <t xml:space="preserve">NONO</t>
  </si>
  <si>
    <t xml:space="preserve">1374508_at</t>
  </si>
  <si>
    <t xml:space="preserve">NPHP1</t>
  </si>
  <si>
    <t xml:space="preserve">1370517_at</t>
  </si>
  <si>
    <t xml:space="preserve">NPTX1</t>
  </si>
  <si>
    <t xml:space="preserve">1387154_at</t>
  </si>
  <si>
    <t xml:space="preserve">NPY</t>
  </si>
  <si>
    <t xml:space="preserve">1390828_at</t>
  </si>
  <si>
    <t xml:space="preserve">NPY1R</t>
  </si>
  <si>
    <t xml:space="preserve">1387497_at</t>
  </si>
  <si>
    <t xml:space="preserve">NPY5R</t>
  </si>
  <si>
    <t xml:space="preserve">1370607_a_at</t>
  </si>
  <si>
    <t xml:space="preserve">NRG1</t>
  </si>
  <si>
    <t xml:space="preserve">1379982_at</t>
  </si>
  <si>
    <t xml:space="preserve">NRIP1</t>
  </si>
  <si>
    <t xml:space="preserve">1386969_at</t>
  </si>
  <si>
    <t xml:space="preserve">NRN1</t>
  </si>
  <si>
    <t xml:space="preserve">1376893_at</t>
  </si>
  <si>
    <t xml:space="preserve">NRSN1</t>
  </si>
  <si>
    <t xml:space="preserve">1368261_at</t>
  </si>
  <si>
    <t xml:space="preserve">NRXN3</t>
  </si>
  <si>
    <t xml:space="preserve">1387817_at</t>
  </si>
  <si>
    <t xml:space="preserve">NSG1</t>
  </si>
  <si>
    <t xml:space="preserve">1367847_at</t>
  </si>
  <si>
    <t xml:space="preserve">NUPR1</t>
  </si>
  <si>
    <t xml:space="preserve">1393413_at</t>
  </si>
  <si>
    <t xml:space="preserve">NYAP1</t>
  </si>
  <si>
    <t xml:space="preserve">1378198_at</t>
  </si>
  <si>
    <t xml:space="preserve">OPHN1</t>
  </si>
  <si>
    <t xml:space="preserve">1384156_at</t>
  </si>
  <si>
    <t xml:space="preserve">OSBPL7</t>
  </si>
  <si>
    <t xml:space="preserve">1380553_at</t>
  </si>
  <si>
    <t xml:space="preserve">OSGIN2</t>
  </si>
  <si>
    <t xml:space="preserve">1384254_at</t>
  </si>
  <si>
    <t xml:space="preserve">OTUD1</t>
  </si>
  <si>
    <t xml:space="preserve">1368940_at</t>
  </si>
  <si>
    <t xml:space="preserve">P2RY2</t>
  </si>
  <si>
    <t xml:space="preserve">1368754_at</t>
  </si>
  <si>
    <t xml:space="preserve">P2RY6</t>
  </si>
  <si>
    <t xml:space="preserve">1369952_at</t>
  </si>
  <si>
    <t xml:space="preserve">PABPC1</t>
  </si>
  <si>
    <t xml:space="preserve">1368958_at</t>
  </si>
  <si>
    <t xml:space="preserve">PACSIN1</t>
  </si>
  <si>
    <t xml:space="preserve">1387562_at</t>
  </si>
  <si>
    <t xml:space="preserve">PADI3</t>
  </si>
  <si>
    <t xml:space="preserve">1392890_at</t>
  </si>
  <si>
    <t xml:space="preserve">PAFAH1B1</t>
  </si>
  <si>
    <t xml:space="preserve">1376518_at</t>
  </si>
  <si>
    <t xml:space="preserve">PALM3</t>
  </si>
  <si>
    <t xml:space="preserve">1376924_a_at</t>
  </si>
  <si>
    <t xml:space="preserve">PALMD</t>
  </si>
  <si>
    <t xml:space="preserve">1382934_at</t>
  </si>
  <si>
    <t xml:space="preserve">PANX1</t>
  </si>
  <si>
    <t xml:space="preserve">1382130_at</t>
  </si>
  <si>
    <t xml:space="preserve">PCDH19</t>
  </si>
  <si>
    <t xml:space="preserve">1399034_at</t>
  </si>
  <si>
    <t xml:space="preserve">PCNX</t>
  </si>
  <si>
    <t xml:space="preserve">1373368_at</t>
  </si>
  <si>
    <t xml:space="preserve">PCOLCE2</t>
  </si>
  <si>
    <t xml:space="preserve">1390227_at</t>
  </si>
  <si>
    <t xml:space="preserve">PCP4L1</t>
  </si>
  <si>
    <t xml:space="preserve">1385640_at</t>
  </si>
  <si>
    <t xml:space="preserve">PCSK9</t>
  </si>
  <si>
    <t xml:space="preserve">1371002_at</t>
  </si>
  <si>
    <t xml:space="preserve">PDCD2</t>
  </si>
  <si>
    <t xml:space="preserve">1388120_at</t>
  </si>
  <si>
    <t xml:space="preserve">PDCD6IP</t>
  </si>
  <si>
    <t xml:space="preserve">1377779_at</t>
  </si>
  <si>
    <t xml:space="preserve">PDCL3</t>
  </si>
  <si>
    <t xml:space="preserve">1393573_at</t>
  </si>
  <si>
    <t xml:space="preserve">PDE6B</t>
  </si>
  <si>
    <t xml:space="preserve">1376057_at</t>
  </si>
  <si>
    <t xml:space="preserve">PDE8A</t>
  </si>
  <si>
    <t xml:space="preserve">1367946_at</t>
  </si>
  <si>
    <t xml:space="preserve">PDLIM1</t>
  </si>
  <si>
    <t xml:space="preserve">1386913_at</t>
  </si>
  <si>
    <t xml:space="preserve">PDPN</t>
  </si>
  <si>
    <t xml:space="preserve">1383294_at</t>
  </si>
  <si>
    <t xml:space="preserve">PDYN</t>
  </si>
  <si>
    <t xml:space="preserve">1371441_at</t>
  </si>
  <si>
    <t xml:space="preserve">PEA15</t>
  </si>
  <si>
    <t xml:space="preserve">1367949_at</t>
  </si>
  <si>
    <t xml:space="preserve">PENK</t>
  </si>
  <si>
    <t xml:space="preserve">1372423_at</t>
  </si>
  <si>
    <t xml:space="preserve">PERP</t>
  </si>
  <si>
    <t xml:space="preserve">1387361_s_at</t>
  </si>
  <si>
    <t xml:space="preserve">PGK1</t>
  </si>
  <si>
    <t xml:space="preserve">1375224_at</t>
  </si>
  <si>
    <t xml:space="preserve">PHLDA3</t>
  </si>
  <si>
    <t xml:space="preserve">1374232_at</t>
  </si>
  <si>
    <t xml:space="preserve">PIK3CA</t>
  </si>
  <si>
    <t xml:space="preserve">1389143_at</t>
  </si>
  <si>
    <t xml:space="preserve">1379352_at</t>
  </si>
  <si>
    <t xml:space="preserve">PIP5K1B</t>
  </si>
  <si>
    <t xml:space="preserve">1372532_at</t>
  </si>
  <si>
    <t xml:space="preserve">PITPNM2</t>
  </si>
  <si>
    <t xml:space="preserve">1371600_at</t>
  </si>
  <si>
    <t xml:space="preserve">PKIG</t>
  </si>
  <si>
    <t xml:space="preserve">1367800_at</t>
  </si>
  <si>
    <t xml:space="preserve">PLAT</t>
  </si>
  <si>
    <t xml:space="preserve">1387269_s_at</t>
  </si>
  <si>
    <t xml:space="preserve">PLAUR</t>
  </si>
  <si>
    <t xml:space="preserve">1367916_at</t>
  </si>
  <si>
    <t xml:space="preserve">PLCD1</t>
  </si>
  <si>
    <t xml:space="preserve">1387065_at</t>
  </si>
  <si>
    <t xml:space="preserve">PLCD4</t>
  </si>
  <si>
    <t xml:space="preserve">1373785_at</t>
  </si>
  <si>
    <t xml:space="preserve">PLD4</t>
  </si>
  <si>
    <t xml:space="preserve">1390687_at</t>
  </si>
  <si>
    <t xml:space="preserve">PLEK</t>
  </si>
  <si>
    <t xml:space="preserve">1398520_at</t>
  </si>
  <si>
    <t xml:space="preserve">PLEKHD1</t>
  </si>
  <si>
    <t xml:space="preserve">1375920_at</t>
  </si>
  <si>
    <t xml:space="preserve">PLEKHO1</t>
  </si>
  <si>
    <t xml:space="preserve">1374444_at</t>
  </si>
  <si>
    <t xml:space="preserve">PLXNB1</t>
  </si>
  <si>
    <t xml:space="preserve">1388337_at</t>
  </si>
  <si>
    <t xml:space="preserve">PNP</t>
  </si>
  <si>
    <t xml:space="preserve">1370995_at</t>
  </si>
  <si>
    <t xml:space="preserve">POU2F1</t>
  </si>
  <si>
    <t xml:space="preserve">1388913_at</t>
  </si>
  <si>
    <t xml:space="preserve">PPAP2C</t>
  </si>
  <si>
    <t xml:space="preserve">1388543_at</t>
  </si>
  <si>
    <t xml:space="preserve">PPAPDC1A</t>
  </si>
  <si>
    <t xml:space="preserve">1389547_at</t>
  </si>
  <si>
    <t xml:space="preserve">PPHLN1</t>
  </si>
  <si>
    <t xml:space="preserve">1398332_at</t>
  </si>
  <si>
    <t xml:space="preserve">PPM1F</t>
  </si>
  <si>
    <t xml:space="preserve">1381850_at</t>
  </si>
  <si>
    <t xml:space="preserve">PPP1R12A</t>
  </si>
  <si>
    <t xml:space="preserve">1373262_at</t>
  </si>
  <si>
    <t xml:space="preserve">PPP1R18</t>
  </si>
  <si>
    <t xml:space="preserve">1383191_at</t>
  </si>
  <si>
    <t xml:space="preserve">PPP1R1A</t>
  </si>
  <si>
    <t xml:space="preserve">1393890_at</t>
  </si>
  <si>
    <t xml:space="preserve">PPP1R1C</t>
  </si>
  <si>
    <t xml:space="preserve">1373073_at</t>
  </si>
  <si>
    <t xml:space="preserve">PPP1R7</t>
  </si>
  <si>
    <t xml:space="preserve">1370162_at</t>
  </si>
  <si>
    <t xml:space="preserve">PPP4R1</t>
  </si>
  <si>
    <t xml:space="preserve">1390839_at</t>
  </si>
  <si>
    <t xml:space="preserve">PQLC3</t>
  </si>
  <si>
    <t xml:space="preserve">1392899_at</t>
  </si>
  <si>
    <t xml:space="preserve">PRC1</t>
  </si>
  <si>
    <t xml:space="preserve">1367969_at</t>
  </si>
  <si>
    <t xml:space="preserve">PRDX6</t>
  </si>
  <si>
    <t xml:space="preserve">1383692_at</t>
  </si>
  <si>
    <t xml:space="preserve">PRELID2</t>
  </si>
  <si>
    <t xml:space="preserve">1368240_a_at</t>
  </si>
  <si>
    <t xml:space="preserve">PRKCB</t>
  </si>
  <si>
    <t xml:space="preserve">1367691_at</t>
  </si>
  <si>
    <t xml:space="preserve">PRKCDBP</t>
  </si>
  <si>
    <t xml:space="preserve">1370384_a_at</t>
  </si>
  <si>
    <t xml:space="preserve">PRLR</t>
  </si>
  <si>
    <t xml:space="preserve">1385321_at</t>
  </si>
  <si>
    <t xml:space="preserve">PRMT8</t>
  </si>
  <si>
    <t xml:space="preserve">1372729_at</t>
  </si>
  <si>
    <t xml:space="preserve">PROCR</t>
  </si>
  <si>
    <t xml:space="preserve">1377091_at</t>
  </si>
  <si>
    <t xml:space="preserve">PRRT1</t>
  </si>
  <si>
    <t xml:space="preserve">1388012_at</t>
  </si>
  <si>
    <t xml:space="preserve">PRRXL1</t>
  </si>
  <si>
    <t xml:space="preserve">1373152_at</t>
  </si>
  <si>
    <t xml:space="preserve">PRSS23</t>
  </si>
  <si>
    <t xml:space="preserve">1370193_at</t>
  </si>
  <si>
    <t xml:space="preserve">PTP4A1</t>
  </si>
  <si>
    <t xml:space="preserve">1368421_at</t>
  </si>
  <si>
    <t xml:space="preserve">PTPN5</t>
  </si>
  <si>
    <t xml:space="preserve">1387444_at</t>
  </si>
  <si>
    <t xml:space="preserve">PTPRH</t>
  </si>
  <si>
    <t xml:space="preserve">1382094_at</t>
  </si>
  <si>
    <t xml:space="preserve">PTPRJ</t>
  </si>
  <si>
    <t xml:space="preserve">1368412_a_at</t>
  </si>
  <si>
    <t xml:space="preserve">PTPRO</t>
  </si>
  <si>
    <t xml:space="preserve">1370177_at</t>
  </si>
  <si>
    <t xml:space="preserve">PVR</t>
  </si>
  <si>
    <t xml:space="preserve">1372294_at</t>
  </si>
  <si>
    <t xml:space="preserve">PXDN</t>
  </si>
  <si>
    <t xml:space="preserve">1377669_at</t>
  </si>
  <si>
    <t xml:space="preserve">RAB27A</t>
  </si>
  <si>
    <t xml:space="preserve">1373894_at</t>
  </si>
  <si>
    <t xml:space="preserve">RAB31</t>
  </si>
  <si>
    <t xml:space="preserve">1392092_at</t>
  </si>
  <si>
    <t xml:space="preserve">RAB33A</t>
  </si>
  <si>
    <t xml:space="preserve">1383232_at</t>
  </si>
  <si>
    <t xml:space="preserve">RAB33B</t>
  </si>
  <si>
    <t xml:space="preserve">1391434_at</t>
  </si>
  <si>
    <t xml:space="preserve">RAB3A</t>
  </si>
  <si>
    <t xml:space="preserve">1382274_at</t>
  </si>
  <si>
    <t xml:space="preserve">RARRES1</t>
  </si>
  <si>
    <t xml:space="preserve">1378740_at</t>
  </si>
  <si>
    <t xml:space="preserve">RASAL2</t>
  </si>
  <si>
    <t xml:space="preserve">1387908_at</t>
  </si>
  <si>
    <t xml:space="preserve">RASD1</t>
  </si>
  <si>
    <t xml:space="preserve">1389811_at</t>
  </si>
  <si>
    <t xml:space="preserve">RASGEF1C</t>
  </si>
  <si>
    <t xml:space="preserve">1375545_at</t>
  </si>
  <si>
    <t xml:space="preserve">RBFOX2</t>
  </si>
  <si>
    <t xml:space="preserve">1377095_at</t>
  </si>
  <si>
    <t xml:space="preserve">RBFOX3</t>
  </si>
  <si>
    <t xml:space="preserve">1367939_at</t>
  </si>
  <si>
    <t xml:space="preserve">RBP1</t>
  </si>
  <si>
    <t xml:space="preserve">1388686_at</t>
  </si>
  <si>
    <t xml:space="preserve">RCAN1</t>
  </si>
  <si>
    <t xml:space="preserve">1376080_at</t>
  </si>
  <si>
    <t xml:space="preserve">RCOR1</t>
  </si>
  <si>
    <t xml:space="preserve">1383357_a_at</t>
  </si>
  <si>
    <t xml:space="preserve">RELL1</t>
  </si>
  <si>
    <t xml:space="preserve">1390707_at</t>
  </si>
  <si>
    <t xml:space="preserve">RGS10</t>
  </si>
  <si>
    <t xml:space="preserve">1387066_a_at</t>
  </si>
  <si>
    <t xml:space="preserve">RGS12</t>
  </si>
  <si>
    <t xml:space="preserve">1368505_at</t>
  </si>
  <si>
    <t xml:space="preserve">RGS4</t>
  </si>
  <si>
    <t xml:space="preserve">1371659_at</t>
  </si>
  <si>
    <t xml:space="preserve">RHOC</t>
  </si>
  <si>
    <t xml:space="preserve">1367874_at</t>
  </si>
  <si>
    <t xml:space="preserve">RHOQ</t>
  </si>
  <si>
    <t xml:space="preserve">1393017_at</t>
  </si>
  <si>
    <t xml:space="preserve">RHPN1</t>
  </si>
  <si>
    <t xml:space="preserve">1370422_at</t>
  </si>
  <si>
    <t xml:space="preserve">RIPK3</t>
  </si>
  <si>
    <t xml:space="preserve">1373774_at</t>
  </si>
  <si>
    <t xml:space="preserve">RIT2</t>
  </si>
  <si>
    <t xml:space="preserve">1381533_at</t>
  </si>
  <si>
    <t xml:space="preserve">RND1</t>
  </si>
  <si>
    <t xml:space="preserve">1376066_at</t>
  </si>
  <si>
    <t xml:space="preserve">RND3</t>
  </si>
  <si>
    <t xml:space="preserve">1373015_at</t>
  </si>
  <si>
    <t xml:space="preserve">RNF11</t>
  </si>
  <si>
    <t xml:space="preserve">1387923_at</t>
  </si>
  <si>
    <t xml:space="preserve">RNF112</t>
  </si>
  <si>
    <t xml:space="preserve">1393547_at</t>
  </si>
  <si>
    <t xml:space="preserve">RNF182</t>
  </si>
  <si>
    <t xml:space="preserve">1383269_at</t>
  </si>
  <si>
    <t xml:space="preserve">RNF2</t>
  </si>
  <si>
    <t xml:space="preserve">1379693_at</t>
  </si>
  <si>
    <t xml:space="preserve">ROBO2</t>
  </si>
  <si>
    <t xml:space="preserve">1367862_at</t>
  </si>
  <si>
    <t xml:space="preserve">RRAD</t>
  </si>
  <si>
    <t xml:space="preserve">1370428_x_at</t>
  </si>
  <si>
    <t xml:space="preserve">RT1-A2</t>
  </si>
  <si>
    <t xml:space="preserve">1377334_at</t>
  </si>
  <si>
    <t xml:space="preserve">RT1-BA</t>
  </si>
  <si>
    <t xml:space="preserve">1370883_at</t>
  </si>
  <si>
    <t xml:space="preserve">RT1-DA</t>
  </si>
  <si>
    <t xml:space="preserve">1370383_s_at</t>
  </si>
  <si>
    <t xml:space="preserve">RT1-DB1</t>
  </si>
  <si>
    <t xml:space="preserve">1388027_a_at</t>
  </si>
  <si>
    <t xml:space="preserve">RTN4</t>
  </si>
  <si>
    <t xml:space="preserve">1372690_at</t>
  </si>
  <si>
    <t xml:space="preserve">RTN4RL1</t>
  </si>
  <si>
    <t xml:space="preserve">1379552_s_at</t>
  </si>
  <si>
    <t xml:space="preserve">RUNDC3A</t>
  </si>
  <si>
    <t xml:space="preserve">1368914_at</t>
  </si>
  <si>
    <t xml:space="preserve">RUNX1</t>
  </si>
  <si>
    <t xml:space="preserve">1368382_at</t>
  </si>
  <si>
    <t xml:space="preserve">S100A3</t>
  </si>
  <si>
    <t xml:space="preserve">1367661_at</t>
  </si>
  <si>
    <t xml:space="preserve">S100A6</t>
  </si>
  <si>
    <t xml:space="preserve">1372968_at</t>
  </si>
  <si>
    <t xml:space="preserve">SBF1</t>
  </si>
  <si>
    <t xml:space="preserve">1392107_at</t>
  </si>
  <si>
    <t xml:space="preserve">SBNO2</t>
  </si>
  <si>
    <t xml:space="preserve">1371769_at</t>
  </si>
  <si>
    <t xml:space="preserve">SCAMP2</t>
  </si>
  <si>
    <t xml:space="preserve">1368044_at</t>
  </si>
  <si>
    <t xml:space="preserve">SCG2</t>
  </si>
  <si>
    <t xml:space="preserve">1368351_at</t>
  </si>
  <si>
    <t xml:space="preserve">SCN10A</t>
  </si>
  <si>
    <t xml:space="preserve">1368768_at</t>
  </si>
  <si>
    <t xml:space="preserve">SCN11A</t>
  </si>
  <si>
    <t xml:space="preserve">1369691_at</t>
  </si>
  <si>
    <t xml:space="preserve">SCN3A</t>
  </si>
  <si>
    <t xml:space="preserve">1367849_at</t>
  </si>
  <si>
    <t xml:space="preserve">SDC1</t>
  </si>
  <si>
    <t xml:space="preserve">1376973_at</t>
  </si>
  <si>
    <t xml:space="preserve">SDCBP2</t>
  </si>
  <si>
    <t xml:space="preserve">1376319_at</t>
  </si>
  <si>
    <t xml:space="preserve">SEMA3C</t>
  </si>
  <si>
    <t xml:space="preserve">1391856_at</t>
  </si>
  <si>
    <t xml:space="preserve">SEMA3G</t>
  </si>
  <si>
    <t xml:space="preserve">1377054_at</t>
  </si>
  <si>
    <t xml:space="preserve">SEMA4D</t>
  </si>
  <si>
    <t xml:space="preserve">1368926_at</t>
  </si>
  <si>
    <t xml:space="preserve">SEMA4F</t>
  </si>
  <si>
    <t xml:space="preserve">1376601_at</t>
  </si>
  <si>
    <t xml:space="preserve">SEMA6A</t>
  </si>
  <si>
    <t xml:space="preserve">1374547_at</t>
  </si>
  <si>
    <t xml:space="preserve">SERF2</t>
  </si>
  <si>
    <t xml:space="preserve">1367647_at</t>
  </si>
  <si>
    <t xml:space="preserve">SERPINA1</t>
  </si>
  <si>
    <t xml:space="preserve">1368224_at</t>
  </si>
  <si>
    <t xml:space="preserve">SERPINA3N</t>
  </si>
  <si>
    <t xml:space="preserve">1368487_at</t>
  </si>
  <si>
    <t xml:space="preserve">SERPINB2</t>
  </si>
  <si>
    <t xml:space="preserve">1388569_at</t>
  </si>
  <si>
    <t xml:space="preserve">SERPINF1</t>
  </si>
  <si>
    <t xml:space="preserve">1367802_at</t>
  </si>
  <si>
    <t xml:space="preserve">SGK1</t>
  </si>
  <si>
    <t xml:space="preserve">1384941_at</t>
  </si>
  <si>
    <t xml:space="preserve">SHF</t>
  </si>
  <si>
    <t xml:space="preserve">1392556_at</t>
  </si>
  <si>
    <t xml:space="preserve">SHROOM3</t>
  </si>
  <si>
    <t xml:space="preserve">1388828_at</t>
  </si>
  <si>
    <t xml:space="preserve">SIDT2</t>
  </si>
  <si>
    <t xml:space="preserve">1373186_at</t>
  </si>
  <si>
    <t xml:space="preserve">SLAIN2</t>
  </si>
  <si>
    <t xml:space="preserve">1386679_at</t>
  </si>
  <si>
    <t xml:space="preserve">SLC14A1</t>
  </si>
  <si>
    <t xml:space="preserve">1369131_at</t>
  </si>
  <si>
    <t xml:space="preserve">SLC18A2</t>
  </si>
  <si>
    <t xml:space="preserve">1370367_at</t>
  </si>
  <si>
    <t xml:space="preserve">SLC1A1</t>
  </si>
  <si>
    <t xml:space="preserve">1371130_at</t>
  </si>
  <si>
    <t xml:space="preserve">SLC1A3</t>
  </si>
  <si>
    <t xml:space="preserve">1376860_at</t>
  </si>
  <si>
    <t xml:space="preserve">SLC22A23</t>
  </si>
  <si>
    <t xml:space="preserve">1390483_at</t>
  </si>
  <si>
    <t xml:space="preserve">SLC25A29</t>
  </si>
  <si>
    <t xml:space="preserve">1387280_a_at</t>
  </si>
  <si>
    <t xml:space="preserve">SLC7A5</t>
  </si>
  <si>
    <t xml:space="preserve">1376664_at</t>
  </si>
  <si>
    <t xml:space="preserve">SLC7A6OS</t>
  </si>
  <si>
    <t xml:space="preserve">1388831_at</t>
  </si>
  <si>
    <t xml:space="preserve">SLC9A3R2</t>
  </si>
  <si>
    <t xml:space="preserve">1379957_at</t>
  </si>
  <si>
    <t xml:space="preserve">SLFN13</t>
  </si>
  <si>
    <t xml:space="preserve">1369174_at</t>
  </si>
  <si>
    <t xml:space="preserve">SMAD1</t>
  </si>
  <si>
    <t xml:space="preserve">1372734_at</t>
  </si>
  <si>
    <t xml:space="preserve">SMAGP</t>
  </si>
  <si>
    <t xml:space="preserve">1367977_at</t>
  </si>
  <si>
    <t xml:space="preserve">SNCA</t>
  </si>
  <si>
    <t xml:space="preserve">1370898_at</t>
  </si>
  <si>
    <t xml:space="preserve">SNN</t>
  </si>
  <si>
    <t xml:space="preserve">1398065_at</t>
  </si>
  <si>
    <t xml:space="preserve">SOBP</t>
  </si>
  <si>
    <t xml:space="preserve">1370172_at</t>
  </si>
  <si>
    <t xml:space="preserve">SOD2</t>
  </si>
  <si>
    <t xml:space="preserve">1377457_a_at</t>
  </si>
  <si>
    <t xml:space="preserve">SORL1</t>
  </si>
  <si>
    <t xml:space="preserve">1387275_at</t>
  </si>
  <si>
    <t xml:space="preserve">SOX11</t>
  </si>
  <si>
    <t xml:space="preserve">1395336_at</t>
  </si>
  <si>
    <t xml:space="preserve">SPATS2L</t>
  </si>
  <si>
    <t xml:space="preserve">1367581_a_at</t>
  </si>
  <si>
    <t xml:space="preserve">SPP1</t>
  </si>
  <si>
    <t xml:space="preserve">1375362_at</t>
  </si>
  <si>
    <t xml:space="preserve">SPPL2A</t>
  </si>
  <si>
    <t xml:space="preserve">1370884_at</t>
  </si>
  <si>
    <t xml:space="preserve">SPR</t>
  </si>
  <si>
    <t xml:space="preserve">1371248_at</t>
  </si>
  <si>
    <t xml:space="preserve">SPRR1A</t>
  </si>
  <si>
    <t xml:space="preserve">1367812_at</t>
  </si>
  <si>
    <t xml:space="preserve">SPTBN2</t>
  </si>
  <si>
    <t xml:space="preserve">1370228_at</t>
  </si>
  <si>
    <t xml:space="preserve">SRPRB</t>
  </si>
  <si>
    <t xml:space="preserve">1382276_at</t>
  </si>
  <si>
    <t xml:space="preserve">SSH1</t>
  </si>
  <si>
    <t xml:space="preserve">1367762_at</t>
  </si>
  <si>
    <t xml:space="preserve">SST</t>
  </si>
  <si>
    <t xml:space="preserve">1368782_at</t>
  </si>
  <si>
    <t xml:space="preserve">SSTR2</t>
  </si>
  <si>
    <t xml:space="preserve">1373224_at</t>
  </si>
  <si>
    <t xml:space="preserve">ST3GAL4</t>
  </si>
  <si>
    <t xml:space="preserve">1378478_at</t>
  </si>
  <si>
    <t xml:space="preserve">STAC2</t>
  </si>
  <si>
    <t xml:space="preserve">1370315_a_at</t>
  </si>
  <si>
    <t xml:space="preserve">STMN4</t>
  </si>
  <si>
    <t xml:space="preserve">1373590_at</t>
  </si>
  <si>
    <t xml:space="preserve">STOM</t>
  </si>
  <si>
    <t xml:space="preserve">1368352_at</t>
  </si>
  <si>
    <t xml:space="preserve">STX1B</t>
  </si>
  <si>
    <t xml:space="preserve">1373100_at</t>
  </si>
  <si>
    <t xml:space="preserve">SWI5</t>
  </si>
  <si>
    <t xml:space="preserve">1381755_x_at</t>
  </si>
  <si>
    <t xml:space="preserve">SYNE3</t>
  </si>
  <si>
    <t xml:space="preserve">1369046_at</t>
  </si>
  <si>
    <t xml:space="preserve">SYT6</t>
  </si>
  <si>
    <t xml:space="preserve">1369309_a_at</t>
  </si>
  <si>
    <t xml:space="preserve">TAC1</t>
  </si>
  <si>
    <t xml:space="preserve">1391509_at</t>
  </si>
  <si>
    <t xml:space="preserve">TACSTD2</t>
  </si>
  <si>
    <t xml:space="preserve">1388392_at</t>
  </si>
  <si>
    <t xml:space="preserve">TAX1BP3</t>
  </si>
  <si>
    <t xml:space="preserve">1378857_at</t>
  </si>
  <si>
    <t xml:space="preserve">TCEAL5</t>
  </si>
  <si>
    <t xml:space="preserve">1389555_at</t>
  </si>
  <si>
    <t xml:space="preserve">TCF19</t>
  </si>
  <si>
    <t xml:space="preserve">1371303_at</t>
  </si>
  <si>
    <t xml:space="preserve">TDH</t>
  </si>
  <si>
    <t xml:space="preserve">1378654_at</t>
  </si>
  <si>
    <t xml:space="preserve">TET3</t>
  </si>
  <si>
    <t xml:space="preserve">1376396_a_at</t>
  </si>
  <si>
    <t xml:space="preserve">TEX40</t>
  </si>
  <si>
    <t xml:space="preserve">1371913_at</t>
  </si>
  <si>
    <t xml:space="preserve">TGFBI</t>
  </si>
  <si>
    <t xml:space="preserve">1370051_at</t>
  </si>
  <si>
    <t xml:space="preserve">TGM1</t>
  </si>
  <si>
    <t xml:space="preserve">1371557_at</t>
  </si>
  <si>
    <t xml:space="preserve">THAP4</t>
  </si>
  <si>
    <t xml:space="preserve">1368901_at</t>
  </si>
  <si>
    <t xml:space="preserve">THBD</t>
  </si>
  <si>
    <t xml:space="preserve">1391405_at</t>
  </si>
  <si>
    <t xml:space="preserve">THSD7A</t>
  </si>
  <si>
    <t xml:space="preserve">1374257_at</t>
  </si>
  <si>
    <t xml:space="preserve">TIAM1</t>
  </si>
  <si>
    <t xml:space="preserve">1367712_at</t>
  </si>
  <si>
    <t xml:space="preserve">TIMP1</t>
  </si>
  <si>
    <t xml:space="preserve">1372473_at</t>
  </si>
  <si>
    <t xml:space="preserve">TJP1</t>
  </si>
  <si>
    <t xml:space="preserve">1389002_at</t>
  </si>
  <si>
    <t xml:space="preserve">TLN1</t>
  </si>
  <si>
    <t xml:space="preserve">1373847_at</t>
  </si>
  <si>
    <t xml:space="preserve">TM4SF1</t>
  </si>
  <si>
    <t xml:space="preserve">1376102_at</t>
  </si>
  <si>
    <t xml:space="preserve">TMBIM1</t>
  </si>
  <si>
    <t xml:space="preserve">1391169_at</t>
  </si>
  <si>
    <t xml:space="preserve">TMEM117</t>
  </si>
  <si>
    <t xml:space="preserve">1384771_at</t>
  </si>
  <si>
    <t xml:space="preserve">TMEM132E</t>
  </si>
  <si>
    <t xml:space="preserve">1390146_at</t>
  </si>
  <si>
    <t xml:space="preserve">TMEM150C</t>
  </si>
  <si>
    <t xml:space="preserve">1373204_at</t>
  </si>
  <si>
    <t xml:space="preserve">TMEM176A</t>
  </si>
  <si>
    <t xml:space="preserve">1377857_at</t>
  </si>
  <si>
    <t xml:space="preserve">TMEM196</t>
  </si>
  <si>
    <t xml:space="preserve">1373595_at</t>
  </si>
  <si>
    <t xml:space="preserve">TMEM43</t>
  </si>
  <si>
    <t xml:space="preserve">1390123_at</t>
  </si>
  <si>
    <t xml:space="preserve">TMEM45B</t>
  </si>
  <si>
    <t xml:space="preserve">1383582_at</t>
  </si>
  <si>
    <t xml:space="preserve">TMEM54</t>
  </si>
  <si>
    <t xml:space="preserve">1373309_at</t>
  </si>
  <si>
    <t xml:space="preserve">TMEM86A</t>
  </si>
  <si>
    <t xml:space="preserve">1373161_at</t>
  </si>
  <si>
    <t xml:space="preserve">TMEM98</t>
  </si>
  <si>
    <t xml:space="preserve">1371785_at</t>
  </si>
  <si>
    <t xml:space="preserve">TNFRSF12A</t>
  </si>
  <si>
    <t xml:space="preserve">1391573_at</t>
  </si>
  <si>
    <t xml:space="preserve">TNFRSF21</t>
  </si>
  <si>
    <t xml:space="preserve">1376562_at</t>
  </si>
  <si>
    <t xml:space="preserve">TNIK</t>
  </si>
  <si>
    <t xml:space="preserve">1375420_at</t>
  </si>
  <si>
    <t xml:space="preserve">TP53I11</t>
  </si>
  <si>
    <t xml:space="preserve">1392976_at</t>
  </si>
  <si>
    <t xml:space="preserve">TPM2</t>
  </si>
  <si>
    <t xml:space="preserve">1371653_at</t>
  </si>
  <si>
    <t xml:space="preserve">TPM4</t>
  </si>
  <si>
    <t xml:space="preserve">1388821_at</t>
  </si>
  <si>
    <t xml:space="preserve">TRIB2</t>
  </si>
  <si>
    <t xml:space="preserve">1390662_at</t>
  </si>
  <si>
    <t xml:space="preserve">TRIM24</t>
  </si>
  <si>
    <t xml:space="preserve">1370675_at</t>
  </si>
  <si>
    <t xml:space="preserve">TRPV1</t>
  </si>
  <si>
    <t xml:space="preserve">1381070_at</t>
  </si>
  <si>
    <t xml:space="preserve">TSLP</t>
  </si>
  <si>
    <t xml:space="preserve">1368052_at</t>
  </si>
  <si>
    <t xml:space="preserve">TSPAN8</t>
  </si>
  <si>
    <t xml:space="preserve">1370249_at</t>
  </si>
  <si>
    <t xml:space="preserve">TSPO</t>
  </si>
  <si>
    <t xml:space="preserve">1398953_at</t>
  </si>
  <si>
    <t xml:space="preserve">TSTA3</t>
  </si>
  <si>
    <t xml:space="preserve">1394422_at</t>
  </si>
  <si>
    <t xml:space="preserve">TTLL7</t>
  </si>
  <si>
    <t xml:space="preserve">1376100_at</t>
  </si>
  <si>
    <t xml:space="preserve">TUBB6</t>
  </si>
  <si>
    <t xml:space="preserve">1386958_at</t>
  </si>
  <si>
    <t xml:space="preserve">TXNRD1</t>
  </si>
  <si>
    <t xml:space="preserve">1382819_at</t>
  </si>
  <si>
    <t xml:space="preserve">TYRP1</t>
  </si>
  <si>
    <t xml:space="preserve">1379910_at</t>
  </si>
  <si>
    <t xml:space="preserve">UAP1</t>
  </si>
  <si>
    <t xml:space="preserve">1379284_at</t>
  </si>
  <si>
    <t xml:space="preserve">UBASH3B</t>
  </si>
  <si>
    <t xml:space="preserve">1370501_at</t>
  </si>
  <si>
    <t xml:space="preserve">UBE2G1</t>
  </si>
  <si>
    <t xml:space="preserve">1371590_s_at</t>
  </si>
  <si>
    <t xml:space="preserve">UBL5</t>
  </si>
  <si>
    <t xml:space="preserve">1387645_at</t>
  </si>
  <si>
    <t xml:space="preserve">UCN</t>
  </si>
  <si>
    <t xml:space="preserve">1371793_at</t>
  </si>
  <si>
    <t xml:space="preserve">UFSP1</t>
  </si>
  <si>
    <t xml:space="preserve">1367938_at</t>
  </si>
  <si>
    <t xml:space="preserve">UGDH</t>
  </si>
  <si>
    <t xml:space="preserve">1370613_s_at</t>
  </si>
  <si>
    <t xml:space="preserve">UGT1A1</t>
  </si>
  <si>
    <t xml:space="preserve">1370546_at</t>
  </si>
  <si>
    <t xml:space="preserve">UNC13C</t>
  </si>
  <si>
    <t xml:space="preserve">1389091_at</t>
  </si>
  <si>
    <t xml:space="preserve">USP3</t>
  </si>
  <si>
    <t xml:space="preserve">1377794_at</t>
  </si>
  <si>
    <t xml:space="preserve">UTP6</t>
  </si>
  <si>
    <t xml:space="preserve">1384169_a_at</t>
  </si>
  <si>
    <t xml:space="preserve">VAV2</t>
  </si>
  <si>
    <t xml:space="preserve">1368076_at</t>
  </si>
  <si>
    <t xml:space="preserve">VHL</t>
  </si>
  <si>
    <t xml:space="preserve">1377146_at</t>
  </si>
  <si>
    <t xml:space="preserve">VIP</t>
  </si>
  <si>
    <t xml:space="preserve">1388330_at</t>
  </si>
  <si>
    <t xml:space="preserve">VKORC1</t>
  </si>
  <si>
    <t xml:space="preserve">1387455_a_at</t>
  </si>
  <si>
    <t xml:space="preserve">VLDLR</t>
  </si>
  <si>
    <t xml:space="preserve">1377243_at</t>
  </si>
  <si>
    <t xml:space="preserve">WBP4</t>
  </si>
  <si>
    <t xml:space="preserve">1389520_at</t>
  </si>
  <si>
    <t xml:space="preserve">WDR1</t>
  </si>
  <si>
    <t xml:space="preserve">1368641_at</t>
  </si>
  <si>
    <t xml:space="preserve">WNT4</t>
  </si>
  <si>
    <t xml:space="preserve">1373034_at</t>
  </si>
  <si>
    <t xml:space="preserve">WRB</t>
  </si>
  <si>
    <t xml:space="preserve">1369722_a_at</t>
  </si>
  <si>
    <t xml:space="preserve">XYLT2</t>
  </si>
  <si>
    <t xml:space="preserve">1370168_at</t>
  </si>
  <si>
    <t xml:space="preserve">YWHAQ</t>
  </si>
  <si>
    <t xml:space="preserve">1387962_at</t>
  </si>
  <si>
    <t xml:space="preserve">ZFP180</t>
  </si>
  <si>
    <t xml:space="preserve">1379967_at</t>
  </si>
  <si>
    <t xml:space="preserve">ZFP367</t>
  </si>
  <si>
    <t xml:space="preserve">1383054_at</t>
  </si>
  <si>
    <t xml:space="preserve">ZFP91</t>
  </si>
  <si>
    <t xml:space="preserve">1377522_a_at</t>
  </si>
  <si>
    <t xml:space="preserve">ZFR2</t>
  </si>
  <si>
    <t xml:space="preserve">1388130_at</t>
  </si>
  <si>
    <t xml:space="preserve">ZYX</t>
  </si>
  <si>
    <t xml:space="preserve">-</t>
  </si>
  <si>
    <t xml:space="preserve">A2M</t>
  </si>
  <si>
    <t xml:space="preserve">ACADM</t>
  </si>
  <si>
    <t xml:space="preserve">ACADSB</t>
  </si>
  <si>
    <t xml:space="preserve">ACCN1</t>
  </si>
  <si>
    <t xml:space="preserve">ACSL1</t>
  </si>
  <si>
    <t xml:space="preserve">ADAM10</t>
  </si>
  <si>
    <t xml:space="preserve">ADCK4</t>
  </si>
  <si>
    <t xml:space="preserve">ADCYAP1</t>
  </si>
  <si>
    <t xml:space="preserve">ADH4</t>
  </si>
  <si>
    <t xml:space="preserve">ADK</t>
  </si>
  <si>
    <t xml:space="preserve">AES</t>
  </si>
  <si>
    <t xml:space="preserve">AGRN</t>
  </si>
  <si>
    <t xml:space="preserve">AKR1B4</t>
  </si>
  <si>
    <t xml:space="preserve">AKR7A3</t>
  </si>
  <si>
    <t xml:space="preserve">ALDH2</t>
  </si>
  <si>
    <t xml:space="preserve">ALDOC</t>
  </si>
  <si>
    <t xml:space="preserve">ALOX5AP</t>
  </si>
  <si>
    <t xml:space="preserve">ALPL</t>
  </si>
  <si>
    <t xml:space="preserve">ANXA1</t>
  </si>
  <si>
    <t xml:space="preserve">ANXA5</t>
  </si>
  <si>
    <t xml:space="preserve">APBB1</t>
  </si>
  <si>
    <t xml:space="preserve">APC</t>
  </si>
  <si>
    <t xml:space="preserve">APOBEC1</t>
  </si>
  <si>
    <t xml:space="preserve">AR</t>
  </si>
  <si>
    <t xml:space="preserve">ARG2</t>
  </si>
  <si>
    <t xml:space="preserve">ARL11</t>
  </si>
  <si>
    <t xml:space="preserve">ASGR2</t>
  </si>
  <si>
    <t xml:space="preserve">ASS</t>
  </si>
  <si>
    <t xml:space="preserve">ATP1A1</t>
  </si>
  <si>
    <t xml:space="preserve">ATP1B1</t>
  </si>
  <si>
    <t xml:space="preserve">ATP1B3</t>
  </si>
  <si>
    <t xml:space="preserve">ATP2A2</t>
  </si>
  <si>
    <t xml:space="preserve">ATP2B2</t>
  </si>
  <si>
    <t xml:space="preserve">ATP5G1</t>
  </si>
  <si>
    <t xml:space="preserve">ATP6V0A1</t>
  </si>
  <si>
    <t xml:space="preserve">ATPI</t>
  </si>
  <si>
    <t xml:space="preserve">BACH</t>
  </si>
  <si>
    <t xml:space="preserve">BAX</t>
  </si>
  <si>
    <t xml:space="preserve">BCAN</t>
  </si>
  <si>
    <t xml:space="preserve">BCKDHB</t>
  </si>
  <si>
    <t xml:space="preserve">BDNF</t>
  </si>
  <si>
    <t xml:space="preserve">BGN</t>
  </si>
  <si>
    <t xml:space="preserve">BOK</t>
  </si>
  <si>
    <t xml:space="preserve">BTG1</t>
  </si>
  <si>
    <t xml:space="preserve">BZRP</t>
  </si>
  <si>
    <t xml:space="preserve">C1QB</t>
  </si>
  <si>
    <t xml:space="preserve">CA2</t>
  </si>
  <si>
    <t xml:space="preserve">CADPS</t>
  </si>
  <si>
    <t xml:space="preserve">CALB1</t>
  </si>
  <si>
    <t xml:space="preserve">CALCA</t>
  </si>
  <si>
    <t xml:space="preserve">CALM1</t>
  </si>
  <si>
    <t xml:space="preserve">CANX</t>
  </si>
  <si>
    <t xml:space="preserve">CAPNS1</t>
  </si>
  <si>
    <t xml:space="preserve">CAST</t>
  </si>
  <si>
    <t xml:space="preserve">CCKBR</t>
  </si>
  <si>
    <t xml:space="preserve">CCL2</t>
  </si>
  <si>
    <t xml:space="preserve">CCND3</t>
  </si>
  <si>
    <t xml:space="preserve">CD24</t>
  </si>
  <si>
    <t xml:space="preserve">CD37</t>
  </si>
  <si>
    <t xml:space="preserve">CD53</t>
  </si>
  <si>
    <t xml:space="preserve">CD9</t>
  </si>
  <si>
    <t xml:space="preserve">CDC42SE2</t>
  </si>
  <si>
    <t xml:space="preserve">CDKN2B</t>
  </si>
  <si>
    <t xml:space="preserve">CEBPB</t>
  </si>
  <si>
    <t xml:space="preserve">CEBPD</t>
  </si>
  <si>
    <t xml:space="preserve">CHGA</t>
  </si>
  <si>
    <t xml:space="preserve">CHGB</t>
  </si>
  <si>
    <t xml:space="preserve">CHRNA7</t>
  </si>
  <si>
    <t xml:space="preserve">CHRNE</t>
  </si>
  <si>
    <t xml:space="preserve">CIAO1_PREDICTED</t>
  </si>
  <si>
    <t xml:space="preserve">CKMT1</t>
  </si>
  <si>
    <t xml:space="preserve">CLEC10A</t>
  </si>
  <si>
    <t xml:space="preserve">CLEC3B</t>
  </si>
  <si>
    <t xml:space="preserve">CNP1</t>
  </si>
  <si>
    <t xml:space="preserve">CNR1</t>
  </si>
  <si>
    <t xml:space="preserve">CNTN2</t>
  </si>
  <si>
    <t xml:space="preserve">COL1A1</t>
  </si>
  <si>
    <t xml:space="preserve">COL2A1</t>
  </si>
  <si>
    <t xml:space="preserve">COQ3</t>
  </si>
  <si>
    <t xml:space="preserve">CORO1B</t>
  </si>
  <si>
    <t xml:space="preserve">COX7A3</t>
  </si>
  <si>
    <t xml:space="preserve">CP</t>
  </si>
  <si>
    <t xml:space="preserve">CPE</t>
  </si>
  <si>
    <t xml:space="preserve">CPT1A</t>
  </si>
  <si>
    <t xml:space="preserve">CPT2</t>
  </si>
  <si>
    <t xml:space="preserve">CRMP1</t>
  </si>
  <si>
    <t xml:space="preserve">CRTAC1</t>
  </si>
  <si>
    <t xml:space="preserve">CRYAB</t>
  </si>
  <si>
    <t xml:space="preserve">CSN1S1</t>
  </si>
  <si>
    <t xml:space="preserve">CTB-55O6.8</t>
  </si>
  <si>
    <t xml:space="preserve">CTE1</t>
  </si>
  <si>
    <t xml:space="preserve">CTSC</t>
  </si>
  <si>
    <t xml:space="preserve">CTSH</t>
  </si>
  <si>
    <t xml:space="preserve">CTXN</t>
  </si>
  <si>
    <t xml:space="preserve">CYCS</t>
  </si>
  <si>
    <t xml:space="preserve">CYP51</t>
  </si>
  <si>
    <t xml:space="preserve">CYP7B1</t>
  </si>
  <si>
    <t xml:space="preserve">DCN</t>
  </si>
  <si>
    <t xml:space="preserve">DDIT3</t>
  </si>
  <si>
    <t xml:space="preserve">DDN</t>
  </si>
  <si>
    <t xml:space="preserve">DGKG</t>
  </si>
  <si>
    <t xml:space="preserve">DNASE1</t>
  </si>
  <si>
    <t xml:space="preserve">DNCIC1</t>
  </si>
  <si>
    <t xml:space="preserve">DPP4</t>
  </si>
  <si>
    <t xml:space="preserve">DPP6</t>
  </si>
  <si>
    <t xml:space="preserve">DRPLA</t>
  </si>
  <si>
    <t xml:space="preserve">DUSP26</t>
  </si>
  <si>
    <t xml:space="preserve">EEF2K</t>
  </si>
  <si>
    <t xml:space="preserve">EGR1</t>
  </si>
  <si>
    <t xml:space="preserve">EPHX1</t>
  </si>
  <si>
    <t xml:space="preserve">EPIM</t>
  </si>
  <si>
    <t xml:space="preserve">ERBB2</t>
  </si>
  <si>
    <t xml:space="preserve">ERBB3</t>
  </si>
  <si>
    <t xml:space="preserve">F3</t>
  </si>
  <si>
    <t xml:space="preserve">FAAH</t>
  </si>
  <si>
    <t xml:space="preserve">FAM214A</t>
  </si>
  <si>
    <t xml:space="preserve">FBLN5</t>
  </si>
  <si>
    <t xml:space="preserve">FCGRT</t>
  </si>
  <si>
    <t xml:space="preserve">FDFT1</t>
  </si>
  <si>
    <t xml:space="preserve">FGF1</t>
  </si>
  <si>
    <t xml:space="preserve">FGF9</t>
  </si>
  <si>
    <t xml:space="preserve">FH1</t>
  </si>
  <si>
    <t xml:space="preserve">FN1</t>
  </si>
  <si>
    <t xml:space="preserve">FNTA</t>
  </si>
  <si>
    <t xml:space="preserve">FOXD3</t>
  </si>
  <si>
    <t xml:space="preserve">G6PDX</t>
  </si>
  <si>
    <t xml:space="preserve">GABRG2</t>
  </si>
  <si>
    <t xml:space="preserve">GAP43</t>
  </si>
  <si>
    <t xml:space="preserve">GCH</t>
  </si>
  <si>
    <t xml:space="preserve">GCLC</t>
  </si>
  <si>
    <t xml:space="preserve">GCLM</t>
  </si>
  <si>
    <t xml:space="preserve">GDI1</t>
  </si>
  <si>
    <t xml:space="preserve">GGTLA1</t>
  </si>
  <si>
    <t xml:space="preserve">GJA1</t>
  </si>
  <si>
    <t xml:space="preserve">GLG1</t>
  </si>
  <si>
    <t xml:space="preserve">GNAI1</t>
  </si>
  <si>
    <t xml:space="preserve">GNAS</t>
  </si>
  <si>
    <t xml:space="preserve">GOT1</t>
  </si>
  <si>
    <t xml:space="preserve">GPAM</t>
  </si>
  <si>
    <t xml:space="preserve">GPC3</t>
  </si>
  <si>
    <t xml:space="preserve">GPD2</t>
  </si>
  <si>
    <t xml:space="preserve">GPX1</t>
  </si>
  <si>
    <t xml:space="preserve">GREM1</t>
  </si>
  <si>
    <t xml:space="preserve">GRIK5</t>
  </si>
  <si>
    <t xml:space="preserve">GRIN1</t>
  </si>
  <si>
    <t xml:space="preserve">GRM4</t>
  </si>
  <si>
    <t xml:space="preserve">GRN</t>
  </si>
  <si>
    <t xml:space="preserve">GSTA5</t>
  </si>
  <si>
    <t xml:space="preserve">GSTM1</t>
  </si>
  <si>
    <t xml:space="preserve">GUSB</t>
  </si>
  <si>
    <t xml:space="preserve">H1F0</t>
  </si>
  <si>
    <t xml:space="preserve">HAPLN1</t>
  </si>
  <si>
    <t xml:space="preserve">HDC</t>
  </si>
  <si>
    <t xml:space="preserve">HES1</t>
  </si>
  <si>
    <t xml:space="preserve">HK2</t>
  </si>
  <si>
    <t xml:space="preserve">HLA-DRA</t>
  </si>
  <si>
    <t xml:space="preserve">HMGCR</t>
  </si>
  <si>
    <t xml:space="preserve">HMGCS1</t>
  </si>
  <si>
    <t xml:space="preserve">HMGCS2</t>
  </si>
  <si>
    <t xml:space="preserve">HNRPA1</t>
  </si>
  <si>
    <t xml:space="preserve">HPSE</t>
  </si>
  <si>
    <t xml:space="preserve">HRASLS3</t>
  </si>
  <si>
    <t xml:space="preserve">HSPB1</t>
  </si>
  <si>
    <t xml:space="preserve">HSPE1</t>
  </si>
  <si>
    <t xml:space="preserve">HTR1D</t>
  </si>
  <si>
    <t xml:space="preserve">IAPP</t>
  </si>
  <si>
    <t xml:space="preserve">IBSP</t>
  </si>
  <si>
    <t xml:space="preserve">ICAM1</t>
  </si>
  <si>
    <t xml:space="preserve">ID2</t>
  </si>
  <si>
    <t xml:space="preserve">IDE</t>
  </si>
  <si>
    <t xml:space="preserve">IDH3G</t>
  </si>
  <si>
    <t xml:space="preserve">IGF2</t>
  </si>
  <si>
    <t xml:space="preserve">IGFBP3</t>
  </si>
  <si>
    <t xml:space="preserve">IGFBP6</t>
  </si>
  <si>
    <t xml:space="preserve">IL18</t>
  </si>
  <si>
    <t xml:space="preserve">IL1R2</t>
  </si>
  <si>
    <t xml:space="preserve">IL6</t>
  </si>
  <si>
    <t xml:space="preserve">INEXA</t>
  </si>
  <si>
    <t xml:space="preserve">IRF1</t>
  </si>
  <si>
    <t xml:space="preserve">ITGB4</t>
  </si>
  <si>
    <t xml:space="preserve">ITPR3</t>
  </si>
  <si>
    <t xml:space="preserve">IVD</t>
  </si>
  <si>
    <t xml:space="preserve">JAG1</t>
  </si>
  <si>
    <t xml:space="preserve">JUNB</t>
  </si>
  <si>
    <t xml:space="preserve">KCNA1</t>
  </si>
  <si>
    <t xml:space="preserve">KCNA4</t>
  </si>
  <si>
    <t xml:space="preserve">KCNAB1</t>
  </si>
  <si>
    <t xml:space="preserve">KCNB1</t>
  </si>
  <si>
    <t xml:space="preserve">KCNC1</t>
  </si>
  <si>
    <t xml:space="preserve">KHK</t>
  </si>
  <si>
    <t xml:space="preserve">KIF22</t>
  </si>
  <si>
    <t xml:space="preserve">LAMB2</t>
  </si>
  <si>
    <t xml:space="preserve">LAMR1</t>
  </si>
  <si>
    <t xml:space="preserve">LDHB</t>
  </si>
  <si>
    <t xml:space="preserve">LIMK2</t>
  </si>
  <si>
    <t xml:space="preserve">LIPA</t>
  </si>
  <si>
    <t xml:space="preserve">LPL</t>
  </si>
  <si>
    <t xml:space="preserve">LYZ</t>
  </si>
  <si>
    <t xml:space="preserve">MAL</t>
  </si>
  <si>
    <t xml:space="preserve">MAOB</t>
  </si>
  <si>
    <t xml:space="preserve">MAP3K12</t>
  </si>
  <si>
    <t xml:space="preserve">MAPK10</t>
  </si>
  <si>
    <t xml:space="preserve">MBP</t>
  </si>
  <si>
    <t xml:space="preserve">MCMD6</t>
  </si>
  <si>
    <t xml:space="preserve">MDH1</t>
  </si>
  <si>
    <t xml:space="preserve">ME1</t>
  </si>
  <si>
    <t xml:space="preserve">MGP</t>
  </si>
  <si>
    <t xml:space="preserve">MMP3</t>
  </si>
  <si>
    <t xml:space="preserve">MOBP</t>
  </si>
  <si>
    <t xml:space="preserve">MPDZ</t>
  </si>
  <si>
    <t xml:space="preserve">MSMB</t>
  </si>
  <si>
    <t xml:space="preserve">MT1A</t>
  </si>
  <si>
    <t xml:space="preserve">MTAP2</t>
  </si>
  <si>
    <t xml:space="preserve">MTAP6</t>
  </si>
  <si>
    <t xml:space="preserve">MYC</t>
  </si>
  <si>
    <t xml:space="preserve">MYH9</t>
  </si>
  <si>
    <t xml:space="preserve">MYO1E</t>
  </si>
  <si>
    <t xml:space="preserve">NDUFA5</t>
  </si>
  <si>
    <t xml:space="preserve">NEF3</t>
  </si>
  <si>
    <t xml:space="preserve">NEFH</t>
  </si>
  <si>
    <t xml:space="preserve">NES</t>
  </si>
  <si>
    <t xml:space="preserve">NFKBIA</t>
  </si>
  <si>
    <t xml:space="preserve">NINJ1</t>
  </si>
  <si>
    <t xml:space="preserve">NOTCH1</t>
  </si>
  <si>
    <t xml:space="preserve">NPPA</t>
  </si>
  <si>
    <t xml:space="preserve">NRCAM</t>
  </si>
  <si>
    <t xml:space="preserve">NSEP1</t>
  </si>
  <si>
    <t xml:space="preserve">NTRK2</t>
  </si>
  <si>
    <t xml:space="preserve">NTRK3</t>
  </si>
  <si>
    <t xml:space="preserve">NTS</t>
  </si>
  <si>
    <t xml:space="preserve">P2RX2</t>
  </si>
  <si>
    <t xml:space="preserve">P2RXL1</t>
  </si>
  <si>
    <t xml:space="preserve">P4HB</t>
  </si>
  <si>
    <t xml:space="preserve">PAK2</t>
  </si>
  <si>
    <t xml:space="preserve">PAK3</t>
  </si>
  <si>
    <t xml:space="preserve">PAP</t>
  </si>
  <si>
    <t xml:space="preserve">PC</t>
  </si>
  <si>
    <t xml:space="preserve">PCMT1</t>
  </si>
  <si>
    <t xml:space="preserve">PCOLCE</t>
  </si>
  <si>
    <t xml:space="preserve">PCSK2</t>
  </si>
  <si>
    <t xml:space="preserve">PCTP</t>
  </si>
  <si>
    <t xml:space="preserve">PDE4B</t>
  </si>
  <si>
    <t xml:space="preserve">PDGFRA</t>
  </si>
  <si>
    <t xml:space="preserve">PDHA1</t>
  </si>
  <si>
    <t xml:space="preserve">PENK-RS</t>
  </si>
  <si>
    <t xml:space="preserve">PFKL</t>
  </si>
  <si>
    <t xml:space="preserve">PGAM1</t>
  </si>
  <si>
    <t xml:space="preserve">PGM1</t>
  </si>
  <si>
    <t xml:space="preserve">PHB</t>
  </si>
  <si>
    <t xml:space="preserve">PKN1</t>
  </si>
  <si>
    <t xml:space="preserve">PLAU</t>
  </si>
  <si>
    <t xml:space="preserve">PLCB3</t>
  </si>
  <si>
    <t xml:space="preserve">PLP</t>
  </si>
  <si>
    <t xml:space="preserve">PNLIP</t>
  </si>
  <si>
    <t xml:space="preserve">PPM1B</t>
  </si>
  <si>
    <t xml:space="preserve">PPP3CA</t>
  </si>
  <si>
    <t xml:space="preserve">PPP3CB</t>
  </si>
  <si>
    <t xml:space="preserve">PPP3R1</t>
  </si>
  <si>
    <t xml:space="preserve">PRKAR2B</t>
  </si>
  <si>
    <t xml:space="preserve">PRKCE</t>
  </si>
  <si>
    <t xml:space="preserve">PRKCZ</t>
  </si>
  <si>
    <t xml:space="preserve">PRKG2</t>
  </si>
  <si>
    <t xml:space="preserve">PRNP</t>
  </si>
  <si>
    <t xml:space="preserve">PSMA2</t>
  </si>
  <si>
    <t xml:space="preserve">PSMB5</t>
  </si>
  <si>
    <t xml:space="preserve">PSMB8</t>
  </si>
  <si>
    <t xml:space="preserve">PSMB9</t>
  </si>
  <si>
    <t xml:space="preserve">PSMC2</t>
  </si>
  <si>
    <t xml:space="preserve">PSME1</t>
  </si>
  <si>
    <t xml:space="preserve">PTEN</t>
  </si>
  <si>
    <t xml:space="preserve">PTHLH</t>
  </si>
  <si>
    <t xml:space="preserve">PTMA</t>
  </si>
  <si>
    <t xml:space="preserve">PTN</t>
  </si>
  <si>
    <t xml:space="preserve">PTPN1</t>
  </si>
  <si>
    <t xml:space="preserve">PTPRC</t>
  </si>
  <si>
    <t xml:space="preserve">PTPRM</t>
  </si>
  <si>
    <t xml:space="preserve">PVALB</t>
  </si>
  <si>
    <t xml:space="preserve">PYGB</t>
  </si>
  <si>
    <t xml:space="preserve">RAB3IP</t>
  </si>
  <si>
    <t xml:space="preserve">RAB4A</t>
  </si>
  <si>
    <t xml:space="preserve">RALGDS</t>
  </si>
  <si>
    <t xml:space="preserve">RASA1</t>
  </si>
  <si>
    <t xml:space="preserve">RASGRP1</t>
  </si>
  <si>
    <t xml:space="preserve">RBP4</t>
  </si>
  <si>
    <t xml:space="preserve">RCOR2</t>
  </si>
  <si>
    <t xml:space="preserve">RESP18</t>
  </si>
  <si>
    <t xml:space="preserve">RET</t>
  </si>
  <si>
    <t xml:space="preserve">RGD:2152</t>
  </si>
  <si>
    <t xml:space="preserve">RGD:3632</t>
  </si>
  <si>
    <t xml:space="preserve">RGD:61950</t>
  </si>
  <si>
    <t xml:space="preserve">RHEB</t>
  </si>
  <si>
    <t xml:space="preserve">RIL</t>
  </si>
  <si>
    <t xml:space="preserve">RT1-AW2</t>
  </si>
  <si>
    <t xml:space="preserve">RT1-CL</t>
  </si>
  <si>
    <t xml:space="preserve">S100A13</t>
  </si>
  <si>
    <t xml:space="preserve">S100A4</t>
  </si>
  <si>
    <t xml:space="preserve">SCAMP1</t>
  </si>
  <si>
    <t xml:space="preserve">SCN3B</t>
  </si>
  <si>
    <t xml:space="preserve">SCN8A</t>
  </si>
  <si>
    <t xml:space="preserve">SCP2</t>
  </si>
  <si>
    <t xml:space="preserve">SDC4</t>
  </si>
  <si>
    <t xml:space="preserve">SERPINA3</t>
  </si>
  <si>
    <t xml:space="preserve">SERPINE1</t>
  </si>
  <si>
    <t xml:space="preserve">SERPINE2</t>
  </si>
  <si>
    <t xml:space="preserve">SERPINH1</t>
  </si>
  <si>
    <t xml:space="preserve">SFRS5</t>
  </si>
  <si>
    <t xml:space="preserve">SGNE1</t>
  </si>
  <si>
    <t xml:space="preserve">SIAT1</t>
  </si>
  <si>
    <t xml:space="preserve">SIAT8C</t>
  </si>
  <si>
    <t xml:space="preserve">SLA</t>
  </si>
  <si>
    <t xml:space="preserve">SLC12A4</t>
  </si>
  <si>
    <t xml:space="preserve">SLC16A1</t>
  </si>
  <si>
    <t xml:space="preserve">SLC25A5</t>
  </si>
  <si>
    <t xml:space="preserve">SLC2A1</t>
  </si>
  <si>
    <t xml:space="preserve">SLC3A1</t>
  </si>
  <si>
    <t xml:space="preserve">SLC6A6</t>
  </si>
  <si>
    <t xml:space="preserve">SLCO2A1</t>
  </si>
  <si>
    <t xml:space="preserve">SMPX</t>
  </si>
  <si>
    <t xml:space="preserve">SNAP25</t>
  </si>
  <si>
    <t xml:space="preserve">SOD3</t>
  </si>
  <si>
    <t xml:space="preserve">SOX10</t>
  </si>
  <si>
    <t xml:space="preserve">SPARC</t>
  </si>
  <si>
    <t xml:space="preserve">SPARCL1</t>
  </si>
  <si>
    <t xml:space="preserve">SPIN2C</t>
  </si>
  <si>
    <t xml:space="preserve">SQLE</t>
  </si>
  <si>
    <t xml:space="preserve">STK10</t>
  </si>
  <si>
    <t xml:space="preserve">STNL</t>
  </si>
  <si>
    <t xml:space="preserve">STX1B2</t>
  </si>
  <si>
    <t xml:space="preserve">STXBP1</t>
  </si>
  <si>
    <t xml:space="preserve">SYN1</t>
  </si>
  <si>
    <t xml:space="preserve">SYN2</t>
  </si>
  <si>
    <t xml:space="preserve">SYT1</t>
  </si>
  <si>
    <t xml:space="preserve">SYT3</t>
  </si>
  <si>
    <t xml:space="preserve">TAGLN</t>
  </si>
  <si>
    <t xml:space="preserve">TAP1</t>
  </si>
  <si>
    <t xml:space="preserve">TAP2</t>
  </si>
  <si>
    <t xml:space="preserve">TF</t>
  </si>
  <si>
    <t xml:space="preserve">THBS4</t>
  </si>
  <si>
    <t xml:space="preserve">THY1</t>
  </si>
  <si>
    <t xml:space="preserve">TLE4</t>
  </si>
  <si>
    <t xml:space="preserve">TMOD1</t>
  </si>
  <si>
    <t xml:space="preserve">TNFRSF1A</t>
  </si>
  <si>
    <t xml:space="preserve">TNXA</t>
  </si>
  <si>
    <t xml:space="preserve">TP53</t>
  </si>
  <si>
    <t xml:space="preserve">TPBG</t>
  </si>
  <si>
    <t xml:space="preserve">TSC2</t>
  </si>
  <si>
    <t xml:space="preserve">TST</t>
  </si>
  <si>
    <t xml:space="preserve">UGT8</t>
  </si>
  <si>
    <t xml:space="preserve">VAMP1</t>
  </si>
  <si>
    <t xml:space="preserve">VAMP2</t>
  </si>
  <si>
    <t xml:space="preserve">VAV1</t>
  </si>
  <si>
    <t xml:space="preserve">VGF</t>
  </si>
  <si>
    <t xml:space="preserve">VSNL1</t>
  </si>
  <si>
    <t xml:space="preserve">XDH</t>
  </si>
  <si>
    <t xml:space="preserve">YWHAH</t>
  </si>
  <si>
    <t xml:space="preserve">ZFP36L1</t>
  </si>
  <si>
    <t xml:space="preserve">ZNF179</t>
  </si>
  <si>
    <t xml:space="preserve">Rank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-log(Pvalue)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FAT</t>
  </si>
  <si>
    <t xml:space="preserve">GO:0009611~response to wounding</t>
  </si>
  <si>
    <t xml:space="preserve">1387269_S_AT, 1373032_AT, 1387029_AT, 1368305_AT, 1373025_AT, 1373654_AT, 1398246_S_AT, 1370675_AT, 1368224_AT, 1386913_AT, 1389543_AT, 1390687_AT, 1368862_AT, 1367581_A_AT, 1368171_AT, 1367712_AT, 1371052_AT, 1379847_AT, 1382439_AT, 1383391_A_AT, 1387729_AT, 1377669_AT, 1384192_AT, 1387606_AT, 1367847_AT, 1370172_AT, 1398347_AT, 1370228_AT, 1372729_AT</t>
  </si>
  <si>
    <t xml:space="preserve">GO:0006952~defense response</t>
  </si>
  <si>
    <t xml:space="preserve">1387029_AT, 1368305_AT, 1373025_AT, 1398246_S_AT, 1370675_AT, 1368224_AT, 1386913_AT, 1389543_AT, 1374468_AT, 1368862_AT, 1367581_A_AT, 1387221_AT, 1379344_AT, 1370154_AT, 1377334_AT, 1376518_AT, 1382439_AT, 1383391_A_AT, 1372064_AT, 1387729_AT, 1367977_AT, 1377669_AT, 1384192_AT, 1367847_AT, 1370228_AT, 1367949_AT, 1370883_AT</t>
  </si>
  <si>
    <t xml:space="preserve">GO:0002684~positive regulation of immune system process</t>
  </si>
  <si>
    <t xml:space="preserve">1387029_AT, 1373025_AT, 1374198_AT, 1380336_AT, 1398246_S_AT, 1387198_AT, 1376657_AT, 1390529_AT, 1389092_AT, 1389543_AT, 1374468_AT, 1388337_AT, 1393347_AT, 1388674_AT, 1377334_AT, 1370883_AT, 1387395_AT, 1376518_AT, 1383391_A_AT</t>
  </si>
  <si>
    <t xml:space="preserve">GO:0022604~regulation of cell morphogenesis</t>
  </si>
  <si>
    <t xml:space="preserve">1374257_AT, 1376924_A_AT, 1379693_AT, 1386913_AT, 1367802_AT, 1367581_A_AT, 1371785_AT, 1374444_AT, 1389145_AT, 1370124_AT, 1370937_A_AT, 1390127_AT, 1388027_A_AT, 1392556_AT</t>
  </si>
  <si>
    <t xml:space="preserve">GO:0045597~positive regulation of cell differentiation</t>
  </si>
  <si>
    <t xml:space="preserve">1374257_AT, 1374198_AT, 1387198_AT, 1389092_AT, 1390529_AT, 1379693_AT, 1387606_AT, 1367802_AT, 1368862_AT, 1388569_AT, 1388337_AT, 1374444_AT, 1389095_AT, 1371785_AT, 1388802_AT, 1390127_AT, 1377334_AT, 1370607_A_AT, 1368914_AT</t>
  </si>
  <si>
    <t xml:space="preserve">GO:0050865~regulation of cell activation</t>
  </si>
  <si>
    <t xml:space="preserve">1367977_AT, 1374198_AT, 1398246_S_AT, 1387198_AT, 1390529_AT, 1389092_AT, 1386913_AT, 1374468_AT, 1390687_AT, 1388337_AT, 1393347_AT, 1388674_AT, 1377334_AT, 1387395_AT, 1376518_AT</t>
  </si>
  <si>
    <t xml:space="preserve">GO:0007229~integrin-mediated signaling pathway</t>
  </si>
  <si>
    <t xml:space="preserve">1368223_AT, 1390687_AT, 1388932_AT, 1393347_AT, 1383240_AT, 1370937_A_AT, 1382439_AT, 1387346_AT</t>
  </si>
  <si>
    <t xml:space="preserve">GO:0051094~positive regulation of developmental process</t>
  </si>
  <si>
    <t xml:space="preserve">1374257_AT, 1368305_AT, 1374198_AT, 1387198_AT, 1389092_AT, 1390529_AT, 1379693_AT, 1387606_AT, 1367802_AT, 1368862_AT, 1388569_AT, 1388337_AT, 1374444_AT, 1389095_AT, 1371785_AT, 1388802_AT, 1390127_AT, 1368240_A_AT, 1377334_AT, 1370607_A_AT, 1368914_AT</t>
  </si>
  <si>
    <t xml:space="preserve">GO:0050867~positive regulation of cell activation</t>
  </si>
  <si>
    <t xml:space="preserve">1374468_AT, 1390687_AT, 1374198_AT, 1388337_AT, 1393347_AT, 1387198_AT, 1389092_AT, 1390529_AT, 1388674_AT, 1386913_AT, 1377334_AT, 1387395_AT</t>
  </si>
  <si>
    <t xml:space="preserve">GO:0034599~cellular response to oxidative stress</t>
  </si>
  <si>
    <t xml:space="preserve">1367977_AT, 1386958_AT, 1370124_AT, 1387414_AT, 1367969_AT, 1369342_AT, 1370172_AT</t>
  </si>
  <si>
    <t xml:space="preserve">GO:0030030~cell projection organization</t>
  </si>
  <si>
    <t xml:space="preserve">1388932_AT, 1377618_AT, 1394039_AT, 1384667_X_AT, 1379693_AT, 1384169_A_AT, 1367802_AT, 1387101_AT, 1387346_AT, 1390687_AT, 1368862_AT, 1398836_S_AT, 1372779_AT, 1370830_AT, 1389095_AT, 1383240_AT, 1392890_AT, 1369342_AT, 1371572_AT, 1367969_AT, 1396459_AT, 1388012_AT</t>
  </si>
  <si>
    <t xml:space="preserve">GO:0006928~cell motion</t>
  </si>
  <si>
    <t xml:space="preserve">1377457_A_AT, 1388932_AT, 1377618_AT, 1398246_S_AT, 1379693_AT, 1386913_AT, 1384169_A_AT, 1387606_AT, 1367800_AT, 1387346_AT, 1398347_AT, 1372779_AT, 1370830_AT, 1389123_AT, 1383240_AT, 1389095_AT, 1371785_AT, 1392890_AT, 1371572_AT, 1370607_A_AT, 1396459_AT, 1376766_AT, 1388012_AT, 1368076_AT</t>
  </si>
  <si>
    <t xml:space="preserve">GO:0007242~intracellular signaling cascade</t>
  </si>
  <si>
    <t xml:space="preserve">1374257_AT, 1371592_AT, 1387065_AT, 1389143_AT, 1387198_AT, 1387924_AT, 1372147_AT, 1382185_AT, 1370168_AT, 1370384_A_AT, 1367802_AT, 1384169_A_AT, 1375224_AT, 1390687_AT, 1374468_AT, 1368862_AT, 1370830_AT, 1370422_AT, 1376066_AT, 1388686_AT, 1372000_AT, 1370607_A_AT, 1368424_AT, 1387395_AT, 1388120_AT, 1384667_X_AT, 1375545_AT, 1378586_AT, 1388392_AT, 1373774_AT, 1377669_AT, 1368782_AT, 1387606_AT, 1374232_AT, 1367847_AT, 1398822_AT, 1388927_AT, 1383232_AT, 1368240_A_AT, 1381533_AT, 1373894_AT, 1370546_AT</t>
  </si>
  <si>
    <t xml:space="preserve">GO:0016265~death</t>
  </si>
  <si>
    <t xml:space="preserve">1388120_AT, 1398953_AT, 1368305_AT, 1398332_AT, 1368535_AT, 1371002_AT, 1387198_AT, 1369131_AT, 1387606_AT, 1367802_AT, 1375224_AT, 1370628_AT, 1389047_AT, 1370172_AT, 1371441_AT, 1368862_AT, 1370422_AT, 1389123_AT, 1371785_AT, 1391573_AT, 1370928_AT, 1370154_AT, 1369342_AT, 1371572_AT</t>
  </si>
  <si>
    <t xml:space="preserve">GO:0006954~inflammatory response</t>
  </si>
  <si>
    <t xml:space="preserve">1387029_AT, 1368305_AT, 1373025_AT, 1387729_AT, 1398246_S_AT, 1370675_AT, 1386913_AT, 1368224_AT, 1384192_AT, 1389543_AT, 1367847_AT, 1368862_AT, 1367581_A_AT, 1370228_AT, 1382439_AT, 1383391_A_AT</t>
  </si>
  <si>
    <t xml:space="preserve">GO:0006800~oxygen and reactive oxygen species metabolic process</t>
  </si>
  <si>
    <t xml:space="preserve">1386958_AT, 1372147_AT, 1370124_AT, 1387414_AT, 1379344_AT, 1367969_AT, 1369342_AT, 1370172_AT</t>
  </si>
  <si>
    <t xml:space="preserve">GO:0034614~cellular response to reactive oxygen species</t>
  </si>
  <si>
    <t xml:space="preserve">1386958_AT, 1370124_AT, 1387414_AT, 1367969_AT, 1369342_AT, 1370172_AT</t>
  </si>
  <si>
    <t xml:space="preserve">GO:0009991~response to extracellular stimulus</t>
  </si>
  <si>
    <t xml:space="preserve">1382735_AT, 1368535_AT, 1370613_S_AT, 1387101_AT, 1370172_AT, 1367581_A_AT, 1398347_AT, 1368862_AT, 1388569_AT, 1368489_AT, 1385640_AT, 1383240_AT, 1388674_AT, 1379344_AT, 1368240_A_AT, 1387395_AT, 1368914_AT, 1387455_A_AT, 1383391_A_AT</t>
  </si>
  <si>
    <t xml:space="preserve">GO:0008219~cell death</t>
  </si>
  <si>
    <t xml:space="preserve">1388120_AT, 1398953_AT, 1368305_AT, 1398332_AT, 1368535_AT, 1371002_AT, 1387198_AT, 1387606_AT, 1367802_AT, 1375224_AT, 1370628_AT, 1389047_AT, 1370172_AT, 1371441_AT, 1368862_AT, 1370422_AT, 1389123_AT, 1371785_AT, 1391573_AT, 1370928_AT, 1370154_AT, 1369342_AT, 1371572_AT</t>
  </si>
  <si>
    <t xml:space="preserve">GO:0006955~immune response</t>
  </si>
  <si>
    <t xml:space="preserve">1372064_AT, 1387029_AT, 1373025_AT, 1367977_AT, 1398246_S_AT, 1377522_A_AT, 1387198_AT, 1389092_AT, 1377669_AT, 1370383_S_AT, 1389543_AT, 1374468_AT, 1389123_AT, 1388337_AT, 1393347_AT, 1370428_X_AT, 1372729_AT, 1387221_AT, 1379344_AT, 1369342_AT, 1377334_AT, 1370883_AT, 1383391_A_AT</t>
  </si>
  <si>
    <t xml:space="preserve">GO:0032535~regulation of cellular component size</t>
  </si>
  <si>
    <t xml:space="preserve">1386925_AT, 1372064_AT, 1389791_AT, 1367812_AT, 1387606_AT, 1367802_AT, 1367847_AT, 1390687_AT, 1367581_A_AT, 1368862_AT, 1371785_AT, 1389145_AT, 1370124_AT, 1388674_AT, 1388027_A_AT, 1371572_AT</t>
  </si>
  <si>
    <t xml:space="preserve">GO:0006979~response to oxidative stress</t>
  </si>
  <si>
    <t xml:space="preserve">1389791_AT, 1368305_AT, 1387729_AT, 1367977_AT, 1372294_AT, 1386958_AT, 1387414_AT, 1367945_AT, 1370172_AT, 1370830_AT, 1368489_AT, 1370124_AT, 1367969_AT, 1369342_AT</t>
  </si>
  <si>
    <t xml:space="preserve">GO:0002694~regulation of leukocyte activation</t>
  </si>
  <si>
    <t xml:space="preserve">1367977_AT, 1374198_AT, 1398246_S_AT, 1387198_AT, 1390529_AT, 1389092_AT, 1374468_AT, 1388337_AT, 1393347_AT, 1388674_AT, 1377334_AT, 1387395_AT, 1376518_AT</t>
  </si>
  <si>
    <t xml:space="preserve">GO:0032101~regulation of response to external stimulus</t>
  </si>
  <si>
    <t xml:space="preserve">1387029_AT, 1374198_AT, 1398246_S_AT, 1368052_AT, 1386913_AT, 1388330_AT, 1387497_AT, 1390687_AT, 1367581_A_AT, 1388569_AT, 1390662_AT, 1387395_AT, 1388130_AT</t>
  </si>
  <si>
    <t xml:space="preserve">GO:0016477~cell migration</t>
  </si>
  <si>
    <t xml:space="preserve">1377457_A_AT, 1388932_AT, 1398246_S_AT, 1384169_A_AT, 1387606_AT, 1367800_AT, 1387346_AT, 1398347_AT, 1370830_AT, 1389123_AT, 1371785_AT, 1383240_AT, 1392890_AT, 1370607_A_AT, 1376766_AT, 1388012_AT, 1368076_AT</t>
  </si>
  <si>
    <t xml:space="preserve">GO:0060284~regulation of cell development</t>
  </si>
  <si>
    <t xml:space="preserve">1374257_AT, 1368305_AT, 1379693_AT, 1387606_AT, 1367802_AT, 1367581_A_AT, 1388569_AT, 1374444_AT, 1389095_AT, 1371785_AT, 1388802_AT, 1370124_AT, 1390127_AT, 1388027_A_AT, 1371052_AT, 1396459_AT</t>
  </si>
  <si>
    <t xml:space="preserve">GO:0000902~cell morphogenesis</t>
  </si>
  <si>
    <t xml:space="preserve">1388932_AT, 1377618_AT, 1382276_AT, 1379693_AT, 1386913_AT, 1367802_AT, 1387346_AT, 1398836_S_AT, 1372779_AT, 1370830_AT, 1389095_AT, 1368641_AT, 1392890_AT, 1371052_AT, 1369342_AT, 1371572_AT, 1370607_A_AT, 1396459_AT, 1388012_AT, 1392556_AT</t>
  </si>
  <si>
    <t xml:space="preserve">GO:0007610~behavior</t>
  </si>
  <si>
    <t xml:space="preserve">1389791_AT, 1372064_AT, 1367977_AT, 1398246_S_AT, 1370675_AT, 1371045_AT, 1369131_AT, 1378310_AT, 1367802_AT, 1370172_AT, 1387497_AT, 1388569_AT, 1387289_AT, 1389123_AT, 1368489_AT, 1368826_AT, 1392890_AT, 1367949_AT, 1369342_AT, 1371572_AT, 1370607_A_AT, 1368914_AT, 1368536_AT</t>
  </si>
  <si>
    <t xml:space="preserve">GO:0032989~cellular component morphogenesis</t>
  </si>
  <si>
    <t xml:space="preserve">1388932_AT, 1377618_AT, 1382276_AT, 1379693_AT, 1386913_AT, 1367802_AT, 1387346_AT, 1398836_S_AT, 1372779_AT, 1370830_AT, 1389095_AT, 1388433_AT, 1368641_AT, 1392890_AT, 1371052_AT, 1369342_AT, 1371572_AT, 1370607_A_AT, 1396459_AT, 1388012_AT, 1392556_AT</t>
  </si>
  <si>
    <t xml:space="preserve">GO:0031668~cellular response to extracellular stimulus</t>
  </si>
  <si>
    <t xml:space="preserve">1398347_AT, 1382735_AT, 1368489_AT, 1385640_AT, 1368535_AT, 1383240_AT, 1388674_AT, 1387395_AT</t>
  </si>
  <si>
    <t xml:space="preserve">GO:0045087~innate immune response</t>
  </si>
  <si>
    <t xml:space="preserve">1374468_AT, 1372064_AT, 1373025_AT, 1367977_AT, 1387221_AT, 1379344_AT, 1377669_AT, 1389543_AT, 1383391_A_AT</t>
  </si>
  <si>
    <t xml:space="preserve">GO:0002696~positive regulation of leukocyte activation</t>
  </si>
  <si>
    <t xml:space="preserve">1374468_AT, 1374198_AT, 1388337_AT, 1393347_AT, 1387198_AT, 1389092_AT, 1390529_AT, 1388674_AT, 1377334_AT, 1387395_AT</t>
  </si>
  <si>
    <t xml:space="preserve">GO:0051341~regulation of oxidoreductase activity</t>
  </si>
  <si>
    <t xml:space="preserve">1368862_AT, 1370830_AT, 1367977_AT, 1387221_AT, 1369342_AT, 1371713_AT</t>
  </si>
  <si>
    <t xml:space="preserve">GO:0030036~actin cytoskeleton organization</t>
  </si>
  <si>
    <t xml:space="preserve">1382276_AT, 1368404_AT, 1382913_AT, 1378198_AT, 1387346_AT, 1390687_AT, 1388433_AT, 1392890_AT, 1371713_AT, 1381533_AT, 1376766_AT, 1392556_AT, 1389002_AT</t>
  </si>
  <si>
    <t xml:space="preserve">GO:0043067~regulation of programmed cell death</t>
  </si>
  <si>
    <t xml:space="preserve">1368305_AT, 1398246_S_AT, 1389143_AT, 1387198_AT, 1367802_AT, 1375224_AT, 1374468_AT, 1368862_AT, 1370422_AT, 1388337_AT, 1370830_AT, 1368489_AT, 1385640_AT, 1367712_AT, 1387221_AT, 1371572_AT, 1369342_AT, 1368424_AT, 1388120_AT, 1389791_AT, 1367977_AT, 1368535_AT, 1377669_AT, 1387606_AT, 1372423_AT, 1370628_AT, 1367847_AT, 1370172_AT, 1374232_AT, 1371441_AT, 1388674_AT, 1371713_AT</t>
  </si>
  <si>
    <t xml:space="preserve">GO:0010941~regulation of cell death</t>
  </si>
  <si>
    <t xml:space="preserve">GO:0051960~regulation of nervous system development</t>
  </si>
  <si>
    <t xml:space="preserve">1374257_AT, 1379693_AT, 1387606_AT, 1367802_AT, 1367581_A_AT, 1388569_AT, 1374444_AT, 1371785_AT, 1370228_AT, 1388802_AT, 1370124_AT, 1390127_AT, 1388027_A_AT, 1371052_AT, 1396459_AT</t>
  </si>
  <si>
    <t xml:space="preserve">GO:0002526~acute inflammatory response</t>
  </si>
  <si>
    <t xml:space="preserve">1387029_AT, 1368305_AT, 1373025_AT, 1370228_AT, 1398246_S_AT, 1370675_AT, 1389543_AT, 1367847_AT, 1383391_A_AT</t>
  </si>
  <si>
    <t xml:space="preserve">GO:0006915~apoptosis</t>
  </si>
  <si>
    <t xml:space="preserve">1388120_AT, 1368305_AT, 1398332_AT, 1368535_AT, 1371002_AT, 1387198_AT, 1387606_AT, 1367802_AT, 1375224_AT, 1370628_AT, 1389047_AT, 1370172_AT, 1371441_AT, 1368862_AT, 1389123_AT, 1370422_AT, 1391573_AT, 1370928_AT, 1369342_AT, 1371572_AT</t>
  </si>
  <si>
    <t xml:space="preserve">GO:0034097~response to cytokine stimulus</t>
  </si>
  <si>
    <t xml:space="preserve">1374468_AT, 1372064_AT, 1368305_AT, 1367977_AT, 1368489_AT, 1380336_AT, 1367712_AT, 1387221_AT, 1368224_AT, 1387101_AT</t>
  </si>
  <si>
    <t xml:space="preserve">GO:0030029~actin filament-based process</t>
  </si>
  <si>
    <t xml:space="preserve">GO:0031344~regulation of cell projection organization</t>
  </si>
  <si>
    <t xml:space="preserve">1374257_AT, 1367581_A_AT, 1374444_AT, 1371785_AT, 1389145_AT, 1370124_AT, 1379693_AT, 1390127_AT, 1388027_A_AT, 1367802_AT</t>
  </si>
  <si>
    <t xml:space="preserve">GO:0008361~regulation of cell size</t>
  </si>
  <si>
    <t xml:space="preserve">1372064_AT, 1389791_AT, 1387606_AT, 1367802_AT, 1367847_AT, 1390687_AT, 1368862_AT, 1367581_A_AT, 1371785_AT, 1370124_AT, 1388674_AT, 1388027_A_AT, 1371572_AT</t>
  </si>
  <si>
    <t xml:space="preserve">GO:0010975~regulation of neuron projection development</t>
  </si>
  <si>
    <t xml:space="preserve">1374257_AT, 1367581_A_AT, 1374444_AT, 1371785_AT, 1370124_AT, 1379693_AT, 1390127_AT, 1388027_A_AT, 1367802_AT</t>
  </si>
  <si>
    <t xml:space="preserve">GO:0042981~regulation of apoptosis</t>
  </si>
  <si>
    <t xml:space="preserve">1368305_AT, 1398246_S_AT, 1389143_AT, 1387198_AT, 1367802_AT, 1375224_AT, 1374468_AT, 1368862_AT, 1370422_AT, 1388337_AT, 1370830_AT, 1368489_AT, 1385640_AT, 1367712_AT, 1387221_AT, 1371572_AT, 1369342_AT, 1368424_AT, 1388120_AT, 1389791_AT, 1367977_AT, 1368535_AT, 1377669_AT, 1372423_AT, 1370628_AT, 1367847_AT, 1370172_AT, 1374232_AT, 1371441_AT, 1388674_AT, 1371713_AT</t>
  </si>
  <si>
    <t xml:space="preserve">GO:0012501~programmed cell death</t>
  </si>
  <si>
    <t xml:space="preserve">GO:0010769~regulation of cell morphogenesis involved in differentiation</t>
  </si>
  <si>
    <t xml:space="preserve">GO:0050778~positive regulation of immune response</t>
  </si>
  <si>
    <t xml:space="preserve">1374468_AT, 1387029_AT, 1373025_AT, 1388337_AT, 1398246_S_AT, 1376657_AT, 1377334_AT, 1370883_AT, 1376518_AT, 1389543_AT, 1383391_A_AT</t>
  </si>
  <si>
    <t xml:space="preserve">GO:0051251~positive regulation of lymphocyte activation</t>
  </si>
  <si>
    <t xml:space="preserve">1374468_AT, 1374198_AT, 1388337_AT, 1393347_AT, 1387198_AT, 1389092_AT, 1390529_AT, 1388674_AT, 1377334_AT</t>
  </si>
  <si>
    <t xml:space="preserve">GO:0045664~regulation of neuron differentiation</t>
  </si>
  <si>
    <t xml:space="preserve">1374257_AT, 1367581_A_AT, 1374444_AT, 1371785_AT, 1388802_AT, 1370124_AT, 1379693_AT, 1390127_AT, 1371052_AT, 1388027_A_AT, 1367802_AT, 1396459_AT</t>
  </si>
  <si>
    <t xml:space="preserve">GO:0042743~hydrogen peroxide metabolic process</t>
  </si>
  <si>
    <t xml:space="preserve">1386958_AT, 1387414_AT, 1379344_AT, 1367969_AT, 1370172_AT</t>
  </si>
  <si>
    <t xml:space="preserve">GO:0007268~synaptic transmission</t>
  </si>
  <si>
    <t xml:space="preserve">1389791_AT, 1367977_AT, 1367812_AT, 1369843_AT, 1387606_AT, 1367800_AT, 1387497_AT, 1387289_AT, 1368352_AT, 1368826_AT, 1392890_AT, 1371572_AT, 1370607_A_AT, 1370546_AT</t>
  </si>
  <si>
    <t xml:space="preserve">GO:0051249~regulation of lymphocyte activation</t>
  </si>
  <si>
    <t xml:space="preserve">1374468_AT, 1374198_AT, 1388337_AT, 1393347_AT, 1398246_S_AT, 1387198_AT, 1389092_AT, 1390529_AT, 1388674_AT, 1377334_AT, 1376518_AT</t>
  </si>
  <si>
    <t xml:space="preserve">GO:0002252~immune effector process</t>
  </si>
  <si>
    <t xml:space="preserve">1374468_AT, 1387029_AT, 1373025_AT, 1398246_S_AT, 1387198_AT, 1377669_AT, 1377334_AT, 1370883_AT, 1389543_AT, 1383391_A_AT</t>
  </si>
  <si>
    <t xml:space="preserve">GO:0007267~cell-cell signaling</t>
  </si>
  <si>
    <t xml:space="preserve">1389791_AT, 1367977_AT, 1398246_S_AT, 1367812_AT, 1369843_AT, 1387606_AT, 1367800_AT, 1387039_AT, 1387497_AT, 1387289_AT, 1368352_AT, 1382934_AT, 1377655_AT, 1368826_AT, 1392890_AT, 1371572_AT, 1370607_A_AT, 1370546_AT</t>
  </si>
  <si>
    <t xml:space="preserve">GO:0043068~positive regulation of programmed cell death</t>
  </si>
  <si>
    <t xml:space="preserve">1388120_AT, 1368305_AT, 1368535_AT, 1398246_S_AT, 1387198_AT, 1377669_AT, 1372423_AT, 1375224_AT, 1370628_AT, 1367847_AT, 1368862_AT, 1370422_AT, 1368489_AT, 1385640_AT, 1388674_AT, 1387221_AT, 1371713_AT, 1371572_AT</t>
  </si>
  <si>
    <t xml:space="preserve">GO:0051240~positive regulation of multicellular organismal process</t>
  </si>
  <si>
    <t xml:space="preserve">1367977_AT, 1374198_AT, 1370675_AT, 1390529_AT, 1386023_AT, 1387606_AT, 1388330_AT, 1374468_AT, 1367581_A_AT, 1368862_AT, 1370830_AT, 1382934_AT, 1370228_AT, 1387395_AT, 1376518_AT</t>
  </si>
  <si>
    <t xml:space="preserve">GO:0050769~positive regulation of neurogenesis</t>
  </si>
  <si>
    <t xml:space="preserve">1374257_AT, 1388569_AT, 1374444_AT, 1371785_AT, 1388802_AT, 1379693_AT, 1390127_AT, 1367802_AT</t>
  </si>
  <si>
    <t xml:space="preserve">GO:0010942~positive regulation of cell death</t>
  </si>
  <si>
    <t xml:space="preserve">GO:0042060~wound healing</t>
  </si>
  <si>
    <t xml:space="preserve">1373032_AT, 1387269_S_AT, 1390687_AT, 1398347_AT, 1368171_AT, 1373654_AT, 1367712_AT, 1372729_AT, 1377669_AT, 1371052_AT, 1387606_AT, 1379847_AT</t>
  </si>
  <si>
    <t xml:space="preserve">GO:0009968~negative regulation of signal transduction</t>
  </si>
  <si>
    <t xml:space="preserve">1390707_AT, 1387066_A_AT, 1380336_AT, 1387198_AT, 1368013_AT, 1370328_AT, 1388392_AT, 1375224_AT, 1390687_AT, 1368862_AT, 1374137_AT, 1368641_AT, 1371052_AT</t>
  </si>
  <si>
    <t xml:space="preserve">GO:0002449~lymphocyte mediated immunity</t>
  </si>
  <si>
    <t xml:space="preserve">1374468_AT, 1373025_AT, 1398246_S_AT, 1387198_AT, 1377669_AT, 1377334_AT, 1370883_AT</t>
  </si>
  <si>
    <t xml:space="preserve">GO:0031346~positive regulation of cell projection organization</t>
  </si>
  <si>
    <t xml:space="preserve">1374257_AT, 1374444_AT, 1371785_AT, 1389145_AT, 1379693_AT, 1390127_AT, 1367802_AT</t>
  </si>
  <si>
    <t xml:space="preserve">GO:0010648~negative regulation of cell communication</t>
  </si>
  <si>
    <t xml:space="preserve">1390707_AT, 1387066_A_AT, 1380336_AT, 1387198_AT, 1368013_AT, 1370328_AT, 1388392_AT, 1375224_AT, 1387497_AT, 1390687_AT, 1368862_AT, 1374137_AT, 1368641_AT, 1371052_AT</t>
  </si>
  <si>
    <t xml:space="preserve">GO:0048584~positive regulation of response to stimulus</t>
  </si>
  <si>
    <t xml:space="preserve">1387029_AT, 1373025_AT, 1398246_S_AT, 1376657_AT, 1389543_AT, 1387497_AT, 1374468_AT, 1388337_AT, 1390127_AT, 1377334_AT, 1370883_AT, 1387395_AT, 1376518_AT, 1383391_A_AT</t>
  </si>
  <si>
    <t xml:space="preserve">GO:0019886~antigen processing and presentation of exogenous peptide antigen via MHC class II</t>
  </si>
  <si>
    <t xml:space="preserve">1398246_S_AT, 1377334_AT, 1370383_S_AT, 1370883_AT</t>
  </si>
  <si>
    <t xml:space="preserve">GO:0002495~antigen processing and presentation of peptide antigen via MHC class II</t>
  </si>
  <si>
    <t xml:space="preserve">GO:0001817~regulation of cytokine production</t>
  </si>
  <si>
    <t xml:space="preserve">1374468_AT, 1374198_AT, 1380336_AT, 1382934_AT, 1374137_AT, 1398246_S_AT, 1387198_AT, 1376657_AT, 1390529_AT, 1376518_AT, 1387395_AT</t>
  </si>
  <si>
    <t xml:space="preserve">GO:0050767~regulation of neurogenesis</t>
  </si>
  <si>
    <t xml:space="preserve">1374257_AT, 1379693_AT, 1367802_AT, 1367581_A_AT, 1388569_AT, 1371785_AT, 1374444_AT, 1388802_AT, 1370124_AT, 1390127_AT, 1388027_A_AT, 1371052_AT, 1396459_AT</t>
  </si>
  <si>
    <t xml:space="preserve">GO:0007010~cytoskeleton organization</t>
  </si>
  <si>
    <t xml:space="preserve">1389791_AT, 1388923_AT, 1382276_AT, 1368404_AT, 1367802_AT, 1378198_AT, 1382913_AT, 1368958_AT, 1387346_AT, 1390687_AT, 1388433_AT, 1392890_AT, 1371713_AT, 1381533_AT, 1376766_AT, 1392556_AT, 1389002_AT</t>
  </si>
  <si>
    <t xml:space="preserve">GO:0048666~neuron development</t>
  </si>
  <si>
    <t xml:space="preserve">1377618_AT, 1384667_X_AT, 1379693_AT, 1367802_AT, 1387101_AT, 1370172_AT, 1387346_AT, 1398836_S_AT, 1372779_AT, 1370830_AT, 1389095_AT, 1392890_AT, 1369342_AT, 1371572_AT, 1381533_AT, 1396459_AT, 1388012_AT, 1368914_AT</t>
  </si>
  <si>
    <t xml:space="preserve">GO:0007626~locomotory behavior</t>
  </si>
  <si>
    <t xml:space="preserve">1372064_AT, 1389791_AT, 1367977_AT, 1398246_S_AT, 1369131_AT, 1370172_AT, 1389123_AT, 1387289_AT, 1392890_AT, 1371572_AT, 1370607_A_AT, 1369342_AT, 1368536_AT</t>
  </si>
  <si>
    <t xml:space="preserve">GO:0016192~vesicle-mediated transport</t>
  </si>
  <si>
    <t xml:space="preserve">1367977_AT, 1387841_AT, 1387065_AT, 1398246_S_AT, 1371769_AT, 1369131_AT, 1367812_AT, 1367779_AT, 1377669_AT, 1378198_AT, 1398822_AT, 1368958_AT, 1390687_AT, 1371858_AT, 1387289_AT, 1369046_AT, 1368352_AT, 1386648_AT, 1371572_AT, 1387455_A_AT, 1370546_AT</t>
  </si>
  <si>
    <t xml:space="preserve">GO:0002460~adaptive immune response based on somatic recombination of immune receptors built from immunoglobulin superfamily domains</t>
  </si>
  <si>
    <t xml:space="preserve">GO:0002250~adaptive immune response</t>
  </si>
  <si>
    <t xml:space="preserve">GO:0048858~cell projection morphogenesis</t>
  </si>
  <si>
    <t xml:space="preserve">1377618_AT, 1388932_AT, 1379693_AT, 1367802_AT, 1387346_AT, 1372779_AT, 1398836_S_AT, 1370830_AT, 1389095_AT, 1392890_AT, 1371572_AT, 1369342_AT, 1396459_AT, 1388012_AT</t>
  </si>
  <si>
    <t xml:space="preserve">GO:0045596~negative regulation of cell differentiation</t>
  </si>
  <si>
    <t xml:space="preserve">1373025_AT, 1387198_AT, 1370172_AT, 1387947_AT, 1387346_AT, 1367581_A_AT, 1388802_AT, 1370124_AT, 1368641_AT, 1388686_AT, 1388027_A_AT, 1371052_AT, 1396459_AT</t>
  </si>
  <si>
    <t xml:space="preserve">GO:0010720~positive regulation of cell development</t>
  </si>
  <si>
    <t xml:space="preserve">GO:0030852~regulation of granulocyte differentiation</t>
  </si>
  <si>
    <t xml:space="preserve">1373025_AT, 1387198_AT, 1368914_AT</t>
  </si>
  <si>
    <t xml:space="preserve">GO:0060627~regulation of vesicle-mediated transport</t>
  </si>
  <si>
    <t xml:space="preserve">1367977_AT, 1368352_AT, 1385640_AT, 1398246_S_AT, 1367812_AT, 1367779_AT, 1387606_AT, 1387395_AT, 1368958_AT</t>
  </si>
  <si>
    <t xml:space="preserve">GO:0016064~immunoglobulin mediated immune response</t>
  </si>
  <si>
    <t xml:space="preserve">1374468_AT, 1373025_AT, 1398246_S_AT, 1387198_AT, 1377334_AT, 1370883_AT</t>
  </si>
  <si>
    <t xml:space="preserve">GO:0051674~localization of cell</t>
  </si>
  <si>
    <t xml:space="preserve">GO:0048870~cell motility</t>
  </si>
  <si>
    <t xml:space="preserve">GO:0050770~regulation of axonogenesis</t>
  </si>
  <si>
    <t xml:space="preserve">1374257_AT, 1367581_A_AT, 1374444_AT, 1371785_AT, 1379693_AT, 1390127_AT, 1388027_A_AT</t>
  </si>
  <si>
    <t xml:space="preserve">GO:0048812~neuron projection morphogenesis</t>
  </si>
  <si>
    <t xml:space="preserve">1377618_AT, 1379693_AT, 1367802_AT, 1387346_AT, 1372779_AT, 1398836_S_AT, 1370830_AT, 1389095_AT, 1392890_AT, 1371572_AT, 1369342_AT, 1396459_AT, 1388012_AT</t>
  </si>
  <si>
    <t xml:space="preserve">GO:0002504~antigen processing and presentation of peptide or polysaccharide antigen via MHC class II</t>
  </si>
  <si>
    <t xml:space="preserve">GO:0043065~positive regulation of apoptosis</t>
  </si>
  <si>
    <t xml:space="preserve">1388120_AT, 1368305_AT, 1368535_AT, 1398246_S_AT, 1387198_AT, 1377669_AT, 1372423_AT, 1375224_AT, 1370628_AT, 1367847_AT, 1368862_AT, 1370422_AT, 1368489_AT, 1385640_AT, 1387221_AT, 1371713_AT, 1371572_AT</t>
  </si>
  <si>
    <t xml:space="preserve">GO:0050864~regulation of B cell activation</t>
  </si>
  <si>
    <t xml:space="preserve">1388337_AT, 1398246_S_AT, 1387198_AT, 1389092_AT, 1388674_AT, 1376518_AT</t>
  </si>
  <si>
    <t xml:space="preserve">GO:0031175~neuron projection development</t>
  </si>
  <si>
    <t xml:space="preserve">1377618_AT, 1384667_X_AT, 1379693_AT, 1367802_AT, 1387101_AT, 1387346_AT, 1398836_S_AT, 1372779_AT, 1370830_AT, 1389095_AT, 1392890_AT, 1371572_AT, 1369342_AT, 1396459_AT, 1388012_AT</t>
  </si>
  <si>
    <t xml:space="preserve">GO:0000302~response to reactive oxygen species</t>
  </si>
  <si>
    <t xml:space="preserve">1368305_AT, 1368489_AT, 1386958_AT, 1370124_AT, 1387414_AT, 1367969_AT, 1369342_AT, 1370172_AT</t>
  </si>
  <si>
    <t xml:space="preserve">GO:0019724~B cell mediated immunity</t>
  </si>
  <si>
    <t xml:space="preserve">GO:0050772~positive regulation of axonogenesis</t>
  </si>
  <si>
    <t xml:space="preserve">1374257_AT, 1374444_AT, 1371785_AT, 1379693_AT, 1390127_AT</t>
  </si>
  <si>
    <t xml:space="preserve">GO:0032990~cell part morphogenesis</t>
  </si>
  <si>
    <t xml:space="preserve">GO:0030182~neuron differentiation</t>
  </si>
  <si>
    <t xml:space="preserve">1389791_AT, 1377618_AT, 1384667_X_AT, 1379693_AT, 1367802_AT, 1387101_AT, 1370172_AT, 1387346_AT, 1398836_S_AT, 1372779_AT, 1370830_AT, 1385640_AT, 1389095_AT, 1392890_AT, 1369342_AT, 1371572_AT, 1370607_A_AT, 1381533_AT, 1396459_AT, 1388012_AT, 1368914_AT</t>
  </si>
  <si>
    <t xml:space="preserve">GO:0042692~muscle cell differentiation</t>
  </si>
  <si>
    <t xml:space="preserve">1388496_AT, 1388433_AT, 1368641_AT, 1388686_AT, 1367779_AT, 1369843_AT, 1370607_A_AT, 1371572_AT, 1387346_AT</t>
  </si>
  <si>
    <t xml:space="preserve">GO:0007155~cell adhesion</t>
  </si>
  <si>
    <t xml:space="preserve">1388932_AT, 1388936_AT, 1375936_AT, 1376657_AT, 1379693_AT, 1386913_AT, 1387039_AT, 1387346_AT, 1390687_AT, 1367581_A_AT, 1368393_AT, 1370830_AT, 1393347_AT, 1371785_AT, 1383240_AT, 1370937_A_AT, 1387385_AT, 1371572_AT, 1368261_AT, 1382439_AT, 1389002_AT</t>
  </si>
  <si>
    <t xml:space="preserve">GO:0022610~biological adhesion</t>
  </si>
  <si>
    <t xml:space="preserve">GO:0008360~regulation of cell shape</t>
  </si>
  <si>
    <t xml:space="preserve">1389145_AT, 1370937_A_AT, 1376924_A_AT, 1386913_AT, 1392556_AT</t>
  </si>
  <si>
    <t xml:space="preserve">GO:0010033~response to organic substance</t>
  </si>
  <si>
    <t xml:space="preserve">1368305_AT, 1372147_AT, 1387414_AT, 1368224_AT, 1388330_AT, 1367802_AT, 1387101_AT, 1374468_AT, 1367581_A_AT, 1368862_AT, 1368171_AT, 1370830_AT, 1368489_AT, 1385640_AT, 1389095_AT, 1388433_AT, 1367712_AT, 1388686_AT, 1387221_AT, 1390662_AT, 1387455_A_AT, 1372064_AT, 1387729_AT, 1367977_AT, 1380336_AT, 1369131_AT, 1390529_AT, 1370613_S_AT, 1367800_AT, 1388569_AT, 1382934_AT, 1370228_AT, 1368826_AT, 1388674_AT, 1368240_A_AT</t>
  </si>
  <si>
    <t xml:space="preserve">GO:0002443~leukocyte mediated immunity</t>
  </si>
  <si>
    <t xml:space="preserve">1367899_AT, 1370333_A_AT, 1369174_AT, 1368487_AT, 1389350_AT, 1395357_AT, 1368921_A_AT, 1387645_AT, 1368134_A_AT, 1398258_AT, 1368558_S_AT, 1371130_AT, 1387088_AT, 1368353_AT, 1376652_AT, 1367647_AT, 1369309_A_AT, 1390386_AT, 1368708_A_AT, 1368000_AT, 1367849_AT, 1368266_AT, 1369691_AT, 1368210_AT, 1368856_AT, 1368901_AT</t>
  </si>
  <si>
    <t xml:space="preserve">1371659_AT, 1387309_A_AT, 1387645_AT, 1368558_S_AT, 1371130_AT, 1367899_AT, 1369309_A_AT, 1382692_AT, 1368401_AT, 1390828_AT, 1368708_A_AT, 1386987_AT, 1373575_AT, 1379631_AT, 1373803_A_AT, 1389350_AT, 1368856_AT</t>
  </si>
  <si>
    <t xml:space="preserve">1369788_S_AT, 1371659_AT, 1369001_AT, 1370884_AT, 1368990_AT, 1367762_AT, 1370333_A_AT, 1367899_AT, 1370075_AT, 1386994_AT, 1390828_AT, 1367874_AT, 1386987_AT, 1369174_AT, 1373803_A_AT, 1395357_AT, 1368921_A_AT, 1387645_AT, 1368558_S_AT, 1387088_AT, 1367647_AT, 1382692_AT, 1369309_A_AT, 1390386_AT, 1368708_A_AT, 1367849_AT, 1367916_AT, 1368856_AT, 1368901_AT</t>
  </si>
  <si>
    <t xml:space="preserve">GO:0044057~regulation of system process</t>
  </si>
  <si>
    <t xml:space="preserve">1371659_AT, 1387309_A_AT, 1369001_AT, 1387645_AT, 1368558_S_AT, 1367899_AT, 1371130_AT, 1391434_AT, 1369309_A_AT, 1368401_AT, 1383294_AT, 1390828_AT, 1368708_A_AT, 1398243_AT, 1368856_AT, 1387032_AT, 1395357_AT</t>
  </si>
  <si>
    <t xml:space="preserve">1390386_AT, 1367849_AT, 1368000_AT, 1398258_AT, 1370333_A_AT, 1367899_AT, 1369174_AT, 1389350_AT, 1368487_AT, 1368210_AT, 1368901_AT, 1368921_A_AT</t>
  </si>
  <si>
    <t xml:space="preserve">1387645_AT, 1368134_A_AT, 1371057_AT, 1367899_AT, 1387088_AT, 1376652_AT, 1367647_AT, 1369309_A_AT, 1386987_AT, 1367849_AT, 1368000_AT, 1373575_AT, 1387396_AT, 1369174_AT, 1387032_AT, 1368921_A_AT, 1367679_AT</t>
  </si>
  <si>
    <t xml:space="preserve">GO:0051130~positive regulation of cellular component organization</t>
  </si>
  <si>
    <t xml:space="preserve">1371659_AT, 1367874_AT, 1368708_A_AT, 1368000_AT, 1370333_A_AT, 1373575_AT, 1369174_AT, 1367709_AT, 1395357_AT, 1387032_AT, 1382692_AT, 1369309_A_AT</t>
  </si>
  <si>
    <t xml:space="preserve">GO:0031644~regulation of neurological system process</t>
  </si>
  <si>
    <t xml:space="preserve">1368401_AT, 1383294_AT, 1387309_A_AT, 1368708_A_AT, 1369001_AT, 1387645_AT, 1367899_AT, 1371130_AT, 1391434_AT, 1395357_AT, 1387032_AT, 1369309_A_AT</t>
  </si>
  <si>
    <t xml:space="preserve">GO:0040012~regulation of locomotion</t>
  </si>
  <si>
    <t xml:space="preserve">1371659_AT, 1368044_AT, 1368708_A_AT, 1367762_AT, 1368558_S_AT, 1370333_A_AT, 1367899_AT, 1379631_AT, 1389350_AT, 1367709_AT, 1368856_AT, 1369309_A_AT</t>
  </si>
  <si>
    <t xml:space="preserve">GO:0009719~response to endogenous stimulus</t>
  </si>
  <si>
    <t xml:space="preserve">1371659_AT, 1387645_AT, 1367762_AT, 1368558_S_AT, 1370333_A_AT, 1387088_AT, 1386994_AT, 1367647_AT, 1369309_A_AT, 1367874_AT, 1390828_AT, 1390386_AT, 1368708_A_AT, 1386987_AT, 1367849_AT, 1367916_AT, 1369174_AT, 1373803_A_AT, 1368856_AT, 1395357_AT</t>
  </si>
  <si>
    <t xml:space="preserve">1368044_AT, 1392107_AT, 1368708_A_AT, 1368000_AT, 1387154_AT, 1367899_AT, 1373575_AT, 1389350_AT, 1368856_AT, 1387032_AT, 1369309_A_AT</t>
  </si>
  <si>
    <t xml:space="preserve">GO:0030334~regulation of cell migration</t>
  </si>
  <si>
    <t xml:space="preserve">1371659_AT, 1368708_A_AT, 1367762_AT, 1368558_S_AT, 1370333_A_AT, 1367899_AT, 1379631_AT, 1389350_AT, 1367709_AT, 1368856_AT, 1369309_A_AT</t>
  </si>
  <si>
    <t xml:space="preserve">GO:0009725~response to hormone stimulus</t>
  </si>
  <si>
    <t xml:space="preserve">1371659_AT, 1387645_AT, 1368558_S_AT, 1367762_AT, 1370333_A_AT, 1387088_AT, 1386994_AT, 1367647_AT, 1369309_A_AT, 1367874_AT, 1390828_AT, 1390386_AT, 1386987_AT, 1367849_AT, 1367916_AT, 1373803_A_AT, 1368856_AT, 1395357_AT</t>
  </si>
  <si>
    <t xml:space="preserve">GO:0051270~regulation of cell motion</t>
  </si>
  <si>
    <t xml:space="preserve">GO:0006873~cellular ion homeostasis</t>
  </si>
  <si>
    <t xml:space="preserve">1369788_S_AT, 1387309_A_AT, 1369001_AT, 1367899_AT, 1369309_A_AT, 1390828_AT, 1368708_A_AT, 1369158_AT, 1367916_AT, 1387396_AT, 1368833_AT, 1398243_AT, 1369691_AT, 1368856_AT, 1387032_AT</t>
  </si>
  <si>
    <t xml:space="preserve">1369788_S_AT, 1387309_A_AT, 1369001_AT, 1387645_AT, 1371057_AT, 1370333_A_AT, 1371130_AT, 1387088_AT, 1369309_A_AT, 1368044_AT, 1390828_AT, 1390386_AT, 1368708_A_AT, 1387154_AT, 1373575_AT, 1387032_AT</t>
  </si>
  <si>
    <t xml:space="preserve">GO:0051050~positive regulation of transport</t>
  </si>
  <si>
    <t xml:space="preserve">1387309_A_AT, 1367874_AT, 1368708_A_AT, 1368000_AT, 1370333_A_AT, 1367899_AT, 1367916_AT, 1373575_AT, 1367709_AT, 1368856_AT, 1382692_AT, 1369309_A_AT</t>
  </si>
  <si>
    <t xml:space="preserve">GO:0055082~cellular chemical homeostasis</t>
  </si>
  <si>
    <t xml:space="preserve">GO:0042592~homeostatic process</t>
  </si>
  <si>
    <t xml:space="preserve">1369788_S_AT, 1387309_A_AT, 1369001_AT, 1370333_A_AT, 1367899_AT, 1369309_A_AT, 1390828_AT, 1390386_AT, 1368708_A_AT, 1369158_AT, 1382431_AT, 1387396_AT, 1367916_AT, 1368833_AT, 1369174_AT, 1398243_AT, 1379631_AT, 1368856_AT, 1369691_AT, 1387032_AT, 1389179_AT</t>
  </si>
  <si>
    <t xml:space="preserve">GO:0042127~regulation of cell proliferation</t>
  </si>
  <si>
    <t xml:space="preserve">1369788_S_AT, 1369268_AT, 1387799_AT, 1368558_S_AT, 1370333_A_AT, 1367899_AT, 1387088_AT, 1369309_A_AT, 1368044_AT, 1390386_AT, 1368708_A_AT, 1386987_AT, 1388711_AT, 1369158_AT, 1367916_AT, 1368833_AT, 1369174_AT, 1379631_AT, 1389350_AT, 1368856_AT</t>
  </si>
  <si>
    <t xml:space="preserve">GO:0048878~chemical homeostasis</t>
  </si>
  <si>
    <t xml:space="preserve">1369788_S_AT, 1387309_A_AT, 1369001_AT, 1370333_A_AT, 1367899_AT, 1369309_A_AT, 1390828_AT, 1368708_A_AT, 1369158_AT, 1382431_AT, 1387396_AT, 1367916_AT, 1368833_AT, 1398243_AT, 1369691_AT, 1368856_AT, 1387032_AT</t>
  </si>
  <si>
    <t xml:space="preserve">GO:0048545~response to steroid hormone stimulus</t>
  </si>
  <si>
    <t xml:space="preserve">1371659_AT, 1387645_AT, 1368558_S_AT, 1367762_AT, 1370333_A_AT, 1387088_AT, 1367647_AT, 1390828_AT, 1390386_AT, 1386987_AT, 1367849_AT, 1373803_A_AT, 1395357_AT</t>
  </si>
  <si>
    <t xml:space="preserve">GO:0050804~regulation of synaptic transmission</t>
  </si>
  <si>
    <t xml:space="preserve">1368401_AT, 1383294_AT, 1387309_A_AT, 1368708_A_AT, 1369001_AT, 1387645_AT, 1371130_AT, 1391434_AT, 1395357_AT, 1369309_A_AT</t>
  </si>
  <si>
    <t xml:space="preserve">GO:0042325~regulation of phosphorylation</t>
  </si>
  <si>
    <t xml:space="preserve">1369788_S_AT, 1369001_AT, 1368558_S_AT, 1367899_AT, 1370333_A_AT, 1388792_AT, 1368947_AT, 1390386_AT, 1368708_A_AT, 1386987_AT, 1379631_AT, 1373803_A_AT, 1368856_AT, 1387032_AT, 1367679_AT</t>
  </si>
  <si>
    <t xml:space="preserve">GO:0040008~regulation of growth</t>
  </si>
  <si>
    <t xml:space="preserve">1371659_AT, 1387645_AT, 1370884_AT, 1387799_AT, 1370333_A_AT, 1390828_AT, 1368708_A_AT, 1367862_AT, 1368926_AT, 1373803_A_AT, 1379631_AT, 1395357_AT, 1368921_A_AT</t>
  </si>
  <si>
    <t xml:space="preserve">GO:0050801~ion homeostasis</t>
  </si>
  <si>
    <t xml:space="preserve">GO:0014070~response to organic cyclic substance</t>
  </si>
  <si>
    <t xml:space="preserve">1369788_S_AT, 1390386_AT, 1368708_A_AT, 1369001_AT, 1370333_A_AT, 1373803_A_AT, 1367647_AT, 1370075_AT, 1386994_AT, 1368921_A_AT, 1369309_A_AT</t>
  </si>
  <si>
    <t xml:space="preserve">1387645_AT, 1367849_AT, 1368134_A_AT, 1368000_AT, 1367899_AT, 1387088_AT, 1369174_AT, 1376652_AT, 1367647_AT, 1368921_A_AT, 1369309_A_AT</t>
  </si>
  <si>
    <t xml:space="preserve">GO:0051174~regulation of phosphorus metabolic process</t>
  </si>
  <si>
    <t xml:space="preserve">GO:0019220~regulation of phosphate metabolic process</t>
  </si>
  <si>
    <t xml:space="preserve">GO:0051969~regulation of transmission of nerve impulse</t>
  </si>
  <si>
    <t xml:space="preserve">GO:0040017~positive regulation of locomotion</t>
  </si>
  <si>
    <t xml:space="preserve">1371659_AT, 1368044_AT, 1368558_S_AT, 1370333_A_AT, 1367899_AT, 1379631_AT, 1368856_AT, 1369309_A_AT</t>
  </si>
  <si>
    <t xml:space="preserve">GO:0007218~neuropeptide signaling pathway</t>
  </si>
  <si>
    <t xml:space="preserve">1383294_AT, 1390828_AT, 1387645_AT, 1368922_AT, 1387154_AT, 1387088_AT, 1369309_A_AT</t>
  </si>
  <si>
    <t xml:space="preserve">GO:0010647~positive regulation of cell communication</t>
  </si>
  <si>
    <t xml:space="preserve">1371659_AT, 1387309_A_AT, 1368320_AT, 1371130_AT, 1367899_AT, 1370333_A_AT, 1369309_A_AT, 1368401_AT, 1368708_A_AT, 1386987_AT, 1373803_A_AT, 1379631_AT, 1368856_AT</t>
  </si>
  <si>
    <t xml:space="preserve">1371659_AT, 1370315_A_AT, 1370333_A_AT, 1367899_AT, 1367960_AT, 1391434_AT, 1388792_AT, 1368044_AT, 1390386_AT, 1367874_AT, 1368708_A_AT, 1367862_AT, 1369737_AT, 1368922_AT, 1387154_AT, 1369158_AT, 1382431_AT, 1367916_AT, 1369174_AT, 1373803_A_AT, 1387908_AT, 1368856_AT, 1367679_AT</t>
  </si>
  <si>
    <t xml:space="preserve">GO:0046427~positive regulation of JAK-STAT cascade</t>
  </si>
  <si>
    <t xml:space="preserve">1386987_AT, 1370333_A_AT, 1367899_AT, 1373803_A_AT, 1368856_AT</t>
  </si>
  <si>
    <t xml:space="preserve">GO:0006811~ion transport</t>
  </si>
  <si>
    <t xml:space="preserve">1387309_A_AT, 1369001_AT, 1388037_AT, 1371057_AT, 1368207_AT, 1387799_AT, 1367899_AT, 1371130_AT, 1368401_AT, 1368708_A_AT, 1369649_AT, 1371077_AT, 1370367_AT, 1369158_AT, 1368768_AT, 1368833_AT, 1380828_AT, 1369691_AT, 1368351_AT</t>
  </si>
  <si>
    <t xml:space="preserve">GO:0042493~response to drug</t>
  </si>
  <si>
    <t xml:space="preserve">1371659_AT, 1369788_S_AT, 1369001_AT, 1398258_AT, 1367762_AT, 1371130_AT, 1387088_AT, 1390386_AT, 1368708_A_AT, 1382431_AT, 1369174_AT, 1395357_AT, 1370399_AT</t>
  </si>
  <si>
    <t xml:space="preserve">1369788_S_AT, 1371659_AT, 1387645_AT, 1368558_S_AT, 1378739_AT, 1370333_A_AT, 1367899_AT, 1387088_AT, 1386994_AT, 1368044_AT, 1390386_AT, 1373575_AT, 1373803_A_AT, 1389350_AT, 1368856_AT, 1387032_AT, 1389179_AT, 1368921_A_AT, 1367679_AT</t>
  </si>
  <si>
    <t xml:space="preserve">GO:0009612~response to mechanical stimulus</t>
  </si>
  <si>
    <t xml:space="preserve">1369788_S_AT, 1371659_AT, 1368708_A_AT, 1370333_A_AT, 1371130_AT, 1386994_AT, 1395357_AT</t>
  </si>
  <si>
    <t xml:space="preserve">GO:0008284~positive regulation of cell proliferation</t>
  </si>
  <si>
    <t xml:space="preserve">1369788_S_AT, 1369268_AT, 1368558_S_AT, 1367899_AT, 1370333_A_AT, 1369309_A_AT, 1368044_AT, 1368708_A_AT, 1388711_AT, 1386987_AT, 1369158_AT, 1368833_AT, 1379631_AT, 1368856_AT</t>
  </si>
  <si>
    <t xml:space="preserve">GO:0019725~cellular homeostasis</t>
  </si>
  <si>
    <t xml:space="preserve">GO:0009628~response to abiotic stimulus</t>
  </si>
  <si>
    <t xml:space="preserve">1369788_S_AT, 1371659_AT, 1368558_S_AT, 1367762_AT, 1371130_AT, 1370333_A_AT, 1391434_AT, 1386994_AT, 1390386_AT, 1368708_A_AT, 1386987_AT, 1368901_AT, 1395357_AT, 1393573_AT</t>
  </si>
  <si>
    <t xml:space="preserve">GO:0051046~regulation of secretion</t>
  </si>
  <si>
    <t xml:space="preserve">1383294_AT, 1387309_A_AT, 1390828_AT, 1368708_A_AT, 1369001_AT, 1367916_AT, 1373575_AT, 1391434_AT, 1368856_AT, 1389179_AT, 1369309_A_AT</t>
  </si>
  <si>
    <t xml:space="preserve">1371659_AT, 1387645_AT, 1370884_AT, 1398258_AT, 1371130_AT, 1391434_AT, 1386994_AT, 1390386_AT, 1368708_A_AT, 1368926_AT, 1371049_AT, 1368856_AT, 1387032_AT, 1395357_AT, 1368921_A_AT</t>
  </si>
  <si>
    <t xml:space="preserve">1371659_AT, 1387645_AT, 1370884_AT, 1398258_AT, 1371130_AT, 1391434_AT, 1368708_A_AT, 1368926_AT, 1371049_AT, 1368856_AT, 1387032_AT, 1395357_AT, 1368921_A_AT</t>
  </si>
  <si>
    <t xml:space="preserve">GO:0032496~response to lipopolysaccharide</t>
  </si>
  <si>
    <t xml:space="preserve">1369788_S_AT, 1390386_AT, 1386987_AT, 1370333_A_AT, 1367899_AT, 1367647_AT, 1368901_AT, 1369309_A_AT</t>
  </si>
  <si>
    <t xml:space="preserve">1369788_S_AT, 1371659_AT, 1368708_A_AT, 1368134_A_AT, 1370333_A_AT, 1369174_AT, 1379631_AT, 1373803_A_AT, 1368856_AT, 1395357_AT, 1367679_AT</t>
  </si>
  <si>
    <t xml:space="preserve">GO:0051384~response to glucocorticoid stimulus</t>
  </si>
  <si>
    <t xml:space="preserve">1371659_AT, 1390386_AT, 1386987_AT, 1387645_AT, 1367849_AT, 1368558_S_AT, 1370333_A_AT, 1373803_A_AT</t>
  </si>
  <si>
    <t xml:space="preserve">1369788_S_AT, 1371659_AT, 1368708_A_AT, 1368134_A_AT, 1370333_A_AT, 1369174_AT, 1379631_AT, 1373803_A_AT, 1368856_AT, 1395357_AT, 1369309_A_AT, 1367679_AT</t>
  </si>
  <si>
    <t xml:space="preserve">GO:0009617~response to bacterium</t>
  </si>
  <si>
    <t xml:space="preserve">1369788_S_AT, 1390386_AT, 1386987_AT, 1370333_A_AT, 1367899_AT, 1387396_AT, 1373575_AT, 1367647_AT, 1368901_AT, 1369309_A_AT</t>
  </si>
  <si>
    <t xml:space="preserve">GO:0045927~positive regulation of growth</t>
  </si>
  <si>
    <t xml:space="preserve">1371659_AT, 1368708_A_AT, 1387645_AT, 1370333_A_AT, 1379631_AT, 1373803_A_AT, 1395357_AT</t>
  </si>
  <si>
    <t xml:space="preserve">GO:0002237~response to molecule of bacterial origin</t>
  </si>
  <si>
    <t xml:space="preserve">GO:0030335~positive regulation of cell migration</t>
  </si>
  <si>
    <t xml:space="preserve">1371659_AT, 1368558_S_AT, 1370333_A_AT, 1367899_AT, 1379631_AT, 1368856_AT, 1369309_A_AT</t>
  </si>
  <si>
    <t xml:space="preserve">GO:0010035~response to inorganic substance</t>
  </si>
  <si>
    <t xml:space="preserve">1369788_S_AT, 1368401_AT, 1390386_AT, 1368708_A_AT, 1369001_AT, 1367849_AT, 1369158_AT, 1371130_AT, 1367916_AT, 1367647_AT, 1395357_AT</t>
  </si>
  <si>
    <t xml:space="preserve">1368401_AT, 1383294_AT, 1387309_A_AT, 1368708_A_AT, 1369001_AT, 1371057_AT, 1387154_AT, 1370678_S_AT, 1391434_AT, 1369309_A_AT</t>
  </si>
  <si>
    <t xml:space="preserve">GO:0031960~response to corticosteroid stimulus</t>
  </si>
  <si>
    <t xml:space="preserve">GO:0045859~regulation of protein kinase activity</t>
  </si>
  <si>
    <t xml:space="preserve">1368947_AT, 1390386_AT, 1368708_A_AT, 1369001_AT, 1367899_AT, 1379631_AT, 1373803_A_AT, 1388792_AT, 1368856_AT, 1387032_AT, 1367679_AT</t>
  </si>
  <si>
    <t xml:space="preserve">GO:0048678~response to axon injury</t>
  </si>
  <si>
    <t xml:space="preserve">1368708_A_AT, 1398258_AT, 1368558_S_AT, 1368856_AT, 1395357_AT</t>
  </si>
  <si>
    <t xml:space="preserve">GO:0046425~regulation of JAK-STAT cascade</t>
  </si>
  <si>
    <t xml:space="preserve">GO:0006875~cellular metal ion homeostasis</t>
  </si>
  <si>
    <t xml:space="preserve">1390828_AT, 1368708_A_AT, 1369158_AT, 1367899_AT, 1367916_AT, 1398243_AT, 1368833_AT, 1368856_AT, 1369309_A_AT</t>
  </si>
  <si>
    <t xml:space="preserve">GO:0051345~positive regulation of hydrolase activity</t>
  </si>
  <si>
    <t xml:space="preserve">1371659_AT, 1368708_A_AT, 1369158_AT, 1367899_AT, 1367916_AT, 1389350_AT, 1368856_AT, 1387032_AT</t>
  </si>
  <si>
    <t xml:space="preserve">GO:0045807~positive regulation of endocytosis</t>
  </si>
  <si>
    <t xml:space="preserve">1368708_A_AT, 1368000_AT, 1373575_AT, 1367709_AT, 1382692_AT</t>
  </si>
  <si>
    <t xml:space="preserve">GO:0032147~activation of protein kinase activity</t>
  </si>
  <si>
    <t xml:space="preserve">1368708_A_AT, 1369001_AT, 1367899_AT, 1373803_A_AT, 1388792_AT, 1368856_AT, 1387032_AT</t>
  </si>
  <si>
    <t xml:space="preserve">GO:0051272~positive regulation of cell motion</t>
  </si>
  <si>
    <t xml:space="preserve">GO:0019226~transmission of nerve impulse</t>
  </si>
  <si>
    <t xml:space="preserve">1368401_AT, 1383294_AT, 1387309_A_AT, 1368708_A_AT, 1369001_AT, 1371057_AT, 1387154_AT, 1370678_S_AT, 1391434_AT, 1369691_AT, 1369309_A_AT</t>
  </si>
  <si>
    <t xml:space="preserve">GO:0055065~metal ion homeostasis</t>
  </si>
  <si>
    <t xml:space="preserve">GO:0051924~regulation of calcium ion transport</t>
  </si>
  <si>
    <t xml:space="preserve">1371659_AT, 1368708_A_AT, 1369649_AT, 1369158_AT, 1370333_A_AT, 1367899_AT</t>
  </si>
  <si>
    <t xml:space="preserve">GO:0030003~cellular cation homeostasis</t>
  </si>
  <si>
    <t xml:space="preserve">1390828_AT, 1368708_A_AT, 1369158_AT, 1367899_AT, 1387396_AT, 1367916_AT, 1398243_AT, 1368833_AT, 1368856_AT, 1369309_A_AT</t>
  </si>
  <si>
    <t xml:space="preserve">GO:0043549~regulation of kinase activity</t>
  </si>
  <si>
    <t xml:space="preserve">GO:0032103~positive regulation of response to external stimulus</t>
  </si>
  <si>
    <t xml:space="preserve">1368044_AT, 1368000_AT, 1387154_AT, 1373575_AT, 1368856_AT, 1369309_A_AT</t>
  </si>
  <si>
    <t xml:space="preserve">GO:0031349~positive regulation of defense response</t>
  </si>
  <si>
    <t xml:space="preserve">1370177_AT, 1368000_AT, 1373575_AT, 1368856_AT, 1382692_AT, 1369309_A_AT</t>
  </si>
  <si>
    <t xml:space="preserve">GO:0000165~MAPKKK cascade</t>
  </si>
  <si>
    <t xml:space="preserve">1368044_AT, 1369158_AT, 1367899_AT, 1369174_AT, 1373803_A_AT, 1388792_AT, 1368856_AT, 1367679_AT</t>
  </si>
  <si>
    <t xml:space="preserve">GO:0040014~regulation of multicellular organism growth</t>
  </si>
  <si>
    <t xml:space="preserve">1390828_AT, 1368708_A_AT, 1370884_AT, 1370333_A_AT, 1379631_AT, 1373803_A_AT</t>
  </si>
  <si>
    <t xml:space="preserve">GO:0045860~positive regulation of protein kinase activity</t>
  </si>
  <si>
    <t xml:space="preserve">1368708_A_AT, 1369001_AT, 1367899_AT, 1379631_AT, 1373803_A_AT, 1388792_AT, 1368856_AT, 1387032_AT, 1367679_AT</t>
  </si>
  <si>
    <t xml:space="preserve">GO:0043523~regulation of neuron apoptosis</t>
  </si>
  <si>
    <t xml:space="preserve">1369788_S_AT, 1371659_AT, 1390386_AT, 1387645_AT, 1367899_AT, 1373803_A_AT, 1368856_AT</t>
  </si>
  <si>
    <t xml:space="preserve">GO:0051338~regulation of transferase activity</t>
  </si>
  <si>
    <t xml:space="preserve">GO:0033674~positive regulation of kinase activity</t>
  </si>
  <si>
    <t xml:space="preserve">GO:0043279~response to alkaloid</t>
  </si>
  <si>
    <t xml:space="preserve">1390386_AT, 1368708_A_AT, 1369001_AT, 1373803_A_AT, 1370075_AT, 1369309_A_AT</t>
  </si>
  <si>
    <t xml:space="preserve">GO:0010243~response to organic nitrogen</t>
  </si>
  <si>
    <t xml:space="preserve">1371659_AT, 1390386_AT, 1368708_A_AT, 1367762_AT, 1367916_AT, 1369174_AT, 1386994_AT</t>
  </si>
  <si>
    <t xml:space="preserve">GO:0003013~circulatory system process</t>
  </si>
  <si>
    <t xml:space="preserve">1390828_AT, 1368708_A_AT, 1387645_AT, 1369158_AT, 1387154_AT, 1377146_AT, 1368833_AT, 1369309_A_AT</t>
  </si>
  <si>
    <t xml:space="preserve">GO:0008015~blood circulation</t>
  </si>
  <si>
    <t xml:space="preserve">GO:0007631~feeding behavior</t>
  </si>
  <si>
    <t xml:space="preserve">1390828_AT, 1368708_A_AT, 1387645_AT, 1387154_AT, 1387088_AT, 1387032_AT</t>
  </si>
  <si>
    <t xml:space="preserve">GO:0030005~cellular di-, tri-valent inorganic cation homeostasis</t>
  </si>
  <si>
    <t xml:space="preserve">1390828_AT, 1368708_A_AT, 1369158_AT, 1367899_AT, 1387396_AT, 1367916_AT, 1398243_AT, 1368856_AT, 1369309_A_AT</t>
  </si>
  <si>
    <t xml:space="preserve">GO:0048667~cell morphogenesis involved in neuron differentiation</t>
  </si>
  <si>
    <t xml:space="preserve">1368708_A_AT, 1370884_AT, 1398258_AT, 1368926_AT, 1371130_AT, 1391434_AT, 1368856_AT, 1395357_AT, 1387032_AT</t>
  </si>
  <si>
    <t xml:space="preserve">GO:0051347~positive regulation of transferase activity</t>
  </si>
  <si>
    <t xml:space="preserve">GO:0055080~cation homeostasis</t>
  </si>
  <si>
    <t xml:space="preserve">GO:0006874~cellular calcium ion homeostasis</t>
  </si>
  <si>
    <t xml:space="preserve">1390828_AT, 1368708_A_AT, 1369158_AT, 1367899_AT, 1367916_AT, 1398243_AT, 1368856_AT, 1369309_A_AT</t>
  </si>
  <si>
    <t xml:space="preserve">GO:0050731~positive regulation of peptidyl-tyrosine phosphorylation</t>
  </si>
  <si>
    <t xml:space="preserve">1386987_AT, 1370333_A_AT, 1373803_A_AT, 1368856_AT, 1387032_AT</t>
  </si>
  <si>
    <t xml:space="preserve">GO:0055074~calcium ion homeostasis</t>
  </si>
  <si>
    <t xml:space="preserve">1390386_AT, 1388711_AT, 1368134_A_AT, 1373575_AT, 1387088_AT, 1368856_AT, 1369309_A_AT, 1367679_AT</t>
  </si>
  <si>
    <t xml:space="preserve">GO:0043085~positive regulation of catalytic activity</t>
  </si>
  <si>
    <t xml:space="preserve">1371659_AT, 1369001_AT, 1367899_AT, 1388792_AT, 1368708_A_AT, 1369158_AT, 1367916_AT, 1389350_AT, 1373803_A_AT, 1379631_AT, 1368856_AT, 1387032_AT, 1367679_AT</t>
  </si>
  <si>
    <t xml:space="preserve">GO:0055066~di-, tri-valent inorganic cation homeostasis</t>
  </si>
  <si>
    <t xml:space="preserve">GO:0044093~positive regulation of molecular function</t>
  </si>
  <si>
    <t xml:space="preserve">1371659_AT, 1369001_AT, 1367899_AT, 1370333_A_AT, 1388792_AT, 1368708_A_AT, 1369158_AT, 1367916_AT, 1379631_AT, 1389350_AT, 1373803_A_AT, 1368856_AT, 1387032_AT, 1367679_AT</t>
  </si>
  <si>
    <t xml:space="preserve">GO:0001558~regulation of cell growth</t>
  </si>
  <si>
    <t xml:space="preserve">1371659_AT, 1387645_AT, 1367862_AT, 1387799_AT, 1368926_AT, 1370333_A_AT, 1395357_AT, 1368921_A_AT</t>
  </si>
  <si>
    <t xml:space="preserve">GO:0051966~regulation of synaptic transmission, glutamatergic</t>
  </si>
  <si>
    <t xml:space="preserve">1368401_AT, 1387309_A_AT, 1368708_A_AT, 1387645_AT</t>
  </si>
  <si>
    <t xml:space="preserve">1371659_AT, 1368708_A_AT, 1387645_AT, 1398258_AT, 1368926_AT, 1391434_AT, 1368856_AT, 1395357_AT, 1387032_AT, 1368921_A_AT</t>
  </si>
  <si>
    <t xml:space="preserve">GO:0010959~regulation of metal ion transport</t>
  </si>
  <si>
    <t xml:space="preserve">1369191_AT, 1367562_AT, 1388188_AT, 1370310_AT, 1370956_AT, 1367836_AT, 1369065_A_AT, 1367568_A_AT, 1368321_AT, 1370197_A_AT, 1367715_AT, 1368139_S_AT, 1387813_AT, 1369713_AT, 1370688_AT, 1368359_A_AT, 1368277_AT, 1367576_AT, 1370906_AT, 1367830_A_AT, 1368870_AT, 1368732_AT, 1368554_AT, 1369474_A_AT, 1368272_AT, 1369122_AT, 1389538_AT, 1370215_AT, 1368280_AT, 1387375_AT, 1367824_AT, 1370067_AT, 1375882_AT, 1370941_AT, 1369640_AT, 1367571_A_AT, 1367794_AT, 1368645_AT, 1367614_AT, 1368308_AT, 1371762_AT, 1387017_AT, 1367999_AT, 1368572_A_AT, 1367932_AT, 1367926_AT, 1370864_AT, 1387419_AT, 1367973_AT, 1386985_AT, 1370026_AT, 1367564_AT, 1369193_AT, 1387788_AT, 1367733_AT, 1367657_AT, 1367702_AT, 1369088_AT, 1367599_AT, 1368270_AT, 1386998_AT, 1371133_A_AT, 1387669_A_AT, 1369159_AT, 1375717_AT, 1370955_AT, 1367743_AT, 1370228_AT, 1369974_AT, 1369953_A_AT, 1370112_AT, 1386862_AT, 1369897_S_AT, 1368657_AT, 1369590_A_AT, 1370939_AT</t>
  </si>
  <si>
    <t xml:space="preserve">1369191_AT, 1367562_AT, 1370310_AT, 1369065_A_AT, 1367568_A_AT, 1370197_A_AT, 1368139_S_AT, 1387813_AT, 1369713_AT, 1370688_AT, 1368359_A_AT, 1368277_AT, 1370906_AT, 1367576_AT, 1367830_A_AT, 1368554_AT, 1368272_AT, 1369122_AT, 1370215_AT, 1387375_AT, 1370067_AT, 1375882_AT, 1369640_AT, 1370941_AT, 1367571_A_AT, 1367794_AT, 1368645_AT, 1367614_AT, 1371762_AT, 1367999_AT, 1368572_A_AT, 1367932_AT, 1367926_AT, 1370864_AT, 1367973_AT, 1386985_AT, 1370026_AT, 1367564_AT, 1387788_AT, 1367733_AT, 1367657_AT, 1367702_AT, 1369088_AT, 1368270_AT, 1386998_AT, 1371133_A_AT, 1369159_AT, 1369953_A_AT, 1370112_AT, 1369897_S_AT, 1368657_AT, 1369590_A_AT</t>
  </si>
  <si>
    <t xml:space="preserve">1369191_AT, 1367562_AT, 1388188_AT, 1370197_A_AT, 1387837_AT, 1387813_AT, 1368677_AT, 1369713_AT, 1387036_AT, 1371491_AT, 1368725_AT, 1367830_A_AT, 1367576_AT, 1368870_AT, 1368395_AT, 1369665_A_AT, 1369122_AT, 1389538_AT, 1367652_AT, 1369935_AT, 1371499_AT, 1367824_AT, 1387675_AT, 1369640_AT, 1370941_AT, 1386893_AT, 1387301_AT, 1368073_AT, 1368519_AT, 1367614_AT, 1368308_AT, 1371762_AT, 1368681_AT, 1367926_AT, 1369182_AT, 1387419_AT, 1367973_AT, 1370603_A_AT, 1369193_AT, 1368056_AT, 1369629_AT, 1367657_AT, 1369088_AT, 1368270_AT, 1370747_AT, 1368690_A_AT, 1369651_AT, 1369159_AT, 1370955_AT, 1370112_AT, 1369953_A_AT, 1383017_AT</t>
  </si>
  <si>
    <t xml:space="preserve">1371762_AT, 1367999_AT, 1369191_AT, 1367562_AT, 1367926_AT, 1370310_AT, 1370864_AT, 1367973_AT, 1369065_A_AT, 1367568_A_AT, 1370026_AT, 1370197_A_AT, 1367564_AT, 1368139_S_AT, 1387788_AT, 1367733_AT, 1387813_AT, 1369713_AT, 1367657_AT, 1370688_AT, 1367702_AT, 1368359_A_AT, 1369088_AT, 1370906_AT, 1367576_AT, 1368270_AT, 1368554_AT, 1368272_AT, 1369122_AT, 1370215_AT, 1371133_A_AT, 1387375_AT, 1369159_AT, 1370067_AT, 1369640_AT, 1370941_AT, 1370112_AT, 1369953_A_AT, 1367571_A_AT, 1367794_AT, 1367614_AT, 1369897_S_AT, 1368645_AT</t>
  </si>
  <si>
    <t xml:space="preserve">1369191_AT, 1370030_AT, 1369065_A_AT, 1368418_A_AT, 1387837_AT, 1370197_A_AT, 1371226_AT, 1387813_AT, 1368677_AT, 1369713_AT, 1370688_AT, 1368075_AT, 1368359_A_AT, 1367830_A_AT, 1367576_AT, 1368277_AT, 1368870_AT, 1369474_A_AT, 1368272_AT, 1368857_AT, 1369116_A_AT, 1369122_AT, 1371237_A_AT, 1371499_AT, 1368810_A_AT, 1375882_AT, 1368133_AT, 1368698_AT, 1368519_AT, 1371762_AT, 1368681_AT, 1369137_AT, 1368572_A_AT, 1367973_AT, 1387419_AT, 1370603_A_AT, 1367564_AT, 1367733_AT, 1386965_AT, 1388267_A_AT, 1368362_A_AT, 1369128_AT, 1387040_AT, 1369973_AT, 1369064_A_AT, 1370228_AT, 1369953_A_AT, 1368005_AT, 1369473_AT, 1369590_A_AT, 1367635_AT</t>
  </si>
  <si>
    <t xml:space="preserve">1371762_AT, 1368681_AT, 1369137_AT, 1368572_A_AT, 1370030_AT, 1387419_AT, 1367973_AT, 1370603_A_AT, 1369065_A_AT, 1368418_A_AT, 1370197_A_AT, 1367564_AT, 1367733_AT, 1386965_AT, 1387813_AT, 1368677_AT, 1369713_AT, 1388267_A_AT, 1368362_A_AT, 1370688_AT, 1368359_A_AT, 1368277_AT, 1367830_A_AT, 1369474_A_AT, 1368272_AT, 1368857_AT, 1369122_AT, 1369116_A_AT, 1369128_AT, 1387040_AT, 1371237_A_AT, 1371499_AT, 1368810_A_AT, 1369064_A_AT, 1370228_AT, 1368133_AT, 1369953_A_AT, 1368698_AT, 1368005_AT, 1368519_AT, 1369473_AT</t>
  </si>
  <si>
    <t xml:space="preserve">1369137_AT, 1368572_A_AT, 1369191_AT, 1370030_AT, 1387419_AT, 1367973_AT, 1370603_A_AT, 1369065_A_AT, 1368418_A_AT, 1370197_A_AT, 1387837_AT, 1367733_AT, 1387813_AT, 1368677_AT, 1369713_AT, 1388267_A_AT, 1370688_AT, 1368277_AT, 1367830_A_AT, 1367576_AT, 1369474_A_AT, 1368857_AT, 1369122_AT, 1369116_A_AT, 1369128_AT, 1387040_AT, 1371237_A_AT, 1371499_AT, 1368810_A_AT, 1375882_AT, 1369064_A_AT, 1370228_AT, 1368133_AT, 1369953_A_AT, 1368698_AT, 1368005_AT, 1369473_AT, 1369590_A_AT, 1367635_AT</t>
  </si>
  <si>
    <t xml:space="preserve">1369191_AT, 1368101_AT, 1367562_AT, 1370864_AT, 1370156_AT, 1387772_AT, 1367568_A_AT, 1386985_AT, 1370026_AT, 1367733_AT, 1368322_AT, 1388267_A_AT, 1367842_AT, 1370688_AT, 1367702_AT, 1367576_AT, 1368270_AT, 1367830_A_AT, 1369122_AT, 1371237_A_AT, 1387375_AT, 1367824_AT, 1369973_AT, 1370941_AT, 1370112_AT, 1367794_AT, 1368519_AT, 1368005_AT, 1367614_AT, 1369590_A_AT</t>
  </si>
  <si>
    <t xml:space="preserve">1369137_AT, 1368572_A_AT, 1370030_AT, 1387419_AT, 1367973_AT, 1370603_A_AT, 1369065_A_AT, 1368418_A_AT, 1370197_A_AT, 1367733_AT, 1387813_AT, 1368677_AT, 1369713_AT, 1388267_A_AT, 1370688_AT, 1368277_AT, 1367830_A_AT, 1369474_A_AT, 1368857_AT, 1369122_AT, 1369116_A_AT, 1369128_AT, 1387040_AT, 1371237_A_AT, 1371499_AT, 1368810_A_AT, 1369064_A_AT, 1368133_AT, 1370228_AT, 1369953_A_AT, 1368698_AT, 1368005_AT, 1369473_AT</t>
  </si>
  <si>
    <t xml:space="preserve">GO:0043066~negative regulation of apoptosis</t>
  </si>
  <si>
    <t xml:space="preserve">1368308_AT, 1369191_AT, 1368572_A_AT, 1370030_AT, 1370243_A_AT, 1367577_AT, 1367926_AT, 1370156_AT, 1367973_AT, 1370026_AT, 1387837_AT, 1371226_AT, 1370197_A_AT, 1387813_AT, 1368677_AT, 1387087_AT, 1370688_AT, 1371491_AT, 1369088_AT, 1367830_A_AT, 1367576_AT, 1368690_A_AT, 1369122_AT, 1389538_AT, 1369651_AT, 1370085_AT, 1367824_AT, 1370234_AT, 1370112_AT, 1367614_AT</t>
  </si>
  <si>
    <t xml:space="preserve">1371762_AT, 1368308_AT, 1368572_A_AT, 1369191_AT, 1367577_AT, 1367562_AT, 1370864_AT, 1370956_AT, 1367973_AT, 1370603_A_AT, 1367568_A_AT, 1370026_AT, 1367733_AT, 1387788_AT, 1367842_AT, 1370688_AT, 1367702_AT, 1370848_AT, 1368359_A_AT, 1367830_A_AT, 1368270_AT, 1367576_AT, 1369665_A_AT, 1369122_AT, 1369116_A_AT, 1375852_AT, 1369640_AT, 1368698_AT, 1367571_A_AT, 1386948_AT, 1367614_AT, 1369473_AT, 1386992_AT</t>
  </si>
  <si>
    <t xml:space="preserve">GO:0043069~negative regulation of programmed cell death</t>
  </si>
  <si>
    <t xml:space="preserve">GO:0060548~negative regulation of cell death</t>
  </si>
  <si>
    <t xml:space="preserve">1368572_A_AT, 1369191_AT, 1367585_A_AT, 1387934_AT, 1387419_AT, 1367973_AT, 1369831_AT, 1369065_A_AT, 1368321_AT, 1370197_A_AT, 1367564_AT, 1369482_A_AT, 1368677_AT, 1370201_AT, 1369713_AT, 1368359_A_AT, 1368277_AT, 1368690_A_AT, 1369116_A_AT, 1369128_AT, 1370228_AT, 1370518_A_AT, 1369640_AT, 1375360_AT, 1368698_AT, 1383017_AT, 1368029_AT, 1368972_AT, 1367721_AT, 1368672_AT, 1387505_AT</t>
  </si>
  <si>
    <t xml:space="preserve">1368572_A_AT, 1369191_AT, 1368690_A_AT, 1369116_A_AT, 1387934_AT, 1387419_AT, 1369128_AT, 1367973_AT, 1369831_AT, 1368321_AT, 1370197_A_AT, 1369482_A_AT, 1368677_AT, 1370201_AT, 1370518_A_AT, 1370228_AT, 1369713_AT, 1375360_AT, 1368698_AT, 1368972_AT, 1368029_AT, 1368359_A_AT, 1368277_AT, 1387505_AT</t>
  </si>
  <si>
    <t xml:space="preserve">1368572_A_AT, 1369191_AT, 1368690_A_AT, 1387934_AT, 1387419_AT, 1369128_AT, 1367973_AT, 1369831_AT, 1368321_AT, 1370197_A_AT, 1369482_A_AT, 1368677_AT, 1370201_AT, 1370518_A_AT, 1370228_AT, 1369713_AT, 1375360_AT, 1368698_AT, 1368972_AT, 1368029_AT, 1368359_A_AT, 1368277_AT, 1387505_AT</t>
  </si>
  <si>
    <t xml:space="preserve">1368572_A_AT, 1387419_AT, 1369251_A_AT, 1369482_A_AT, 1387813_AT, 1368677_AT, 1369058_AT, 1371036_AT, 1368277_AT, 1369474_A_AT, 1368857_AT, 1368690_A_AT, 1391653_AT, 1369128_AT, 1387040_AT, 1368514_AT, 1371499_AT, 1367824_AT, 1370307_AT, 1384716_AT, 1368810_A_AT, 1369064_A_AT, 1368133_AT, 1369974_AT, 1369953_A_AT, 1387073_AT</t>
  </si>
  <si>
    <t xml:space="preserve">1369191_AT, 1367585_A_AT, 1370030_AT, 1367932_AT, 1388188_AT, 1367926_AT, 1370310_AT, 1367836_AT, 1367973_AT, 1387837_AT, 1386965_AT, 1387788_AT, 1387813_AT, 1368677_AT, 1371089_AT, 1367702_AT, 1368180_S_AT, 1369088_AT, 1367830_A_AT, 1368270_AT, 1369122_AT, 1370112_AT, 1383017_AT, 1367571_A_AT, 1386948_AT, 1367614_AT, 1369897_S_AT, 1369590_A_AT, 1370939_AT</t>
  </si>
  <si>
    <t xml:space="preserve">GO:0030155~regulation of cell adhesion</t>
  </si>
  <si>
    <t xml:space="preserve">1369665_A_AT, 1369116_A_AT, 1370864_AT, 1370085_AT, 1387837_AT, 1370197_A_AT, 1387813_AT, 1368163_AT, 1370955_AT, 1368056_AT, 1369953_A_AT, 1370112_AT, 1387301_AT, 1369387_AT, 1367721_AT, 1387202_AT, 1369088_AT</t>
  </si>
  <si>
    <t xml:space="preserve">1368308_AT, 1369191_AT, 1368572_A_AT, 1370030_AT, 1370243_A_AT, 1367577_AT, 1367926_AT, 1369182_AT, 1370156_AT, 1367973_AT, 1370603_A_AT, 1370026_AT, 1370197_A_AT, 1387837_AT, 1371226_AT, 1368677_AT, 1387813_AT, 1367842_AT, 1367657_AT, 1387087_AT, 1370688_AT, 1369152_AT, 1371491_AT, 1369088_AT, 1367830_A_AT, 1367576_AT, 1369939_AT, 1368690_A_AT, 1369122_AT, 1389538_AT, 1367652_AT, 1387040_AT, 1369651_AT, 1370085_AT, 1367824_AT, 1370234_AT, 1370112_AT, 1369953_A_AT, 1367614_AT, 1369084_A_AT, 1369590_A_AT</t>
  </si>
  <si>
    <t xml:space="preserve">GO:0043434~response to peptide hormone stimulus</t>
  </si>
  <si>
    <t xml:space="preserve">1371762_AT, 1368272_AT, 1369191_AT, 1367562_AT, 1367926_AT, 1370864_AT, 1370310_AT, 1369065_A_AT, 1387375_AT, 1369159_AT, 1370197_A_AT, 1367564_AT, 1387788_AT, 1369713_AT, 1369640_AT, 1367657_AT, 1368359_A_AT, 1368645_AT, 1367614_AT, 1369088_AT, 1368270_AT, 1368554_AT</t>
  </si>
  <si>
    <t xml:space="preserve">1368572_A_AT, 1368690_A_AT, 1387934_AT, 1387419_AT, 1369128_AT, 1367973_AT, 1369831_AT, 1368321_AT, 1370197_A_AT, 1369482_A_AT, 1368677_AT, 1370201_AT, 1370518_A_AT, 1369713_AT, 1375360_AT, 1368698_AT, 1368972_AT, 1368029_AT, 1368359_A_AT, 1368277_AT, 1387505_AT</t>
  </si>
  <si>
    <t xml:space="preserve">1368572_A_AT, 1369191_AT, 1387419_AT, 1369251_A_AT, 1369482_A_AT, 1368677_AT, 1369058_AT, 1368359_A_AT, 1369113_AT, 1368277_AT, 1369474_A_AT, 1370747_AT, 1368690_A_AT, 1391653_AT, 1369128_AT, 1368514_AT, 1367824_AT, 1370307_AT, 1384716_AT, 1369640_AT, 1369974_AT, 1369953_A_AT, 1368972_AT, 1387301_AT, 1387073_AT, 1367721_AT, 1367614_AT</t>
  </si>
  <si>
    <t xml:space="preserve">GO:0050678~regulation of epithelial cell proliferation</t>
  </si>
  <si>
    <t xml:space="preserve">1370747_AT, 1369191_AT, 1388188_AT, 1369122_AT, 1369159_AT, 1387837_AT, 1369193_AT, 1387813_AT, 1368056_AT, 1386893_AT, 1370112_AT, 1387301_AT, 1371491_AT, 1367576_AT</t>
  </si>
  <si>
    <t xml:space="preserve">GO:0044092~negative regulation of molecular function</t>
  </si>
  <si>
    <t xml:space="preserve">1368308_AT, 1368681_AT, 1369191_AT, 1370243_A_AT, 1370603_A_AT, 1387837_AT, 1370197_A_AT, 1368056_AT, 1367786_AT, 1367576_AT, 1368870_AT, 1370186_AT, 1368690_A_AT, 1389538_AT, 1369754_A_AT, 1369651_AT, 1367663_AT, 1375717_AT, 1398856_AT, 1375852_AT, 1367711_AT, 1368029_AT, 1368672_AT, 1369590_A_AT, 1371348_AT, 1387505_AT</t>
  </si>
  <si>
    <t xml:space="preserve">GO:0042391~regulation of membrane potential</t>
  </si>
  <si>
    <t xml:space="preserve">1369474_A_AT, 1369137_AT, 1368572_A_AT, 1370030_AT, 1368857_AT, 1369122_AT, 1387419_AT, 1369128_AT, 1387040_AT, 1371499_AT, 1370197_A_AT, 1368810_A_AT, 1387813_AT, 1368677_AT, 1369064_A_AT, 1368133_AT, 1370688_AT, 1368277_AT</t>
  </si>
  <si>
    <t xml:space="preserve">GO:0010038~response to metal ion</t>
  </si>
  <si>
    <t xml:space="preserve">1369191_AT, 1368101_AT, 1367562_AT, 1369122_AT, 1370156_AT, 1387772_AT, 1367568_A_AT, 1386985_AT, 1371237_A_AT, 1387375_AT, 1367733_AT, 1369973_AT, 1368322_AT, 1388267_A_AT, 1370112_AT, 1367842_AT, 1367702_AT, 1368005_AT, 1368270_AT, 1367576_AT, 1367830_A_AT</t>
  </si>
  <si>
    <t xml:space="preserve">1377398_AT, 1368939_A_AT, 1369191_AT, 1388138_AT, 1367930_AT, 1387837_AT, 1387813_AT, 1368677_AT, 1367880_AT, 1367842_AT, 1387087_AT, 1387036_AT, 1371036_AT, 1368359_A_AT, 1369088_AT, 1368725_AT, 1371491_AT, 1368690_A_AT, 1369651_AT, 1370989_AT, 1370518_A_AT, 1369640_AT, 1369953_A_AT, 1370112_AT, 1368698_AT, 1383017_AT, 1368972_AT, 1387073_AT, 1386948_AT, 1387899_AT, 1387424_AT</t>
  </si>
  <si>
    <t xml:space="preserve">1377398_AT, 1369191_AT, 1388138_AT, 1387837_AT, 1367930_AT, 1387813_AT, 1368677_AT, 1367880_AT, 1367842_AT, 1387036_AT, 1371036_AT, 1369088_AT, 1371491_AT, 1368690_A_AT, 1369651_AT, 1370989_AT, 1370518_A_AT, 1369640_AT, 1369953_A_AT, 1370112_AT, 1383017_AT, 1368698_AT, 1368972_AT, 1387073_AT, 1387899_AT, 1387424_AT</t>
  </si>
  <si>
    <t xml:space="preserve">1369191_AT, 1367562_AT, 1370956_AT, 1369182_AT, 1367973_AT, 1367930_AT, 1367715_AT, 1387813_AT, 1368056_AT, 1367880_AT, 1368075_AT, 1371491_AT, 1369088_AT, 1367830_A_AT, 1367576_AT, 1369116_A_AT, 1369122_AT, 1370215_AT, 1387675_AT, 1370228_AT, 1370941_AT, 1370518_A_AT, 1370234_AT, 1369640_AT, 1369953_A_AT, 1386862_AT, 1367794_AT, 1368519_AT, 1370348_AT</t>
  </si>
  <si>
    <t xml:space="preserve">GO:0051260~protein homooligomerization</t>
  </si>
  <si>
    <t xml:space="preserve">1369474_A_AT, 1370232_AT, 1369626_AT, 1386998_AT, 1369672_AT, 1369122_AT, 1388138_AT, 1370156_AT, 1367836_AT, 1370026_AT, 1367743_AT, 1368056_AT, 1386862_AT, 1368005_AT</t>
  </si>
  <si>
    <t xml:space="preserve">1368272_AT, 1367999_AT, 1369191_AT, 1367562_AT, 1369122_AT, 1370864_AT, 1370215_AT, 1367973_AT, 1367568_A_AT, 1370026_AT, 1368139_S_AT, 1367733_AT, 1387788_AT, 1387813_AT, 1370941_AT, 1370112_AT, 1369953_A_AT, 1367571_A_AT, 1367702_AT, 1367794_AT, 1367614_AT, 1367576_AT, 1370906_AT</t>
  </si>
  <si>
    <t xml:space="preserve">1368308_AT, 1368681_AT, 1377398_AT, 1370030_AT, 1369182_AT, 1387419_AT, 1370603_A_AT, 1370197_A_AT, 1387813_AT, 1368056_AT, 1367786_AT, 1367830_A_AT, 1369939_AT, 1370186_AT, 1368690_A_AT, 1369116_A_AT, 1369122_AT, 1371133_A_AT, 1369935_AT, 1369651_AT, 1367663_AT, 1398856_AT, 1367711_AT, 1369953_A_AT, 1368892_AT, 1368972_AT, 1367721_AT, 1369897_S_AT, 1371348_AT</t>
  </si>
  <si>
    <t xml:space="preserve">1368308_AT, 1368681_AT, 1377398_AT, 1368101_AT, 1370030_AT, 1369182_AT, 1387419_AT, 1370603_A_AT, 1387772_AT, 1370197_A_AT, 1387813_AT, 1368056_AT, 1367786_AT, 1367830_A_AT, 1369939_AT, 1370186_AT, 1368690_A_AT, 1369116_A_AT, 1369122_AT, 1371133_A_AT, 1369935_AT, 1369651_AT, 1367663_AT, 1398856_AT, 1367711_AT, 1369953_A_AT, 1368892_AT, 1368972_AT, 1367721_AT, 1369897_S_AT, 1387202_AT, 1371348_AT</t>
  </si>
  <si>
    <t xml:space="preserve">GO:0006006~glucose metabolic process</t>
  </si>
  <si>
    <t xml:space="preserve">1368308_AT, 1371762_AT, 1387660_AT, 1367653_A_AT, 1386998_AT, 1386864_AT, 1367836_AT, 1369666_AT, 1371380_AT, 1370026_AT, 1371625_AT, 1367743_AT, 1367571_A_AT, 1370218_AT, 1386917_AT, 1369006_AT, 1369473_AT</t>
  </si>
  <si>
    <t xml:space="preserve">GO:0008285~negative regulation of cell proliferation</t>
  </si>
  <si>
    <t xml:space="preserve">1371762_AT, 1368395_AT, 1369191_AT, 1369122_AT, 1368690_A_AT, 1367926_AT, 1367652_AT, 1369651_AT, 1369159_AT, 1371499_AT, 1387837_AT, 1369193_AT, 1387813_AT, 1368677_AT, 1369640_AT, 1368056_AT, 1370112_AT, 1369953_A_AT, 1383017_AT, 1367657_AT, 1367830_A_AT</t>
  </si>
  <si>
    <t xml:space="preserve">GO:0019318~hexose metabolic process</t>
  </si>
  <si>
    <t xml:space="preserve">1368308_AT, 1371762_AT, 1387660_AT, 1367653_A_AT, 1386998_AT, 1386864_AT, 1367836_AT, 1387375_AT, 1369666_AT, 1371380_AT, 1370026_AT, 1371625_AT, 1367743_AT, 1367571_A_AT, 1370218_AT, 1386917_AT, 1369006_AT, 1369473_AT</t>
  </si>
  <si>
    <t xml:space="preserve">1368572_A_AT, 1369191_AT, 1369968_AT, 1367836_AT, 1367973_AT, 1387419_AT, 1368321_AT, 1370197_A_AT, 1368677_AT, 1370201_AT, 1368056_AT, 1369713_AT, 1367842_AT, 1369474_A_AT, 1387660_AT, 1369665_A_AT, 1369116_A_AT, 1368690_A_AT, 1391653_AT, 1371133_A_AT, 1375852_AT, 1387675_AT, 1369064_A_AT, 1370112_AT, 1368698_AT, 1368972_AT, 1387073_AT</t>
  </si>
  <si>
    <t xml:space="preserve">GO:0048514~blood vessel morphogenesis</t>
  </si>
  <si>
    <t xml:space="preserve">1370747_AT, 1369665_A_AT, 1369959_AT, 1369122_AT, 1367594_AT, 1369651_AT, 1387402_AT, 1370085_AT, 1387788_AT, 1370933_AT, 1387675_AT, 1371725_AT, 1369640_AT, 1370112_AT, 1368972_AT, 1387301_AT, 1371491_AT, 1367576_AT</t>
  </si>
  <si>
    <t xml:space="preserve">1371762_AT, 1369191_AT, 1367562_AT, 1370864_AT, 1370310_AT, 1387419_AT, 1367973_AT, 1367568_A_AT, 1368418_A_AT, 1375717_AT, 1368139_S_AT, 1369193_AT, 1370112_AT, 1367571_A_AT, 1367702_AT, 1367794_AT, 1386948_AT, 1369590_A_AT, 1367576_AT, 1367830_A_AT, 1370906_AT, 1370939_AT</t>
  </si>
  <si>
    <t xml:space="preserve">1367999_AT, 1368572_A_AT, 1369191_AT, 1386998_AT, 1369122_AT, 1387419_AT, 1367836_AT, 1387669_A_AT, 1367824_AT, 1387788_AT, 1369193_AT, 1370228_AT, 1370112_AT, 1367571_A_AT, 1367614_AT, 1367576_AT, 1367830_A_AT, 1370939_AT</t>
  </si>
  <si>
    <t xml:space="preserve">GO:0051259~protein oligomerization</t>
  </si>
  <si>
    <t xml:space="preserve">1369474_A_AT, 1370232_AT, 1369626_AT, 1386998_AT, 1369122_AT, 1369672_AT, 1388138_AT, 1370156_AT, 1367836_AT, 1370026_AT, 1367715_AT, 1370197_A_AT, 1368242_AT, 1367743_AT, 1369640_AT, 1368056_AT, 1386862_AT, 1368005_AT</t>
  </si>
  <si>
    <t xml:space="preserve">GO:0043086~negative regulation of catalytic activity</t>
  </si>
  <si>
    <t xml:space="preserve">1369191_AT, 1370243_A_AT, 1370186_AT, 1368690_A_AT, 1370603_A_AT, 1369754_A_AT, 1367663_AT, 1369651_AT, 1375852_AT, 1398856_AT, 1387837_AT, 1370197_A_AT, 1367711_AT, 1367786_AT, 1368056_AT, 1368029_AT, 1367576_AT, 1368672_AT, 1387505_AT, 1371348_AT</t>
  </si>
  <si>
    <t xml:space="preserve">GO:0031667~response to nutrient levels</t>
  </si>
  <si>
    <t xml:space="preserve">1371762_AT, 1369191_AT, 1367562_AT, 1370864_AT, 1370310_AT, 1387419_AT, 1367973_AT, 1367568_A_AT, 1368418_A_AT, 1368139_S_AT, 1369193_AT, 1370112_AT, 1367571_A_AT, 1367702_AT, 1367794_AT, 1386948_AT, 1369590_A_AT, 1367576_AT, 1367830_A_AT, 1370906_AT, 1370939_AT</t>
  </si>
  <si>
    <t xml:space="preserve">GO:0001944~vasculature development</t>
  </si>
  <si>
    <t xml:space="preserve">1370747_AT, 1369665_A_AT, 1369959_AT, 1369122_AT, 1369116_A_AT, 1370864_AT, 1367594_AT, 1387402_AT, 1369651_AT, 1370085_AT, 1387788_AT, 1371725_AT, 1370933_AT, 1387675_AT, 1369640_AT, 1370112_AT, 1368972_AT, 1387301_AT, 1371491_AT, 1367576_AT</t>
  </si>
  <si>
    <t xml:space="preserve">1369191_AT, 1367562_AT, 1367926_AT, 1375717_AT, 1367824_AT, 1387788_AT, 1369193_AT, 1375882_AT, 1370955_AT, 1370941_AT, 1367614_AT, 1368657_AT, 1367830_A_AT</t>
  </si>
  <si>
    <t xml:space="preserve">GO:0042110~T cell activation</t>
  </si>
  <si>
    <t xml:space="preserve">1369122_AT, 1387419_AT, 1370603_A_AT, 1387402_AT, 1369935_AT, 1368321_AT, 1387837_AT, 1368163_AT, 1375882_AT, 1371725_AT, 1369387_AT, 1368073_AT, 1387202_AT, 1367830_A_AT</t>
  </si>
  <si>
    <t xml:space="preserve">1368272_AT, 1369191_AT, 1367562_AT, 1369122_AT, 1370864_AT, 1370215_AT, 1367973_AT, 1367568_A_AT, 1368139_S_AT, 1387788_AT, 1367794_AT, 1367702_AT, 1367614_AT, 1370906_AT</t>
  </si>
  <si>
    <t xml:space="preserve">GO:0007169~transmembrane receptor protein tyrosine kinase signaling pathway</t>
  </si>
  <si>
    <t xml:space="preserve">1368939_A_AT, 1370747_AT, 1369128_AT, 1367973_AT, 1370307_AT, 1370197_A_AT, 1370933_AT, 1387813_AT, 1370989_AT, 1368056_AT, 1370941_AT, 1370112_AT, 1368892_AT, 1368972_AT, 1387301_AT, 1368645_AT, 1369088_AT</t>
  </si>
  <si>
    <t xml:space="preserve">GO:0007611~learning or memory</t>
  </si>
  <si>
    <t xml:space="preserve">1368572_A_AT, 1369665_A_AT, 1368690_A_AT, 1369968_AT, 1387419_AT, 1371133_A_AT, 1368321_AT, 1375852_AT, 1370197_A_AT, 1368677_AT, 1370201_AT, 1370112_AT, 1367842_AT, 1387073_AT</t>
  </si>
  <si>
    <t xml:space="preserve">1370747_AT, 1368939_A_AT, 1369191_AT, 1369122_AT, 1369116_A_AT, 1367652_AT, 1369182_AT, 1387419_AT, 1370603_A_AT, 1367715_AT, 1387837_AT, 1369193_AT, 1387788_AT, 1386965_AT, 1367733_AT, 1368677_AT, 1369640_AT, 1367657_AT, 1369897_S_AT, 1371491_AT, 1368725_AT, 1368870_AT</t>
  </si>
  <si>
    <t xml:space="preserve">1367562_AT, 1370956_AT, 1369182_AT, 1367930_AT, 1387813_AT, 1387675_AT, 1369640_AT, 1370234_AT, 1370518_A_AT, 1370941_AT, 1386862_AT, 1368519_AT, 1371491_AT, 1367576_AT, 1367830_A_AT, 1370348_AT</t>
  </si>
  <si>
    <t xml:space="preserve">1369474_A_AT, 1368572_A_AT, 1368690_A_AT, 1391653_AT, 1387419_AT, 1369128_AT, 1369251_A_AT, 1368514_AT, 1367824_AT, 1370307_AT, 1384716_AT, 1369482_A_AT, 1368677_AT, 1369974_AT, 1369953_A_AT, 1369058_AT, 1387073_AT, 1368277_AT</t>
  </si>
  <si>
    <t xml:space="preserve">GO:0001655~urogenital system development</t>
  </si>
  <si>
    <t xml:space="preserve">1371762_AT, 1368395_AT, 1369122_AT, 1388188_AT, 1370956_AT, 1369159_AT, 1387837_AT, 1367733_AT, 1370933_AT, 1368677_AT, 1370989_AT, 1370112_AT, 1367721_AT, 1369113_AT, 1371491_AT</t>
  </si>
  <si>
    <t xml:space="preserve">GO:0035295~tube development</t>
  </si>
  <si>
    <t xml:space="preserve">1371762_AT, 1368681_AT, 1370747_AT, 1368395_AT, 1367562_AT, 1367568_A_AT, 1369159_AT, 1368677_AT, 1370989_AT, 1369640_AT, 1368056_AT, 1370941_AT, 1387036_AT, 1387301_AT, 1367721_AT, 1368075_AT, 1369113_AT, 1369152_AT, 1371491_AT</t>
  </si>
  <si>
    <t xml:space="preserve">1371762_AT, 1370747_AT, 1368939_A_AT, 1368395_AT, 1370865_AT, 1367652_AT, 1372168_S_AT, 1370026_AT, 1375717_AT, 1369159_AT, 1367930_AT, 1370307_AT, 1367564_AT, 1369758_AT, 1370955_AT, 1367866_AT, 1367842_AT, 1368359_A_AT, 1369113_AT, 1368518_AT, 1367830_A_AT</t>
  </si>
  <si>
    <t xml:space="preserve">1388138_AT, 1387402_AT, 1387837_AT, 1367930_AT, 1368677_AT, 1387813_AT, 1371725_AT, 1367880_AT, 1367842_AT, 1387036_AT, 1371036_AT, 1368075_AT, 1387370_AT, 1371491_AT, 1369152_AT, 1369088_AT, 1369122_AT, 1371499_AT, 1370518_A_AT, 1370234_AT, 1369640_AT, 1368698_AT, 1383017_AT, 1387073_AT, 1387424_AT</t>
  </si>
  <si>
    <t xml:space="preserve">GO:0007584~response to nutrient</t>
  </si>
  <si>
    <t xml:space="preserve">1371762_AT, 1367562_AT, 1370864_AT, 1370310_AT, 1367973_AT, 1367568_A_AT, 1368418_A_AT, 1368139_S_AT, 1369193_AT, 1370112_AT, 1367702_AT, 1367794_AT, 1369590_A_AT, 1367576_AT, 1370906_AT, 1367830_A_AT, 1370939_AT</t>
  </si>
  <si>
    <t xml:space="preserve">GO:0001568~blood vessel development</t>
  </si>
  <si>
    <t xml:space="preserve">1370747_AT, 1369665_A_AT, 1369959_AT, 1369122_AT, 1370864_AT, 1367594_AT, 1387402_AT, 1369651_AT, 1370085_AT, 1387788_AT, 1370933_AT, 1387675_AT, 1371725_AT, 1369640_AT, 1370112_AT, 1368972_AT, 1387301_AT, 1371491_AT, 1367576_AT</t>
  </si>
  <si>
    <t xml:space="preserve">GO:0005996~monosaccharide metabolic process</t>
  </si>
  <si>
    <t xml:space="preserve">GO:0048585~negative regulation of response to stimulus</t>
  </si>
  <si>
    <t xml:space="preserve">1370197_A_AT, 1368572_A_AT, 1375882_AT, 1388149_AT, 1367794_AT, 1387419_AT, 1367614_AT, 1369113_AT, 1370603_A_AT, 1367576_AT, 1368732_AT, 1375717_AT</t>
  </si>
  <si>
    <t xml:space="preserve">1368272_AT, 1369191_AT, 1367562_AT, 1369122_AT, 1367973_AT, 1370215_AT, 1367568_A_AT, 1368139_S_AT, 1387788_AT, 1367794_AT, 1367702_AT, 1367614_AT, 1370906_AT</t>
  </si>
  <si>
    <t xml:space="preserve">1369191_AT, 1368690_A_AT, 1388138_AT, 1387402_AT, 1367930_AT, 1387837_AT, 1371725_AT, 1387813_AT, 1368677_AT, 1369640_AT, 1368056_AT, 1370518_A_AT, 1370112_AT, 1369953_A_AT, 1367880_AT, 1383017_AT, 1367842_AT, 1368698_AT, 1371036_AT, 1387073_AT, 1369088_AT, 1368612_AT, 1371491_AT, 1387424_AT</t>
  </si>
  <si>
    <t xml:space="preserve">GO:0006461~protein complex assembly</t>
  </si>
  <si>
    <t xml:space="preserve">1368308_AT, 1370232_AT, 1369626_AT, 1388138_AT, 1370156_AT, 1367836_AT, 1367568_A_AT, 1370026_AT, 1387837_AT, 1367715_AT, 1370197_A_AT, 1368056_AT, 1367830_A_AT, 1369474_A_AT, 1386998_AT, 1369122_AT, 1369672_AT, 1369128_AT, 1370307_AT, 1368242_AT, 1367743_AT, 1369640_AT, 1369974_AT, 1386862_AT, 1368005_AT</t>
  </si>
  <si>
    <t xml:space="preserve">GO:0070271~protein complex biogenesis</t>
  </si>
  <si>
    <t xml:space="preserve">GO:0003001~generation of a signal involved in cell-cell signaling</t>
  </si>
  <si>
    <t xml:space="preserve">1384716_AT, 1369191_AT, 1368677_AT, 1369482_A_AT, 1369974_AT, 1368690_A_AT, 1369058_AT, 1368972_AT, 1387073_AT, 1368359_A_AT, 1367614_AT, 1369251_A_AT</t>
  </si>
  <si>
    <t xml:space="preserve">GO:0009314~response to radiation</t>
  </si>
  <si>
    <t xml:space="preserve">1368308_AT, 1371762_AT, 1368572_A_AT, 1369122_AT, 1367973_AT, 1370603_A_AT, 1375852_AT, 1387788_AT, 1367842_AT, 1367571_A_AT, 1386948_AT, 1369473_AT, 1367614_AT, 1368270_AT, 1367830_A_AT, 1367576_AT</t>
  </si>
  <si>
    <t xml:space="preserve">GO:0006091~generation of precursor metabolites and energy</t>
  </si>
  <si>
    <t xml:space="preserve">1368272_AT, 1387045_AT, 1369939_AT, 1370865_AT, 1386951_AT, 1386998_AT, 1367653_A_AT, 1369122_AT, 1386864_AT, 1371380_AT, 1368677_AT, 1371625_AT, 1367743_AT, 1370218_AT, 1368359_A_AT, 1369897_S_AT, 1369006_AT, 1367599_AT</t>
  </si>
  <si>
    <t xml:space="preserve">GO:0000904~cell morphogenesis involved in differentiation</t>
  </si>
  <si>
    <t xml:space="preserve">1387402_AT, 1367930_AT, 1387837_AT, 1387813_AT, 1368677_AT, 1371725_AT, 1370234_AT, 1370518_A_AT, 1367880_AT, 1383017_AT, 1367842_AT, 1368698_AT, 1387036_AT, 1371036_AT, 1387073_AT, 1371491_AT, 1369152_AT, 1369088_AT, 1387424_AT</t>
  </si>
  <si>
    <t xml:space="preserve">GO:0001503~ossification</t>
  </si>
  <si>
    <t xml:space="preserve">1371226_AT, 1368681_AT, 1368416_AT, 1370747_AT, 1370234_AT, 1367562_AT, 1367571_A_AT, 1367652_AT, 1370864_AT, 1369968_AT, 1369897_S_AT, 1367568_A_AT</t>
  </si>
  <si>
    <t xml:space="preserve">GO:0007423~sensory organ development</t>
  </si>
  <si>
    <t xml:space="preserve">1368308_AT, 1371762_AT, 1370747_AT, 1367562_AT, 1369122_AT, 1369651_AT, 1370026_AT, 1387837_AT, 1371226_AT, 1387813_AT, 1368677_AT, 1370941_AT, 1383017_AT, 1368698_AT, 1368972_AT, 1387036_AT, 1369088_AT, 1368725_AT</t>
  </si>
  <si>
    <t xml:space="preserve">GO:0014075~response to amine stimulus</t>
  </si>
  <si>
    <t xml:space="preserve">1369191_AT, 1368572_A_AT, 1375882_AT, 1367973_AT, 1368657_AT, 1369590_A_AT, 1368277_AT, 1367830_A_AT, 1386985_AT</t>
  </si>
  <si>
    <t xml:space="preserve">1369191_AT, 1368690_A_AT, 1388138_AT, 1367930_AT, 1387837_AT, 1387813_AT, 1368677_AT, 1369640_AT, 1370518_A_AT, 1369953_A_AT, 1367880_AT, 1370112_AT, 1383017_AT, 1367842_AT, 1371036_AT, 1387073_AT, 1369088_AT, 1371491_AT, 1387424_AT</t>
  </si>
  <si>
    <t xml:space="preserve">GO:0048634~regulation of muscle development</t>
  </si>
  <si>
    <t xml:space="preserve">1370307_AT, 1371762_AT, 1370747_AT, 1369191_AT, 1368677_AT, 1369640_AT, 1367652_AT, 1371491_AT</t>
  </si>
  <si>
    <t xml:space="preserve">1387934_AT, 1388138_AT, 1370603_A_AT, 1369831_AT, 1387402_AT, 1371226_AT, 1371725_AT, 1367866_AT, 1367880_AT, 1387036_AT, 1371036_AT, 1368612_AT, 1370125_AT, 1369116_A_AT, 1369651_AT, 1370085_AT, 1371499_AT, 1368416_AT, 1370989_AT, 1370518_A_AT, 1370234_AT, 1368133_AT, 1369953_A_AT, 1383017_AT, 1367721_AT, 1387202_AT, 1370348_AT, 1387424_AT</t>
  </si>
  <si>
    <t xml:space="preserve">GO:0051241~negative regulation of multicellular organismal process</t>
  </si>
  <si>
    <t xml:space="preserve">1371762_AT, 1387660_AT, 1369191_AT, 1367585_A_AT, 1369116_A_AT, 1368690_A_AT, 1387419_AT, 1369065_A_AT, 1370518_A_AT, 1369953_A_AT, 1386862_AT, 1368029_AT, 1371491_AT, 1368672_AT, 1387505_AT</t>
  </si>
  <si>
    <t xml:space="preserve">GO:0043062~extracellular structure organization</t>
  </si>
  <si>
    <t xml:space="preserve">1369474_A_AT, 1370864_AT, 1369009_AT, 1370956_AT, 1371226_AT, 1370307_AT, 1368416_AT, 1387813_AT, 1367866_AT, 1370234_AT, 1370941_AT, 1368698_AT, 1367842_AT</t>
  </si>
  <si>
    <t xml:space="preserve">GO:0031399~regulation of protein modification process</t>
  </si>
  <si>
    <t xml:space="preserve">1369191_AT, 1370186_AT, 1369122_AT, 1367652_AT, 1370603_A_AT, 1371133_A_AT, 1369935_AT, 1367663_AT, 1369651_AT, 1398856_AT, 1370197_A_AT, 1367711_AT, 1367786_AT, 1369953_A_AT, 1387301_AT, 1370688_AT, 1367830_A_AT, 1374593_AT, 1371348_AT</t>
  </si>
  <si>
    <t xml:space="preserve">1368308_AT, 1368681_AT, 1370747_AT, 1369191_AT, 1369665_A_AT, 1388188_AT, 1369182_AT, 1387419_AT, 1367973_AT, 1370603_A_AT, 1367824_AT, 1370197_A_AT, 1387813_AT, 1370955_AT, 1369713_AT, 1369629_AT, 1370941_AT, 1369953_A_AT, 1386893_AT, 1387036_AT, 1387301_AT, 1371491_AT, 1368870_AT</t>
  </si>
  <si>
    <t xml:space="preserve">GO:0032268~regulation of cellular protein metabolic process</t>
  </si>
  <si>
    <t xml:space="preserve">1369626_AT, 1369191_AT, 1369959_AT, 1370186_AT, 1369122_AT, 1389538_AT, 1367652_AT, 1370603_A_AT, 1371133_A_AT, 1369935_AT, 1367663_AT, 1369651_AT, 1398856_AT, 1370197_A_AT, 1367711_AT, 1367786_AT, 1369953_A_AT, 1370688_AT, 1387301_AT, 1367794_AT, 1368519_AT, 1367830_A_AT, 1374593_AT, 1371348_AT</t>
  </si>
  <si>
    <t xml:space="preserve">GO:0051247~positive regulation of protein metabolic process</t>
  </si>
  <si>
    <t xml:space="preserve">1368395_AT, 1369191_AT, 1370186_AT, 1389538_AT, 1369935_AT, 1367663_AT, 1369651_AT, 1398856_AT, 1387837_AT, 1367711_AT, 1369640_AT, 1367786_AT, 1369953_A_AT, 1387301_AT, 1370688_AT, 1367830_A_AT, 1371348_AT</t>
  </si>
  <si>
    <t xml:space="preserve">1368572_A_AT, 1369116_A_AT, 1369122_AT, 1387419_AT, 1367973_AT, 1370603_A_AT, 1369065_A_AT, 1371237_A_AT, 1368418_A_AT, 1367733_AT, 1370228_AT, 1369713_AT, 1388267_A_AT, 1369953_A_AT, 1368698_AT, 1368005_AT, 1369473_AT, 1367830_A_AT</t>
  </si>
  <si>
    <t xml:space="preserve">1388138_AT, 1387402_AT, 1367930_AT, 1387837_AT, 1387813_AT, 1368677_AT, 1371725_AT, 1369640_AT, 1370234_AT, 1370518_A_AT, 1367880_AT, 1383017_AT, 1367842_AT, 1368698_AT, 1387036_AT, 1371036_AT, 1387073_AT, 1368075_AT, 1369088_AT, 1369152_AT, 1371491_AT, 1387424_AT</t>
  </si>
  <si>
    <t xml:space="preserve">GO:0045321~leukocyte activation</t>
  </si>
  <si>
    <t xml:space="preserve">1369122_AT, 1387419_AT, 1370603_A_AT, 1369651_AT, 1387402_AT, 1369935_AT, 1368321_AT, 1387837_AT, 1368163_AT, 1375882_AT, 1371725_AT, 1370955_AT, 1369953_A_AT, 1369387_AT, 1368073_AT, 1387202_AT, 1367830_A_AT</t>
  </si>
  <si>
    <t xml:space="preserve">GO:0002683~negative regulation of immune system process</t>
  </si>
  <si>
    <t xml:space="preserve">1375882_AT, 1387813_AT, 1369953_A_AT, 1388149_AT, 1367794_AT, 1369113_AT, 1370603_A_AT, 1369651_AT, 1367576_AT, 1368732_AT</t>
  </si>
  <si>
    <t xml:space="preserve">GO:0032269~negative regulation of cellular protein metabolic process</t>
  </si>
  <si>
    <t xml:space="preserve">1369626_AT, 1370186_AT, 1369122_AT, 1367652_AT, 1370603_A_AT, 1367663_AT, 1398856_AT, 1370197_A_AT, 1367711_AT, 1367786_AT, 1370688_AT, 1367794_AT, 1368519_AT, 1371348_AT</t>
  </si>
  <si>
    <t xml:space="preserve">GO:0006916~anti-apoptosis</t>
  </si>
  <si>
    <t xml:space="preserve">1368308_AT, 1367577_AT, 1370243_A_AT, 1369122_AT, 1389538_AT, 1370156_AT, 1367973_AT, 1370026_AT, 1368677_AT, 1370234_AT, 1387087_AT, 1370688_AT, 1367576_AT</t>
  </si>
  <si>
    <t xml:space="preserve">GO:0060348~bone development</t>
  </si>
  <si>
    <t xml:space="preserve">GO:0046649~lymphocyte activation</t>
  </si>
  <si>
    <t xml:space="preserve">1369122_AT, 1387419_AT, 1370603_A_AT, 1387402_AT, 1369935_AT, 1368321_AT, 1387837_AT, 1368163_AT, 1375882_AT, 1371725_AT, 1369953_A_AT, 1369387_AT, 1368073_AT, 1387202_AT, 1367830_A_AT</t>
  </si>
  <si>
    <t xml:space="preserve">GO:0019228~regulation of action potential in neuron</t>
  </si>
  <si>
    <t xml:space="preserve">1369474_A_AT, 1368810_A_AT, 1369064_A_AT, 1387813_AT, 1368133_AT, 1368857_AT, 1387419_AT, 1387040_AT, 1371499_AT</t>
  </si>
  <si>
    <t xml:space="preserve">GO:0001775~cell activation</t>
  </si>
  <si>
    <t xml:space="preserve">1369122_AT, 1387419_AT, 1370603_A_AT, 1369935_AT, 1369651_AT, 1387402_AT, 1368321_AT, 1387837_AT, 1368163_AT, 1375882_AT, 1371725_AT, 1370955_AT, 1370518_A_AT, 1369953_A_AT, 1369387_AT, 1368073_AT, 1387202_AT, 1367830_A_AT</t>
  </si>
  <si>
    <t xml:space="preserve">GO:0031400~negative regulation of protein modification process</t>
  </si>
  <si>
    <t xml:space="preserve">1370197_A_AT, 1367711_AT, 1367786_AT, 1370186_AT, 1369122_AT, 1370688_AT, 1367652_AT, 1370603_A_AT, 1367663_AT, 1371348_AT, 1398856_AT</t>
  </si>
  <si>
    <t xml:space="preserve">GO:0010604~positive regulation of macromolecule metabolic process</t>
  </si>
  <si>
    <t xml:space="preserve">1368308_AT, 1369191_AT, 1368572_A_AT, 1391096_AT, 1370603_A_AT, 1368321_AT, 1387837_AT, 1367715_AT, 1387788_AT, 1367786_AT, 1367842_AT, 1387087_AT, 1370688_AT, 1387036_AT, 1371491_AT, 1367830_A_AT, 1368395_AT, 1370186_AT, 1368439_AT, 1389538_AT, 1368813_AT, 1367693_AT, 1369651_AT, 1367663_AT, 1369935_AT, 1369159_AT, 1398856_AT, 1370307_AT, 1367824_AT, 1367711_AT, 1370941_AT, 1369640_AT, 1369953_A_AT, 1387301_AT, 1368073_AT, 1369590_A_AT, 1371348_AT</t>
  </si>
  <si>
    <t xml:space="preserve">GO:0051248~negative regulation of protein metabolic process</t>
  </si>
  <si>
    <t xml:space="preserve">GO:0048589~developmental growth</t>
  </si>
  <si>
    <t xml:space="preserve">1367930_AT, 1368681_AT, 1387675_AT, 1369640_AT, 1367880_AT, 1370112_AT, 1368439_AT, 1368519_AT, 1371491_AT, 1367576_AT, 1370348_AT, 1369159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80808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52960</xdr:colOff>
      <xdr:row>6</xdr:row>
      <xdr:rowOff>0</xdr:rowOff>
    </xdr:from>
    <xdr:to>
      <xdr:col>8</xdr:col>
      <xdr:colOff>237240</xdr:colOff>
      <xdr:row>21</xdr:row>
      <xdr:rowOff>47520</xdr:rowOff>
    </xdr:to>
    <xdr:pic>
      <xdr:nvPicPr>
        <xdr:cNvPr id="0" name="Picture 3" descr=""/>
        <xdr:cNvPicPr/>
      </xdr:nvPicPr>
      <xdr:blipFill>
        <a:blip r:embed="rId1"/>
        <a:stretch/>
      </xdr:blipFill>
      <xdr:spPr>
        <a:xfrm>
          <a:off x="552960" y="1152360"/>
          <a:ext cx="4739040" cy="29052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I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5" activeCellId="0" sqref="A25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</row>
    <row r="4" customFormat="false" ht="15" hidden="false" customHeight="false" outlineLevel="0" collapsed="false">
      <c r="A4" s="3" t="s">
        <v>2</v>
      </c>
    </row>
    <row r="5" customFormat="false" ht="15" hidden="false" customHeight="false" outlineLevel="0" collapsed="false">
      <c r="A5" s="3" t="s">
        <v>3</v>
      </c>
    </row>
    <row r="9" customFormat="false" ht="15" hidden="false" customHeight="false" outlineLevel="0" collapsed="false">
      <c r="A9" s="4" t="s">
        <v>4</v>
      </c>
      <c r="I9" s="5" t="s">
        <v>5</v>
      </c>
    </row>
    <row r="23" customFormat="false" ht="15" hidden="false" customHeight="false" outlineLevel="0" collapsed="false">
      <c r="E23" s="5" t="s">
        <v>6</v>
      </c>
    </row>
    <row r="25" customFormat="false" ht="15" hidden="false" customHeight="false" outlineLevel="0" collapsed="false">
      <c r="A25" s="2" t="s">
        <v>7</v>
      </c>
    </row>
    <row r="26" customFormat="false" ht="15" hidden="false" customHeight="false" outlineLevel="0" collapsed="false">
      <c r="A26" s="5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66CC"/>
    <pageSetUpPr fitToPage="false"/>
  </sheetPr>
  <dimension ref="A1:E9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96484375" defaultRowHeight="15" zeroHeight="false" outlineLevelRow="0" outlineLevelCol="0"/>
  <cols>
    <col collapsed="false" customWidth="true" hidden="false" outlineLevel="0" max="2" min="1" style="5" width="15.7"/>
    <col collapsed="false" customWidth="true" hidden="false" outlineLevel="0" max="3" min="3" style="5" width="14.85"/>
    <col collapsed="false" customWidth="true" hidden="false" outlineLevel="0" max="4" min="4" style="5" width="13.14"/>
    <col collapsed="false" customWidth="true" hidden="false" outlineLevel="0" max="5" min="5" style="5" width="13.56"/>
  </cols>
  <sheetData>
    <row r="1" customFormat="false" ht="15" hidden="false" customHeight="false" outlineLevel="0" collapsed="false">
      <c r="A1" s="6" t="s">
        <v>9</v>
      </c>
      <c r="B1" s="6" t="s">
        <v>10</v>
      </c>
      <c r="C1" s="7" t="s">
        <v>11</v>
      </c>
      <c r="D1" s="8" t="s">
        <v>12</v>
      </c>
      <c r="E1" s="9" t="s">
        <v>13</v>
      </c>
    </row>
    <row r="2" customFormat="false" ht="15" hidden="false" customHeight="false" outlineLevel="0" collapsed="false">
      <c r="A2" s="5" t="s">
        <v>14</v>
      </c>
      <c r="B2" s="5" t="s">
        <v>15</v>
      </c>
      <c r="C2" s="10" t="n">
        <v>1</v>
      </c>
      <c r="D2" s="10" t="n">
        <v>1</v>
      </c>
      <c r="E2" s="10" t="n">
        <v>1</v>
      </c>
    </row>
    <row r="3" customFormat="false" ht="15" hidden="false" customHeight="false" outlineLevel="0" collapsed="false">
      <c r="A3" s="5" t="s">
        <v>16</v>
      </c>
      <c r="B3" s="5" t="s">
        <v>17</v>
      </c>
      <c r="C3" s="10" t="n">
        <v>1</v>
      </c>
      <c r="D3" s="10" t="n">
        <v>0</v>
      </c>
      <c r="E3" s="10" t="n">
        <v>0</v>
      </c>
    </row>
    <row r="4" customFormat="false" ht="15" hidden="false" customHeight="false" outlineLevel="0" collapsed="false">
      <c r="A4" s="5" t="s">
        <v>18</v>
      </c>
      <c r="B4" s="5" t="s">
        <v>19</v>
      </c>
      <c r="C4" s="10" t="n">
        <v>1</v>
      </c>
      <c r="D4" s="10" t="n">
        <v>0</v>
      </c>
      <c r="E4" s="10" t="n">
        <v>0</v>
      </c>
    </row>
    <row r="5" customFormat="false" ht="15" hidden="false" customHeight="false" outlineLevel="0" collapsed="false">
      <c r="A5" s="5" t="s">
        <v>20</v>
      </c>
      <c r="B5" s="5" t="s">
        <v>21</v>
      </c>
      <c r="C5" s="10" t="n">
        <v>1</v>
      </c>
      <c r="D5" s="10" t="n">
        <v>0</v>
      </c>
      <c r="E5" s="10" t="n">
        <v>0</v>
      </c>
    </row>
    <row r="6" customFormat="false" ht="15" hidden="false" customHeight="false" outlineLevel="0" collapsed="false">
      <c r="A6" s="5" t="s">
        <v>22</v>
      </c>
      <c r="B6" s="5" t="s">
        <v>23</v>
      </c>
      <c r="C6" s="10" t="n">
        <v>1</v>
      </c>
      <c r="D6" s="10" t="n">
        <v>0</v>
      </c>
      <c r="E6" s="10" t="n">
        <v>0</v>
      </c>
    </row>
    <row r="7" customFormat="false" ht="15" hidden="false" customHeight="false" outlineLevel="0" collapsed="false">
      <c r="A7" s="5" t="s">
        <v>24</v>
      </c>
      <c r="B7" s="5" t="s">
        <v>25</v>
      </c>
      <c r="C7" s="10" t="n">
        <v>1</v>
      </c>
      <c r="D7" s="10" t="n">
        <v>0</v>
      </c>
      <c r="E7" s="10" t="n">
        <v>0</v>
      </c>
    </row>
    <row r="8" customFormat="false" ht="15" hidden="false" customHeight="false" outlineLevel="0" collapsed="false">
      <c r="A8" s="5" t="s">
        <v>26</v>
      </c>
      <c r="B8" s="5" t="s">
        <v>27</v>
      </c>
      <c r="C8" s="10" t="n">
        <v>1</v>
      </c>
      <c r="D8" s="10" t="n">
        <v>0</v>
      </c>
      <c r="E8" s="10" t="n">
        <v>0</v>
      </c>
    </row>
    <row r="9" customFormat="false" ht="15" hidden="false" customHeight="false" outlineLevel="0" collapsed="false">
      <c r="A9" s="5" t="s">
        <v>28</v>
      </c>
      <c r="B9" s="5" t="s">
        <v>29</v>
      </c>
      <c r="C9" s="10" t="n">
        <v>1</v>
      </c>
      <c r="D9" s="10" t="n">
        <v>0</v>
      </c>
      <c r="E9" s="10" t="n">
        <v>0</v>
      </c>
    </row>
    <row r="10" customFormat="false" ht="15" hidden="false" customHeight="false" outlineLevel="0" collapsed="false">
      <c r="A10" s="5" t="s">
        <v>30</v>
      </c>
      <c r="B10" s="5" t="s">
        <v>31</v>
      </c>
      <c r="C10" s="10" t="n">
        <v>1</v>
      </c>
      <c r="D10" s="10" t="n">
        <v>0</v>
      </c>
      <c r="E10" s="10" t="n">
        <v>0</v>
      </c>
    </row>
    <row r="11" customFormat="false" ht="15" hidden="false" customHeight="false" outlineLevel="0" collapsed="false">
      <c r="A11" s="5" t="s">
        <v>32</v>
      </c>
      <c r="B11" s="5" t="s">
        <v>33</v>
      </c>
      <c r="C11" s="10" t="n">
        <v>1</v>
      </c>
      <c r="D11" s="10" t="n">
        <v>0</v>
      </c>
      <c r="E11" s="10" t="n">
        <v>0</v>
      </c>
    </row>
    <row r="12" customFormat="false" ht="15" hidden="false" customHeight="false" outlineLevel="0" collapsed="false">
      <c r="A12" s="5" t="s">
        <v>34</v>
      </c>
      <c r="B12" s="5" t="s">
        <v>35</v>
      </c>
      <c r="C12" s="10" t="n">
        <v>1</v>
      </c>
      <c r="D12" s="10" t="n">
        <v>1</v>
      </c>
      <c r="E12" s="10" t="n">
        <v>1</v>
      </c>
    </row>
    <row r="13" customFormat="false" ht="15" hidden="false" customHeight="false" outlineLevel="0" collapsed="false">
      <c r="A13" s="5" t="s">
        <v>36</v>
      </c>
      <c r="B13" s="5" t="s">
        <v>37</v>
      </c>
      <c r="C13" s="10" t="n">
        <v>1</v>
      </c>
      <c r="D13" s="10" t="n">
        <v>0</v>
      </c>
      <c r="E13" s="10" t="n">
        <v>0</v>
      </c>
    </row>
    <row r="14" customFormat="false" ht="15" hidden="false" customHeight="false" outlineLevel="0" collapsed="false">
      <c r="A14" s="5" t="s">
        <v>38</v>
      </c>
      <c r="B14" s="5" t="s">
        <v>39</v>
      </c>
      <c r="C14" s="10" t="n">
        <v>1</v>
      </c>
      <c r="D14" s="10" t="n">
        <v>1</v>
      </c>
      <c r="E14" s="10" t="n">
        <v>1</v>
      </c>
    </row>
    <row r="15" customFormat="false" ht="15" hidden="false" customHeight="false" outlineLevel="0" collapsed="false">
      <c r="A15" s="5" t="s">
        <v>40</v>
      </c>
      <c r="B15" s="5" t="s">
        <v>41</v>
      </c>
      <c r="C15" s="10" t="n">
        <v>1</v>
      </c>
      <c r="D15" s="10" t="n">
        <v>0</v>
      </c>
      <c r="E15" s="10" t="n">
        <v>0</v>
      </c>
    </row>
    <row r="16" customFormat="false" ht="15" hidden="false" customHeight="false" outlineLevel="0" collapsed="false">
      <c r="A16" s="5" t="s">
        <v>42</v>
      </c>
      <c r="B16" s="5" t="s">
        <v>43</v>
      </c>
      <c r="C16" s="10" t="n">
        <v>1</v>
      </c>
      <c r="D16" s="10" t="n">
        <v>0</v>
      </c>
      <c r="E16" s="10" t="n">
        <v>0</v>
      </c>
    </row>
    <row r="17" customFormat="false" ht="15" hidden="false" customHeight="false" outlineLevel="0" collapsed="false">
      <c r="A17" s="5" t="s">
        <v>44</v>
      </c>
      <c r="B17" s="5" t="s">
        <v>45</v>
      </c>
      <c r="C17" s="10" t="n">
        <v>1</v>
      </c>
      <c r="D17" s="10" t="n">
        <v>0</v>
      </c>
      <c r="E17" s="10" t="n">
        <v>0</v>
      </c>
    </row>
    <row r="18" customFormat="false" ht="15" hidden="false" customHeight="false" outlineLevel="0" collapsed="false">
      <c r="A18" s="5" t="s">
        <v>46</v>
      </c>
      <c r="B18" s="5" t="s">
        <v>47</v>
      </c>
      <c r="C18" s="10" t="n">
        <v>1</v>
      </c>
      <c r="D18" s="10" t="n">
        <v>0</v>
      </c>
      <c r="E18" s="10" t="n">
        <v>0</v>
      </c>
    </row>
    <row r="19" customFormat="false" ht="15" hidden="false" customHeight="false" outlineLevel="0" collapsed="false">
      <c r="A19" s="5" t="s">
        <v>48</v>
      </c>
      <c r="B19" s="5" t="s">
        <v>49</v>
      </c>
      <c r="C19" s="10" t="n">
        <v>1</v>
      </c>
      <c r="D19" s="10" t="n">
        <v>0</v>
      </c>
      <c r="E19" s="10" t="n">
        <v>0</v>
      </c>
    </row>
    <row r="20" customFormat="false" ht="15" hidden="false" customHeight="false" outlineLevel="0" collapsed="false">
      <c r="A20" s="5" t="s">
        <v>50</v>
      </c>
      <c r="B20" s="5" t="s">
        <v>51</v>
      </c>
      <c r="C20" s="10" t="n">
        <v>1</v>
      </c>
      <c r="D20" s="10" t="n">
        <v>1</v>
      </c>
      <c r="E20" s="10" t="n">
        <v>1</v>
      </c>
    </row>
    <row r="21" customFormat="false" ht="15" hidden="false" customHeight="false" outlineLevel="0" collapsed="false">
      <c r="A21" s="5" t="s">
        <v>52</v>
      </c>
      <c r="B21" s="5" t="s">
        <v>53</v>
      </c>
      <c r="C21" s="10" t="n">
        <v>1</v>
      </c>
      <c r="D21" s="10" t="n">
        <v>0</v>
      </c>
      <c r="E21" s="10" t="n">
        <v>0</v>
      </c>
    </row>
    <row r="22" customFormat="false" ht="15" hidden="false" customHeight="false" outlineLevel="0" collapsed="false">
      <c r="A22" s="5" t="s">
        <v>54</v>
      </c>
      <c r="B22" s="5" t="s">
        <v>55</v>
      </c>
      <c r="C22" s="10" t="n">
        <v>1</v>
      </c>
      <c r="D22" s="10" t="n">
        <v>0</v>
      </c>
      <c r="E22" s="10" t="n">
        <v>0</v>
      </c>
    </row>
    <row r="23" customFormat="false" ht="15" hidden="false" customHeight="false" outlineLevel="0" collapsed="false">
      <c r="A23" s="5" t="s">
        <v>56</v>
      </c>
      <c r="B23" s="5" t="s">
        <v>57</v>
      </c>
      <c r="C23" s="10" t="n">
        <v>1</v>
      </c>
      <c r="D23" s="10" t="n">
        <v>0</v>
      </c>
      <c r="E23" s="10" t="n">
        <v>0</v>
      </c>
    </row>
    <row r="24" customFormat="false" ht="15" hidden="false" customHeight="false" outlineLevel="0" collapsed="false">
      <c r="A24" s="5" t="s">
        <v>58</v>
      </c>
      <c r="B24" s="5" t="s">
        <v>59</v>
      </c>
      <c r="C24" s="10" t="n">
        <v>1</v>
      </c>
      <c r="D24" s="10" t="n">
        <v>0</v>
      </c>
      <c r="E24" s="10" t="n">
        <v>0</v>
      </c>
    </row>
    <row r="25" customFormat="false" ht="15" hidden="false" customHeight="false" outlineLevel="0" collapsed="false">
      <c r="A25" s="5" t="s">
        <v>60</v>
      </c>
      <c r="B25" s="5" t="s">
        <v>61</v>
      </c>
      <c r="C25" s="10" t="n">
        <v>1</v>
      </c>
      <c r="D25" s="10" t="n">
        <v>0</v>
      </c>
      <c r="E25" s="10" t="n">
        <v>0</v>
      </c>
    </row>
    <row r="26" customFormat="false" ht="15" hidden="false" customHeight="false" outlineLevel="0" collapsed="false">
      <c r="A26" s="5" t="s">
        <v>62</v>
      </c>
      <c r="B26" s="5" t="s">
        <v>63</v>
      </c>
      <c r="C26" s="10" t="n">
        <v>1</v>
      </c>
      <c r="D26" s="10" t="n">
        <v>0</v>
      </c>
      <c r="E26" s="10" t="n">
        <v>0</v>
      </c>
    </row>
    <row r="27" customFormat="false" ht="15" hidden="false" customHeight="false" outlineLevel="0" collapsed="false">
      <c r="A27" s="5" t="s">
        <v>64</v>
      </c>
      <c r="B27" s="5" t="s">
        <v>65</v>
      </c>
      <c r="C27" s="10" t="n">
        <v>1</v>
      </c>
      <c r="D27" s="10" t="n">
        <v>1</v>
      </c>
      <c r="E27" s="10" t="n">
        <v>1</v>
      </c>
    </row>
    <row r="28" customFormat="false" ht="15" hidden="false" customHeight="false" outlineLevel="0" collapsed="false">
      <c r="A28" s="5" t="s">
        <v>66</v>
      </c>
      <c r="B28" s="5" t="s">
        <v>67</v>
      </c>
      <c r="C28" s="10" t="n">
        <v>1</v>
      </c>
      <c r="D28" s="10" t="n">
        <v>1</v>
      </c>
      <c r="E28" s="10" t="n">
        <v>1</v>
      </c>
    </row>
    <row r="29" customFormat="false" ht="15" hidden="false" customHeight="false" outlineLevel="0" collapsed="false">
      <c r="A29" s="5" t="s">
        <v>68</v>
      </c>
      <c r="B29" s="5" t="s">
        <v>69</v>
      </c>
      <c r="C29" s="10" t="n">
        <v>1</v>
      </c>
      <c r="D29" s="10" t="n">
        <v>0</v>
      </c>
      <c r="E29" s="10" t="n">
        <v>0</v>
      </c>
    </row>
    <row r="30" customFormat="false" ht="15" hidden="false" customHeight="false" outlineLevel="0" collapsed="false">
      <c r="A30" s="5" t="s">
        <v>70</v>
      </c>
      <c r="B30" s="5" t="s">
        <v>71</v>
      </c>
      <c r="C30" s="10" t="n">
        <v>1</v>
      </c>
      <c r="D30" s="10" t="n">
        <v>1</v>
      </c>
      <c r="E30" s="10" t="n">
        <v>1</v>
      </c>
    </row>
    <row r="31" customFormat="false" ht="15" hidden="false" customHeight="false" outlineLevel="0" collapsed="false">
      <c r="A31" s="5" t="s">
        <v>72</v>
      </c>
      <c r="B31" s="5" t="s">
        <v>73</v>
      </c>
      <c r="C31" s="10" t="n">
        <v>1</v>
      </c>
      <c r="D31" s="10" t="n">
        <v>1</v>
      </c>
      <c r="E31" s="10" t="n">
        <v>1</v>
      </c>
    </row>
    <row r="32" customFormat="false" ht="15" hidden="false" customHeight="false" outlineLevel="0" collapsed="false">
      <c r="A32" s="5" t="s">
        <v>74</v>
      </c>
      <c r="B32" s="5" t="s">
        <v>75</v>
      </c>
      <c r="C32" s="10" t="n">
        <v>1</v>
      </c>
      <c r="D32" s="10" t="n">
        <v>1</v>
      </c>
      <c r="E32" s="10" t="n">
        <v>1</v>
      </c>
    </row>
    <row r="33" customFormat="false" ht="15" hidden="false" customHeight="false" outlineLevel="0" collapsed="false">
      <c r="A33" s="5" t="s">
        <v>76</v>
      </c>
      <c r="B33" s="5" t="s">
        <v>77</v>
      </c>
      <c r="C33" s="10" t="n">
        <v>1</v>
      </c>
      <c r="D33" s="10" t="n">
        <v>0</v>
      </c>
      <c r="E33" s="10" t="n">
        <v>0</v>
      </c>
    </row>
    <row r="34" customFormat="false" ht="15" hidden="false" customHeight="false" outlineLevel="0" collapsed="false">
      <c r="A34" s="5" t="s">
        <v>78</v>
      </c>
      <c r="B34" s="5" t="s">
        <v>79</v>
      </c>
      <c r="C34" s="10" t="n">
        <v>1</v>
      </c>
      <c r="D34" s="10" t="n">
        <v>0</v>
      </c>
      <c r="E34" s="10" t="n">
        <v>0</v>
      </c>
    </row>
    <row r="35" customFormat="false" ht="15" hidden="false" customHeight="false" outlineLevel="0" collapsed="false">
      <c r="A35" s="5" t="s">
        <v>80</v>
      </c>
      <c r="B35" s="5" t="s">
        <v>81</v>
      </c>
      <c r="C35" s="10" t="n">
        <v>1</v>
      </c>
      <c r="D35" s="10" t="n">
        <v>0</v>
      </c>
      <c r="E35" s="10" t="n">
        <v>0</v>
      </c>
    </row>
    <row r="36" customFormat="false" ht="15" hidden="false" customHeight="false" outlineLevel="0" collapsed="false">
      <c r="A36" s="5" t="s">
        <v>82</v>
      </c>
      <c r="B36" s="5" t="s">
        <v>83</v>
      </c>
      <c r="C36" s="10" t="n">
        <v>1</v>
      </c>
      <c r="D36" s="10" t="n">
        <v>0</v>
      </c>
      <c r="E36" s="10" t="n">
        <v>0</v>
      </c>
    </row>
    <row r="37" customFormat="false" ht="15" hidden="false" customHeight="false" outlineLevel="0" collapsed="false">
      <c r="A37" s="5" t="s">
        <v>84</v>
      </c>
      <c r="B37" s="5" t="s">
        <v>85</v>
      </c>
      <c r="C37" s="10" t="n">
        <v>1</v>
      </c>
      <c r="D37" s="10" t="n">
        <v>1</v>
      </c>
      <c r="E37" s="10" t="n">
        <v>1</v>
      </c>
    </row>
    <row r="38" customFormat="false" ht="15" hidden="false" customHeight="false" outlineLevel="0" collapsed="false">
      <c r="A38" s="5" t="s">
        <v>86</v>
      </c>
      <c r="B38" s="5" t="s">
        <v>87</v>
      </c>
      <c r="C38" s="10" t="n">
        <v>1</v>
      </c>
      <c r="D38" s="10" t="n">
        <v>0</v>
      </c>
      <c r="E38" s="10" t="n">
        <v>0</v>
      </c>
    </row>
    <row r="39" customFormat="false" ht="15" hidden="false" customHeight="false" outlineLevel="0" collapsed="false">
      <c r="A39" s="5" t="s">
        <v>88</v>
      </c>
      <c r="B39" s="5" t="s">
        <v>89</v>
      </c>
      <c r="C39" s="10" t="n">
        <v>1</v>
      </c>
      <c r="D39" s="10" t="n">
        <v>0</v>
      </c>
      <c r="E39" s="10" t="n">
        <v>0</v>
      </c>
    </row>
    <row r="40" customFormat="false" ht="15" hidden="false" customHeight="false" outlineLevel="0" collapsed="false">
      <c r="A40" s="5" t="s">
        <v>90</v>
      </c>
      <c r="B40" s="5" t="s">
        <v>91</v>
      </c>
      <c r="C40" s="10" t="n">
        <v>1</v>
      </c>
      <c r="D40" s="10" t="n">
        <v>1</v>
      </c>
      <c r="E40" s="10" t="n">
        <v>1</v>
      </c>
    </row>
    <row r="41" customFormat="false" ht="15" hidden="false" customHeight="false" outlineLevel="0" collapsed="false">
      <c r="A41" s="5" t="s">
        <v>92</v>
      </c>
      <c r="B41" s="5" t="s">
        <v>93</v>
      </c>
      <c r="C41" s="10" t="n">
        <v>1</v>
      </c>
      <c r="D41" s="10" t="n">
        <v>0</v>
      </c>
      <c r="E41" s="10" t="n">
        <v>0</v>
      </c>
    </row>
    <row r="42" customFormat="false" ht="15" hidden="false" customHeight="false" outlineLevel="0" collapsed="false">
      <c r="A42" s="5" t="s">
        <v>94</v>
      </c>
      <c r="B42" s="5" t="s">
        <v>95</v>
      </c>
      <c r="C42" s="10" t="n">
        <v>1</v>
      </c>
      <c r="D42" s="10" t="n">
        <v>0</v>
      </c>
      <c r="E42" s="10" t="n">
        <v>0</v>
      </c>
    </row>
    <row r="43" customFormat="false" ht="15" hidden="false" customHeight="false" outlineLevel="0" collapsed="false">
      <c r="A43" s="5" t="s">
        <v>96</v>
      </c>
      <c r="B43" s="5" t="s">
        <v>97</v>
      </c>
      <c r="C43" s="10" t="n">
        <v>1</v>
      </c>
      <c r="D43" s="10" t="n">
        <v>0</v>
      </c>
      <c r="E43" s="10" t="n">
        <v>0</v>
      </c>
    </row>
    <row r="44" customFormat="false" ht="15" hidden="false" customHeight="false" outlineLevel="0" collapsed="false">
      <c r="A44" s="5" t="s">
        <v>98</v>
      </c>
      <c r="B44" s="5" t="s">
        <v>99</v>
      </c>
      <c r="C44" s="10" t="n">
        <v>1</v>
      </c>
      <c r="D44" s="10" t="n">
        <v>0</v>
      </c>
      <c r="E44" s="10" t="n">
        <v>0</v>
      </c>
    </row>
    <row r="45" customFormat="false" ht="15" hidden="false" customHeight="false" outlineLevel="0" collapsed="false">
      <c r="A45" s="5" t="s">
        <v>100</v>
      </c>
      <c r="B45" s="5" t="s">
        <v>101</v>
      </c>
      <c r="C45" s="10" t="n">
        <v>1</v>
      </c>
      <c r="D45" s="10" t="n">
        <v>0</v>
      </c>
      <c r="E45" s="10" t="n">
        <v>0</v>
      </c>
    </row>
    <row r="46" customFormat="false" ht="15" hidden="false" customHeight="false" outlineLevel="0" collapsed="false">
      <c r="A46" s="5" t="s">
        <v>102</v>
      </c>
      <c r="B46" s="5" t="s">
        <v>103</v>
      </c>
      <c r="C46" s="10" t="n">
        <v>1</v>
      </c>
      <c r="D46" s="10" t="n">
        <v>0</v>
      </c>
      <c r="E46" s="10" t="n">
        <v>0</v>
      </c>
    </row>
    <row r="47" customFormat="false" ht="15" hidden="false" customHeight="false" outlineLevel="0" collapsed="false">
      <c r="A47" s="5" t="s">
        <v>104</v>
      </c>
      <c r="B47" s="5" t="s">
        <v>105</v>
      </c>
      <c r="C47" s="10" t="n">
        <v>1</v>
      </c>
      <c r="D47" s="10" t="n">
        <v>0</v>
      </c>
      <c r="E47" s="10" t="n">
        <v>0</v>
      </c>
    </row>
    <row r="48" customFormat="false" ht="15" hidden="false" customHeight="false" outlineLevel="0" collapsed="false">
      <c r="A48" s="5" t="s">
        <v>106</v>
      </c>
      <c r="B48" s="5" t="s">
        <v>107</v>
      </c>
      <c r="C48" s="10" t="n">
        <v>1</v>
      </c>
      <c r="D48" s="10" t="n">
        <v>0</v>
      </c>
      <c r="E48" s="10" t="n">
        <v>0</v>
      </c>
    </row>
    <row r="49" customFormat="false" ht="15" hidden="false" customHeight="false" outlineLevel="0" collapsed="false">
      <c r="A49" s="5" t="s">
        <v>108</v>
      </c>
      <c r="B49" s="5" t="s">
        <v>109</v>
      </c>
      <c r="C49" s="10" t="n">
        <v>1</v>
      </c>
      <c r="D49" s="10" t="n">
        <v>0</v>
      </c>
      <c r="E49" s="10" t="n">
        <v>0</v>
      </c>
    </row>
    <row r="50" customFormat="false" ht="15" hidden="false" customHeight="false" outlineLevel="0" collapsed="false">
      <c r="A50" s="5" t="s">
        <v>110</v>
      </c>
      <c r="B50" s="5" t="s">
        <v>111</v>
      </c>
      <c r="C50" s="10" t="n">
        <v>1</v>
      </c>
      <c r="D50" s="10" t="n">
        <v>0</v>
      </c>
      <c r="E50" s="10" t="n">
        <v>0</v>
      </c>
    </row>
    <row r="51" customFormat="false" ht="15" hidden="false" customHeight="false" outlineLevel="0" collapsed="false">
      <c r="A51" s="5" t="s">
        <v>112</v>
      </c>
      <c r="B51" s="5" t="s">
        <v>113</v>
      </c>
      <c r="C51" s="10" t="n">
        <v>1</v>
      </c>
      <c r="D51" s="10" t="n">
        <v>0</v>
      </c>
      <c r="E51" s="10" t="n">
        <v>0</v>
      </c>
    </row>
    <row r="52" customFormat="false" ht="15" hidden="false" customHeight="false" outlineLevel="0" collapsed="false">
      <c r="A52" s="5" t="s">
        <v>114</v>
      </c>
      <c r="B52" s="5" t="s">
        <v>115</v>
      </c>
      <c r="C52" s="10" t="n">
        <v>1</v>
      </c>
      <c r="D52" s="10" t="n">
        <v>0</v>
      </c>
      <c r="E52" s="10" t="n">
        <v>0</v>
      </c>
    </row>
    <row r="53" customFormat="false" ht="15" hidden="false" customHeight="false" outlineLevel="0" collapsed="false">
      <c r="A53" s="5" t="s">
        <v>116</v>
      </c>
      <c r="B53" s="5" t="s">
        <v>117</v>
      </c>
      <c r="C53" s="10" t="n">
        <v>1</v>
      </c>
      <c r="D53" s="10" t="n">
        <v>0</v>
      </c>
      <c r="E53" s="10" t="n">
        <v>0</v>
      </c>
    </row>
    <row r="54" customFormat="false" ht="15" hidden="false" customHeight="false" outlineLevel="0" collapsed="false">
      <c r="A54" s="5" t="s">
        <v>118</v>
      </c>
      <c r="B54" s="5" t="s">
        <v>119</v>
      </c>
      <c r="C54" s="10" t="n">
        <v>1</v>
      </c>
      <c r="D54" s="10" t="n">
        <v>0</v>
      </c>
      <c r="E54" s="10" t="n">
        <v>0</v>
      </c>
    </row>
    <row r="55" customFormat="false" ht="15" hidden="false" customHeight="false" outlineLevel="0" collapsed="false">
      <c r="A55" s="5" t="s">
        <v>120</v>
      </c>
      <c r="B55" s="5" t="s">
        <v>121</v>
      </c>
      <c r="C55" s="10" t="n">
        <v>1</v>
      </c>
      <c r="D55" s="10" t="n">
        <v>1</v>
      </c>
      <c r="E55" s="10" t="n">
        <v>1</v>
      </c>
    </row>
    <row r="56" customFormat="false" ht="15" hidden="false" customHeight="false" outlineLevel="0" collapsed="false">
      <c r="A56" s="5" t="s">
        <v>122</v>
      </c>
      <c r="B56" s="5" t="s">
        <v>123</v>
      </c>
      <c r="C56" s="10" t="n">
        <v>1</v>
      </c>
      <c r="D56" s="10" t="n">
        <v>1</v>
      </c>
      <c r="E56" s="10" t="n">
        <v>1</v>
      </c>
    </row>
    <row r="57" customFormat="false" ht="15" hidden="false" customHeight="false" outlineLevel="0" collapsed="false">
      <c r="A57" s="5" t="s">
        <v>124</v>
      </c>
      <c r="B57" s="5" t="s">
        <v>125</v>
      </c>
      <c r="C57" s="10" t="n">
        <v>1</v>
      </c>
      <c r="D57" s="10" t="n">
        <v>0</v>
      </c>
      <c r="E57" s="10" t="n">
        <v>0</v>
      </c>
    </row>
    <row r="58" customFormat="false" ht="15" hidden="false" customHeight="false" outlineLevel="0" collapsed="false">
      <c r="A58" s="5" t="s">
        <v>126</v>
      </c>
      <c r="B58" s="5" t="s">
        <v>127</v>
      </c>
      <c r="C58" s="10" t="n">
        <v>1</v>
      </c>
      <c r="D58" s="10" t="n">
        <v>0</v>
      </c>
      <c r="E58" s="10" t="n">
        <v>0</v>
      </c>
    </row>
    <row r="59" customFormat="false" ht="15" hidden="false" customHeight="false" outlineLevel="0" collapsed="false">
      <c r="A59" s="5" t="s">
        <v>128</v>
      </c>
      <c r="B59" s="5" t="s">
        <v>129</v>
      </c>
      <c r="C59" s="10" t="n">
        <v>1</v>
      </c>
      <c r="D59" s="10" t="n">
        <v>0</v>
      </c>
      <c r="E59" s="10" t="n">
        <v>0</v>
      </c>
    </row>
    <row r="60" customFormat="false" ht="15" hidden="false" customHeight="false" outlineLevel="0" collapsed="false">
      <c r="A60" s="5" t="s">
        <v>130</v>
      </c>
      <c r="B60" s="5" t="s">
        <v>131</v>
      </c>
      <c r="C60" s="10" t="n">
        <v>1</v>
      </c>
      <c r="D60" s="10" t="n">
        <v>1</v>
      </c>
      <c r="E60" s="10" t="n">
        <v>1</v>
      </c>
    </row>
    <row r="61" customFormat="false" ht="15" hidden="false" customHeight="false" outlineLevel="0" collapsed="false">
      <c r="A61" s="5" t="s">
        <v>132</v>
      </c>
      <c r="B61" s="5" t="s">
        <v>133</v>
      </c>
      <c r="C61" s="10" t="n">
        <v>1</v>
      </c>
      <c r="D61" s="10" t="n">
        <v>1</v>
      </c>
      <c r="E61" s="10" t="n">
        <v>1</v>
      </c>
    </row>
    <row r="62" customFormat="false" ht="15" hidden="false" customHeight="false" outlineLevel="0" collapsed="false">
      <c r="A62" s="5" t="s">
        <v>134</v>
      </c>
      <c r="B62" s="5" t="s">
        <v>135</v>
      </c>
      <c r="C62" s="10" t="n">
        <v>1</v>
      </c>
      <c r="D62" s="10" t="n">
        <v>0</v>
      </c>
      <c r="E62" s="10" t="n">
        <v>0</v>
      </c>
    </row>
    <row r="63" customFormat="false" ht="15" hidden="false" customHeight="false" outlineLevel="0" collapsed="false">
      <c r="A63" s="5" t="s">
        <v>136</v>
      </c>
      <c r="B63" s="5" t="s">
        <v>137</v>
      </c>
      <c r="C63" s="10" t="n">
        <v>1</v>
      </c>
      <c r="D63" s="10" t="n">
        <v>0</v>
      </c>
      <c r="E63" s="10" t="n">
        <v>0</v>
      </c>
    </row>
    <row r="64" customFormat="false" ht="15" hidden="false" customHeight="false" outlineLevel="0" collapsed="false">
      <c r="A64" s="5" t="s">
        <v>138</v>
      </c>
      <c r="B64" s="5" t="s">
        <v>139</v>
      </c>
      <c r="C64" s="10" t="n">
        <v>1</v>
      </c>
      <c r="D64" s="10" t="n">
        <v>0</v>
      </c>
      <c r="E64" s="10" t="n">
        <v>0</v>
      </c>
    </row>
    <row r="65" customFormat="false" ht="15" hidden="false" customHeight="false" outlineLevel="0" collapsed="false">
      <c r="A65" s="5" t="s">
        <v>140</v>
      </c>
      <c r="B65" s="5" t="s">
        <v>141</v>
      </c>
      <c r="C65" s="10" t="n">
        <v>1</v>
      </c>
      <c r="D65" s="10" t="n">
        <v>1</v>
      </c>
      <c r="E65" s="10" t="n">
        <v>1</v>
      </c>
    </row>
    <row r="66" customFormat="false" ht="15" hidden="false" customHeight="false" outlineLevel="0" collapsed="false">
      <c r="A66" s="5" t="s">
        <v>142</v>
      </c>
      <c r="B66" s="5" t="s">
        <v>143</v>
      </c>
      <c r="C66" s="10" t="n">
        <v>1</v>
      </c>
      <c r="D66" s="10" t="n">
        <v>0</v>
      </c>
      <c r="E66" s="10" t="n">
        <v>0</v>
      </c>
    </row>
    <row r="67" customFormat="false" ht="15" hidden="false" customHeight="false" outlineLevel="0" collapsed="false">
      <c r="A67" s="5" t="s">
        <v>144</v>
      </c>
      <c r="B67" s="5" t="s">
        <v>145</v>
      </c>
      <c r="C67" s="10" t="n">
        <v>1</v>
      </c>
      <c r="D67" s="10" t="n">
        <v>0</v>
      </c>
      <c r="E67" s="10" t="n">
        <v>0</v>
      </c>
    </row>
    <row r="68" customFormat="false" ht="15" hidden="false" customHeight="false" outlineLevel="0" collapsed="false">
      <c r="A68" s="5" t="s">
        <v>146</v>
      </c>
      <c r="B68" s="5" t="s">
        <v>147</v>
      </c>
      <c r="C68" s="10" t="n">
        <v>1</v>
      </c>
      <c r="D68" s="10" t="n">
        <v>1</v>
      </c>
      <c r="E68" s="10" t="n">
        <v>1</v>
      </c>
    </row>
    <row r="69" customFormat="false" ht="15" hidden="false" customHeight="false" outlineLevel="0" collapsed="false">
      <c r="A69" s="5" t="s">
        <v>148</v>
      </c>
      <c r="B69" s="5" t="s">
        <v>149</v>
      </c>
      <c r="C69" s="10" t="n">
        <v>1</v>
      </c>
      <c r="D69" s="10" t="n">
        <v>0</v>
      </c>
      <c r="E69" s="10" t="n">
        <v>0</v>
      </c>
    </row>
    <row r="70" customFormat="false" ht="15" hidden="false" customHeight="false" outlineLevel="0" collapsed="false">
      <c r="A70" s="5" t="s">
        <v>150</v>
      </c>
      <c r="B70" s="5" t="s">
        <v>151</v>
      </c>
      <c r="C70" s="10" t="n">
        <v>1</v>
      </c>
      <c r="D70" s="10" t="n">
        <v>1</v>
      </c>
      <c r="E70" s="10" t="n">
        <v>1</v>
      </c>
    </row>
    <row r="71" customFormat="false" ht="15" hidden="false" customHeight="false" outlineLevel="0" collapsed="false">
      <c r="A71" s="5" t="s">
        <v>152</v>
      </c>
      <c r="B71" s="5" t="s">
        <v>153</v>
      </c>
      <c r="C71" s="10" t="n">
        <v>1</v>
      </c>
      <c r="D71" s="10" t="n">
        <v>1</v>
      </c>
      <c r="E71" s="10" t="n">
        <v>1</v>
      </c>
    </row>
    <row r="72" customFormat="false" ht="15" hidden="false" customHeight="false" outlineLevel="0" collapsed="false">
      <c r="A72" s="5" t="s">
        <v>154</v>
      </c>
      <c r="B72" s="5" t="s">
        <v>155</v>
      </c>
      <c r="C72" s="10" t="n">
        <v>1</v>
      </c>
      <c r="D72" s="10" t="n">
        <v>0</v>
      </c>
      <c r="E72" s="10" t="n">
        <v>0</v>
      </c>
    </row>
    <row r="73" customFormat="false" ht="15" hidden="false" customHeight="false" outlineLevel="0" collapsed="false">
      <c r="A73" s="5" t="s">
        <v>156</v>
      </c>
      <c r="B73" s="5" t="s">
        <v>157</v>
      </c>
      <c r="C73" s="10" t="n">
        <v>1</v>
      </c>
      <c r="D73" s="10" t="n">
        <v>0</v>
      </c>
      <c r="E73" s="10" t="n">
        <v>0</v>
      </c>
    </row>
    <row r="74" customFormat="false" ht="15" hidden="false" customHeight="false" outlineLevel="0" collapsed="false">
      <c r="A74" s="5" t="s">
        <v>158</v>
      </c>
      <c r="B74" s="5" t="s">
        <v>159</v>
      </c>
      <c r="C74" s="10" t="n">
        <v>1</v>
      </c>
      <c r="D74" s="10" t="n">
        <v>1</v>
      </c>
      <c r="E74" s="10" t="n">
        <v>1</v>
      </c>
    </row>
    <row r="75" customFormat="false" ht="15" hidden="false" customHeight="false" outlineLevel="0" collapsed="false">
      <c r="A75" s="5" t="s">
        <v>160</v>
      </c>
      <c r="B75" s="5" t="s">
        <v>161</v>
      </c>
      <c r="C75" s="10" t="n">
        <v>1</v>
      </c>
      <c r="D75" s="10" t="n">
        <v>0</v>
      </c>
      <c r="E75" s="10" t="n">
        <v>0</v>
      </c>
    </row>
    <row r="76" customFormat="false" ht="15" hidden="false" customHeight="false" outlineLevel="0" collapsed="false">
      <c r="A76" s="5" t="s">
        <v>162</v>
      </c>
      <c r="B76" s="5" t="s">
        <v>163</v>
      </c>
      <c r="C76" s="10" t="n">
        <v>1</v>
      </c>
      <c r="D76" s="10" t="n">
        <v>0</v>
      </c>
      <c r="E76" s="10" t="n">
        <v>0</v>
      </c>
    </row>
    <row r="77" customFormat="false" ht="15" hidden="false" customHeight="false" outlineLevel="0" collapsed="false">
      <c r="A77" s="5" t="s">
        <v>164</v>
      </c>
      <c r="B77" s="5" t="s">
        <v>165</v>
      </c>
      <c r="C77" s="10" t="n">
        <v>1</v>
      </c>
      <c r="D77" s="10" t="n">
        <v>0</v>
      </c>
      <c r="E77" s="10" t="n">
        <v>0</v>
      </c>
    </row>
    <row r="78" customFormat="false" ht="15" hidden="false" customHeight="false" outlineLevel="0" collapsed="false">
      <c r="A78" s="5" t="s">
        <v>166</v>
      </c>
      <c r="B78" s="5" t="s">
        <v>167</v>
      </c>
      <c r="C78" s="10" t="n">
        <v>1</v>
      </c>
      <c r="D78" s="10" t="n">
        <v>0</v>
      </c>
      <c r="E78" s="10" t="n">
        <v>0</v>
      </c>
    </row>
    <row r="79" customFormat="false" ht="15" hidden="false" customHeight="false" outlineLevel="0" collapsed="false">
      <c r="A79" s="5" t="s">
        <v>168</v>
      </c>
      <c r="B79" s="5" t="s">
        <v>169</v>
      </c>
      <c r="C79" s="10" t="n">
        <v>1</v>
      </c>
      <c r="D79" s="10" t="n">
        <v>1</v>
      </c>
      <c r="E79" s="10" t="n">
        <v>1</v>
      </c>
    </row>
    <row r="80" customFormat="false" ht="15" hidden="false" customHeight="false" outlineLevel="0" collapsed="false">
      <c r="A80" s="5" t="s">
        <v>170</v>
      </c>
      <c r="B80" s="5" t="s">
        <v>171</v>
      </c>
      <c r="C80" s="10" t="n">
        <v>1</v>
      </c>
      <c r="D80" s="10" t="n">
        <v>0</v>
      </c>
      <c r="E80" s="10" t="n">
        <v>0</v>
      </c>
    </row>
    <row r="81" customFormat="false" ht="15" hidden="false" customHeight="false" outlineLevel="0" collapsed="false">
      <c r="A81" s="5" t="s">
        <v>172</v>
      </c>
      <c r="B81" s="5" t="s">
        <v>173</v>
      </c>
      <c r="C81" s="10" t="n">
        <v>1</v>
      </c>
      <c r="D81" s="10" t="n">
        <v>1</v>
      </c>
      <c r="E81" s="10" t="n">
        <v>1</v>
      </c>
    </row>
    <row r="82" customFormat="false" ht="15" hidden="false" customHeight="false" outlineLevel="0" collapsed="false">
      <c r="A82" s="5" t="s">
        <v>174</v>
      </c>
      <c r="B82" s="5" t="s">
        <v>175</v>
      </c>
      <c r="C82" s="10" t="n">
        <v>1</v>
      </c>
      <c r="D82" s="10" t="n">
        <v>1</v>
      </c>
      <c r="E82" s="10" t="n">
        <v>1</v>
      </c>
    </row>
    <row r="83" customFormat="false" ht="15" hidden="false" customHeight="false" outlineLevel="0" collapsed="false">
      <c r="A83" s="5" t="s">
        <v>176</v>
      </c>
      <c r="B83" s="5" t="s">
        <v>177</v>
      </c>
      <c r="C83" s="10" t="n">
        <v>1</v>
      </c>
      <c r="D83" s="10" t="n">
        <v>0</v>
      </c>
      <c r="E83" s="10" t="n">
        <v>0</v>
      </c>
    </row>
    <row r="84" customFormat="false" ht="15" hidden="false" customHeight="false" outlineLevel="0" collapsed="false">
      <c r="A84" s="5" t="s">
        <v>178</v>
      </c>
      <c r="B84" s="5" t="s">
        <v>179</v>
      </c>
      <c r="C84" s="10" t="n">
        <v>1</v>
      </c>
      <c r="D84" s="10" t="n">
        <v>0</v>
      </c>
      <c r="E84" s="10" t="n">
        <v>0</v>
      </c>
    </row>
    <row r="85" customFormat="false" ht="15" hidden="false" customHeight="false" outlineLevel="0" collapsed="false">
      <c r="A85" s="5" t="s">
        <v>180</v>
      </c>
      <c r="B85" s="5" t="s">
        <v>181</v>
      </c>
      <c r="C85" s="10" t="n">
        <v>1</v>
      </c>
      <c r="D85" s="10" t="n">
        <v>0</v>
      </c>
      <c r="E85" s="10" t="n">
        <v>0</v>
      </c>
    </row>
    <row r="86" customFormat="false" ht="15" hidden="false" customHeight="false" outlineLevel="0" collapsed="false">
      <c r="A86" s="5" t="s">
        <v>182</v>
      </c>
      <c r="B86" s="5" t="s">
        <v>183</v>
      </c>
      <c r="C86" s="10" t="n">
        <v>1</v>
      </c>
      <c r="D86" s="10" t="n">
        <v>0</v>
      </c>
      <c r="E86" s="10" t="n">
        <v>0</v>
      </c>
    </row>
    <row r="87" customFormat="false" ht="15" hidden="false" customHeight="false" outlineLevel="0" collapsed="false">
      <c r="A87" s="5" t="s">
        <v>184</v>
      </c>
      <c r="B87" s="5" t="s">
        <v>185</v>
      </c>
      <c r="C87" s="10" t="n">
        <v>1</v>
      </c>
      <c r="D87" s="10" t="n">
        <v>0</v>
      </c>
      <c r="E87" s="10" t="n">
        <v>0</v>
      </c>
    </row>
    <row r="88" customFormat="false" ht="15" hidden="false" customHeight="false" outlineLevel="0" collapsed="false">
      <c r="A88" s="5" t="s">
        <v>186</v>
      </c>
      <c r="B88" s="5" t="s">
        <v>187</v>
      </c>
      <c r="C88" s="10" t="n">
        <v>1</v>
      </c>
      <c r="D88" s="10" t="n">
        <v>1</v>
      </c>
      <c r="E88" s="10" t="n">
        <v>1</v>
      </c>
    </row>
    <row r="89" customFormat="false" ht="15" hidden="false" customHeight="false" outlineLevel="0" collapsed="false">
      <c r="A89" s="5" t="s">
        <v>188</v>
      </c>
      <c r="B89" s="5" t="s">
        <v>189</v>
      </c>
      <c r="C89" s="10" t="n">
        <v>1</v>
      </c>
      <c r="D89" s="10" t="n">
        <v>0</v>
      </c>
      <c r="E89" s="10" t="n">
        <v>0</v>
      </c>
    </row>
    <row r="90" customFormat="false" ht="15" hidden="false" customHeight="false" outlineLevel="0" collapsed="false">
      <c r="A90" s="5" t="s">
        <v>190</v>
      </c>
      <c r="B90" s="5" t="s">
        <v>191</v>
      </c>
      <c r="C90" s="10" t="n">
        <v>1</v>
      </c>
      <c r="D90" s="10" t="n">
        <v>0</v>
      </c>
      <c r="E90" s="10" t="n">
        <v>0</v>
      </c>
    </row>
    <row r="91" customFormat="false" ht="15" hidden="false" customHeight="false" outlineLevel="0" collapsed="false">
      <c r="A91" s="5" t="s">
        <v>192</v>
      </c>
      <c r="B91" s="5" t="s">
        <v>193</v>
      </c>
      <c r="C91" s="10" t="n">
        <v>1</v>
      </c>
      <c r="D91" s="10" t="n">
        <v>0</v>
      </c>
      <c r="E91" s="10" t="n">
        <v>0</v>
      </c>
    </row>
    <row r="92" customFormat="false" ht="15" hidden="false" customHeight="false" outlineLevel="0" collapsed="false">
      <c r="A92" s="5" t="s">
        <v>194</v>
      </c>
      <c r="B92" s="5" t="s">
        <v>195</v>
      </c>
      <c r="C92" s="10" t="n">
        <v>1</v>
      </c>
      <c r="D92" s="10" t="n">
        <v>0</v>
      </c>
      <c r="E92" s="10" t="n">
        <v>0</v>
      </c>
    </row>
    <row r="93" customFormat="false" ht="15" hidden="false" customHeight="false" outlineLevel="0" collapsed="false">
      <c r="A93" s="5" t="s">
        <v>196</v>
      </c>
      <c r="B93" s="5" t="s">
        <v>197</v>
      </c>
      <c r="C93" s="10" t="n">
        <v>1</v>
      </c>
      <c r="D93" s="10" t="n">
        <v>0</v>
      </c>
      <c r="E93" s="10" t="n">
        <v>0</v>
      </c>
    </row>
    <row r="94" customFormat="false" ht="15" hidden="false" customHeight="false" outlineLevel="0" collapsed="false">
      <c r="A94" s="5" t="s">
        <v>198</v>
      </c>
      <c r="B94" s="5" t="s">
        <v>199</v>
      </c>
      <c r="C94" s="10" t="n">
        <v>1</v>
      </c>
      <c r="D94" s="10" t="n">
        <v>0</v>
      </c>
      <c r="E94" s="10" t="n">
        <v>0</v>
      </c>
    </row>
    <row r="95" customFormat="false" ht="15" hidden="false" customHeight="false" outlineLevel="0" collapsed="false">
      <c r="A95" s="5" t="s">
        <v>200</v>
      </c>
      <c r="B95" s="5" t="s">
        <v>201</v>
      </c>
      <c r="C95" s="10" t="n">
        <v>1</v>
      </c>
      <c r="D95" s="10" t="n">
        <v>0</v>
      </c>
      <c r="E95" s="10" t="n">
        <v>0</v>
      </c>
    </row>
    <row r="96" customFormat="false" ht="15" hidden="false" customHeight="false" outlineLevel="0" collapsed="false">
      <c r="A96" s="5" t="s">
        <v>202</v>
      </c>
      <c r="B96" s="5" t="s">
        <v>203</v>
      </c>
      <c r="C96" s="10" t="n">
        <v>1</v>
      </c>
      <c r="D96" s="10" t="n">
        <v>0</v>
      </c>
      <c r="E96" s="10" t="n">
        <v>0</v>
      </c>
    </row>
    <row r="97" customFormat="false" ht="15" hidden="false" customHeight="false" outlineLevel="0" collapsed="false">
      <c r="A97" s="5" t="s">
        <v>204</v>
      </c>
      <c r="B97" s="5" t="s">
        <v>205</v>
      </c>
      <c r="C97" s="10" t="n">
        <v>1</v>
      </c>
      <c r="D97" s="10" t="n">
        <v>1</v>
      </c>
      <c r="E97" s="10" t="n">
        <v>1</v>
      </c>
    </row>
    <row r="98" customFormat="false" ht="15" hidden="false" customHeight="false" outlineLevel="0" collapsed="false">
      <c r="A98" s="5" t="s">
        <v>206</v>
      </c>
      <c r="B98" s="5" t="s">
        <v>207</v>
      </c>
      <c r="C98" s="10" t="n">
        <v>1</v>
      </c>
      <c r="D98" s="10" t="n">
        <v>0</v>
      </c>
      <c r="E98" s="10" t="n">
        <v>0</v>
      </c>
    </row>
    <row r="99" customFormat="false" ht="15" hidden="false" customHeight="false" outlineLevel="0" collapsed="false">
      <c r="A99" s="5" t="s">
        <v>208</v>
      </c>
      <c r="B99" s="5" t="s">
        <v>209</v>
      </c>
      <c r="C99" s="10" t="n">
        <v>1</v>
      </c>
      <c r="D99" s="10" t="n">
        <v>0</v>
      </c>
      <c r="E99" s="10" t="n">
        <v>0</v>
      </c>
    </row>
    <row r="100" customFormat="false" ht="15" hidden="false" customHeight="false" outlineLevel="0" collapsed="false">
      <c r="A100" s="5" t="s">
        <v>210</v>
      </c>
      <c r="B100" s="5" t="s">
        <v>211</v>
      </c>
      <c r="C100" s="10" t="n">
        <v>1</v>
      </c>
      <c r="D100" s="10" t="n">
        <v>1</v>
      </c>
      <c r="E100" s="10" t="n">
        <v>1</v>
      </c>
    </row>
    <row r="101" customFormat="false" ht="15" hidden="false" customHeight="false" outlineLevel="0" collapsed="false">
      <c r="A101" s="5" t="s">
        <v>212</v>
      </c>
      <c r="B101" s="5" t="s">
        <v>213</v>
      </c>
      <c r="C101" s="10" t="n">
        <v>1</v>
      </c>
      <c r="D101" s="10" t="n">
        <v>1</v>
      </c>
      <c r="E101" s="10" t="n">
        <v>1</v>
      </c>
    </row>
    <row r="102" customFormat="false" ht="15" hidden="false" customHeight="false" outlineLevel="0" collapsed="false">
      <c r="A102" s="5" t="s">
        <v>214</v>
      </c>
      <c r="B102" s="5" t="s">
        <v>215</v>
      </c>
      <c r="C102" s="10" t="n">
        <v>1</v>
      </c>
      <c r="D102" s="10" t="n">
        <v>0</v>
      </c>
      <c r="E102" s="10" t="n">
        <v>0</v>
      </c>
    </row>
    <row r="103" customFormat="false" ht="15" hidden="false" customHeight="false" outlineLevel="0" collapsed="false">
      <c r="A103" s="5" t="s">
        <v>216</v>
      </c>
      <c r="B103" s="5" t="s">
        <v>217</v>
      </c>
      <c r="C103" s="10" t="n">
        <v>1</v>
      </c>
      <c r="D103" s="10" t="n">
        <v>1</v>
      </c>
      <c r="E103" s="10" t="n">
        <v>1</v>
      </c>
    </row>
    <row r="104" customFormat="false" ht="15" hidden="false" customHeight="false" outlineLevel="0" collapsed="false">
      <c r="A104" s="5" t="s">
        <v>218</v>
      </c>
      <c r="B104" s="5" t="s">
        <v>219</v>
      </c>
      <c r="C104" s="10" t="n">
        <v>1</v>
      </c>
      <c r="D104" s="10" t="n">
        <v>0</v>
      </c>
      <c r="E104" s="10" t="n">
        <v>0</v>
      </c>
    </row>
    <row r="105" customFormat="false" ht="15" hidden="false" customHeight="false" outlineLevel="0" collapsed="false">
      <c r="A105" s="5" t="s">
        <v>220</v>
      </c>
      <c r="B105" s="5" t="s">
        <v>221</v>
      </c>
      <c r="C105" s="10" t="n">
        <v>1</v>
      </c>
      <c r="D105" s="10" t="n">
        <v>1</v>
      </c>
      <c r="E105" s="10" t="n">
        <v>1</v>
      </c>
    </row>
    <row r="106" customFormat="false" ht="15" hidden="false" customHeight="false" outlineLevel="0" collapsed="false">
      <c r="A106" s="5" t="s">
        <v>222</v>
      </c>
      <c r="B106" s="5" t="s">
        <v>223</v>
      </c>
      <c r="C106" s="10" t="n">
        <v>1</v>
      </c>
      <c r="D106" s="10" t="n">
        <v>0</v>
      </c>
      <c r="E106" s="10" t="n">
        <v>0</v>
      </c>
    </row>
    <row r="107" customFormat="false" ht="15" hidden="false" customHeight="false" outlineLevel="0" collapsed="false">
      <c r="A107" s="5" t="s">
        <v>224</v>
      </c>
      <c r="B107" s="5" t="s">
        <v>225</v>
      </c>
      <c r="C107" s="10" t="n">
        <v>1</v>
      </c>
      <c r="D107" s="10" t="n">
        <v>0</v>
      </c>
      <c r="E107" s="10" t="n">
        <v>0</v>
      </c>
    </row>
    <row r="108" customFormat="false" ht="15" hidden="false" customHeight="false" outlineLevel="0" collapsed="false">
      <c r="A108" s="5" t="s">
        <v>226</v>
      </c>
      <c r="B108" s="5" t="s">
        <v>227</v>
      </c>
      <c r="C108" s="10" t="n">
        <v>1</v>
      </c>
      <c r="D108" s="10" t="n">
        <v>0</v>
      </c>
      <c r="E108" s="10" t="n">
        <v>0</v>
      </c>
    </row>
    <row r="109" customFormat="false" ht="15" hidden="false" customHeight="false" outlineLevel="0" collapsed="false">
      <c r="A109" s="5" t="s">
        <v>228</v>
      </c>
      <c r="B109" s="5" t="s">
        <v>229</v>
      </c>
      <c r="C109" s="10" t="n">
        <v>1</v>
      </c>
      <c r="D109" s="10" t="n">
        <v>0</v>
      </c>
      <c r="E109" s="10" t="n">
        <v>0</v>
      </c>
    </row>
    <row r="110" customFormat="false" ht="15" hidden="false" customHeight="false" outlineLevel="0" collapsed="false">
      <c r="A110" s="5" t="s">
        <v>230</v>
      </c>
      <c r="B110" s="5" t="s">
        <v>231</v>
      </c>
      <c r="C110" s="10" t="n">
        <v>1</v>
      </c>
      <c r="D110" s="10" t="n">
        <v>0</v>
      </c>
      <c r="E110" s="10" t="n">
        <v>0</v>
      </c>
    </row>
    <row r="111" customFormat="false" ht="15" hidden="false" customHeight="false" outlineLevel="0" collapsed="false">
      <c r="A111" s="5" t="s">
        <v>232</v>
      </c>
      <c r="B111" s="5" t="s">
        <v>233</v>
      </c>
      <c r="C111" s="10" t="n">
        <v>1</v>
      </c>
      <c r="D111" s="10" t="n">
        <v>1</v>
      </c>
      <c r="E111" s="10" t="n">
        <v>1</v>
      </c>
    </row>
    <row r="112" customFormat="false" ht="15" hidden="false" customHeight="false" outlineLevel="0" collapsed="false">
      <c r="A112" s="5" t="s">
        <v>234</v>
      </c>
      <c r="B112" s="5" t="s">
        <v>235</v>
      </c>
      <c r="C112" s="10" t="n">
        <v>1</v>
      </c>
      <c r="D112" s="10" t="n">
        <v>0</v>
      </c>
      <c r="E112" s="10" t="n">
        <v>0</v>
      </c>
    </row>
    <row r="113" customFormat="false" ht="15" hidden="false" customHeight="false" outlineLevel="0" collapsed="false">
      <c r="A113" s="5" t="s">
        <v>236</v>
      </c>
      <c r="B113" s="5" t="s">
        <v>237</v>
      </c>
      <c r="C113" s="10" t="n">
        <v>1</v>
      </c>
      <c r="D113" s="10" t="n">
        <v>0</v>
      </c>
      <c r="E113" s="10" t="n">
        <v>0</v>
      </c>
    </row>
    <row r="114" customFormat="false" ht="15" hidden="false" customHeight="false" outlineLevel="0" collapsed="false">
      <c r="A114" s="5" t="s">
        <v>238</v>
      </c>
      <c r="B114" s="5" t="s">
        <v>239</v>
      </c>
      <c r="C114" s="10" t="n">
        <v>1</v>
      </c>
      <c r="D114" s="10" t="n">
        <v>0</v>
      </c>
      <c r="E114" s="10" t="n">
        <v>0</v>
      </c>
    </row>
    <row r="115" customFormat="false" ht="15" hidden="false" customHeight="false" outlineLevel="0" collapsed="false">
      <c r="A115" s="5" t="s">
        <v>240</v>
      </c>
      <c r="B115" s="5" t="s">
        <v>241</v>
      </c>
      <c r="C115" s="10" t="n">
        <v>1</v>
      </c>
      <c r="D115" s="10" t="n">
        <v>0</v>
      </c>
      <c r="E115" s="10" t="n">
        <v>0</v>
      </c>
    </row>
    <row r="116" customFormat="false" ht="15" hidden="false" customHeight="false" outlineLevel="0" collapsed="false">
      <c r="A116" s="5" t="s">
        <v>242</v>
      </c>
      <c r="B116" s="5" t="s">
        <v>243</v>
      </c>
      <c r="C116" s="10" t="n">
        <v>1</v>
      </c>
      <c r="D116" s="10" t="n">
        <v>0</v>
      </c>
      <c r="E116" s="10" t="n">
        <v>0</v>
      </c>
    </row>
    <row r="117" customFormat="false" ht="15" hidden="false" customHeight="false" outlineLevel="0" collapsed="false">
      <c r="A117" s="5" t="s">
        <v>244</v>
      </c>
      <c r="B117" s="5" t="s">
        <v>245</v>
      </c>
      <c r="C117" s="10" t="n">
        <v>1</v>
      </c>
      <c r="D117" s="10" t="n">
        <v>0</v>
      </c>
      <c r="E117" s="10" t="n">
        <v>0</v>
      </c>
    </row>
    <row r="118" customFormat="false" ht="15" hidden="false" customHeight="false" outlineLevel="0" collapsed="false">
      <c r="A118" s="5" t="s">
        <v>246</v>
      </c>
      <c r="B118" s="5" t="s">
        <v>247</v>
      </c>
      <c r="C118" s="10" t="n">
        <v>1</v>
      </c>
      <c r="D118" s="10" t="n">
        <v>0</v>
      </c>
      <c r="E118" s="10" t="n">
        <v>0</v>
      </c>
    </row>
    <row r="119" customFormat="false" ht="15" hidden="false" customHeight="false" outlineLevel="0" collapsed="false">
      <c r="A119" s="5" t="s">
        <v>248</v>
      </c>
      <c r="B119" s="5" t="s">
        <v>249</v>
      </c>
      <c r="C119" s="10" t="n">
        <v>1</v>
      </c>
      <c r="D119" s="10" t="n">
        <v>0</v>
      </c>
      <c r="E119" s="10" t="n">
        <v>0</v>
      </c>
    </row>
    <row r="120" customFormat="false" ht="15" hidden="false" customHeight="false" outlineLevel="0" collapsed="false">
      <c r="A120" s="5" t="s">
        <v>250</v>
      </c>
      <c r="B120" s="5" t="s">
        <v>251</v>
      </c>
      <c r="C120" s="10" t="n">
        <v>1</v>
      </c>
      <c r="D120" s="10" t="n">
        <v>1</v>
      </c>
      <c r="E120" s="10" t="n">
        <v>1</v>
      </c>
    </row>
    <row r="121" customFormat="false" ht="15" hidden="false" customHeight="false" outlineLevel="0" collapsed="false">
      <c r="A121" s="5" t="s">
        <v>252</v>
      </c>
      <c r="B121" s="5" t="s">
        <v>253</v>
      </c>
      <c r="C121" s="10" t="n">
        <v>1</v>
      </c>
      <c r="D121" s="10" t="n">
        <v>1</v>
      </c>
      <c r="E121" s="10" t="n">
        <v>1</v>
      </c>
    </row>
    <row r="122" customFormat="false" ht="15" hidden="false" customHeight="false" outlineLevel="0" collapsed="false">
      <c r="A122" s="5" t="s">
        <v>254</v>
      </c>
      <c r="B122" s="5" t="s">
        <v>255</v>
      </c>
      <c r="C122" s="10" t="n">
        <v>1</v>
      </c>
      <c r="D122" s="10" t="n">
        <v>0</v>
      </c>
      <c r="E122" s="10" t="n">
        <v>0</v>
      </c>
    </row>
    <row r="123" customFormat="false" ht="15" hidden="false" customHeight="false" outlineLevel="0" collapsed="false">
      <c r="A123" s="5" t="s">
        <v>256</v>
      </c>
      <c r="B123" s="5" t="s">
        <v>257</v>
      </c>
      <c r="C123" s="10" t="n">
        <v>1</v>
      </c>
      <c r="D123" s="10" t="n">
        <v>1</v>
      </c>
      <c r="E123" s="10" t="n">
        <v>1</v>
      </c>
    </row>
    <row r="124" customFormat="false" ht="15" hidden="false" customHeight="false" outlineLevel="0" collapsed="false">
      <c r="A124" s="5" t="s">
        <v>258</v>
      </c>
      <c r="B124" s="5" t="s">
        <v>259</v>
      </c>
      <c r="C124" s="10" t="n">
        <v>1</v>
      </c>
      <c r="D124" s="10" t="n">
        <v>0</v>
      </c>
      <c r="E124" s="10" t="n">
        <v>0</v>
      </c>
    </row>
    <row r="125" customFormat="false" ht="15" hidden="false" customHeight="false" outlineLevel="0" collapsed="false">
      <c r="A125" s="5" t="s">
        <v>260</v>
      </c>
      <c r="B125" s="5" t="s">
        <v>261</v>
      </c>
      <c r="C125" s="10" t="n">
        <v>1</v>
      </c>
      <c r="D125" s="10" t="n">
        <v>0</v>
      </c>
      <c r="E125" s="10" t="n">
        <v>0</v>
      </c>
    </row>
    <row r="126" customFormat="false" ht="15" hidden="false" customHeight="false" outlineLevel="0" collapsed="false">
      <c r="A126" s="5" t="s">
        <v>262</v>
      </c>
      <c r="B126" s="5" t="s">
        <v>263</v>
      </c>
      <c r="C126" s="10" t="n">
        <v>1</v>
      </c>
      <c r="D126" s="10" t="n">
        <v>0</v>
      </c>
      <c r="E126" s="10" t="n">
        <v>0</v>
      </c>
    </row>
    <row r="127" customFormat="false" ht="15" hidden="false" customHeight="false" outlineLevel="0" collapsed="false">
      <c r="A127" s="5" t="s">
        <v>264</v>
      </c>
      <c r="B127" s="5" t="s">
        <v>265</v>
      </c>
      <c r="C127" s="10" t="n">
        <v>1</v>
      </c>
      <c r="D127" s="10" t="n">
        <v>1</v>
      </c>
      <c r="E127" s="10" t="n">
        <v>1</v>
      </c>
    </row>
    <row r="128" customFormat="false" ht="15" hidden="false" customHeight="false" outlineLevel="0" collapsed="false">
      <c r="A128" s="5" t="s">
        <v>266</v>
      </c>
      <c r="B128" s="5" t="s">
        <v>267</v>
      </c>
      <c r="C128" s="10" t="n">
        <v>1</v>
      </c>
      <c r="D128" s="10" t="n">
        <v>1</v>
      </c>
      <c r="E128" s="10" t="n">
        <v>1</v>
      </c>
    </row>
    <row r="129" customFormat="false" ht="15" hidden="false" customHeight="false" outlineLevel="0" collapsed="false">
      <c r="A129" s="5" t="s">
        <v>268</v>
      </c>
      <c r="B129" s="5" t="s">
        <v>269</v>
      </c>
      <c r="C129" s="10" t="n">
        <v>1</v>
      </c>
      <c r="D129" s="10" t="n">
        <v>0</v>
      </c>
      <c r="E129" s="10" t="n">
        <v>0</v>
      </c>
    </row>
    <row r="130" customFormat="false" ht="15" hidden="false" customHeight="false" outlineLevel="0" collapsed="false">
      <c r="A130" s="5" t="s">
        <v>270</v>
      </c>
      <c r="B130" s="5" t="s">
        <v>271</v>
      </c>
      <c r="C130" s="10" t="n">
        <v>1</v>
      </c>
      <c r="D130" s="10" t="n">
        <v>0</v>
      </c>
      <c r="E130" s="10" t="n">
        <v>0</v>
      </c>
    </row>
    <row r="131" customFormat="false" ht="15" hidden="false" customHeight="false" outlineLevel="0" collapsed="false">
      <c r="A131" s="5" t="s">
        <v>272</v>
      </c>
      <c r="B131" s="5" t="s">
        <v>273</v>
      </c>
      <c r="C131" s="10" t="n">
        <v>1</v>
      </c>
      <c r="D131" s="10" t="n">
        <v>1</v>
      </c>
      <c r="E131" s="10" t="n">
        <v>1</v>
      </c>
    </row>
    <row r="132" customFormat="false" ht="15" hidden="false" customHeight="false" outlineLevel="0" collapsed="false">
      <c r="A132" s="5" t="s">
        <v>274</v>
      </c>
      <c r="B132" s="5" t="s">
        <v>275</v>
      </c>
      <c r="C132" s="10" t="n">
        <v>1</v>
      </c>
      <c r="D132" s="10" t="n">
        <v>1</v>
      </c>
      <c r="E132" s="10" t="n">
        <v>1</v>
      </c>
    </row>
    <row r="133" customFormat="false" ht="15" hidden="false" customHeight="false" outlineLevel="0" collapsed="false">
      <c r="A133" s="5" t="s">
        <v>276</v>
      </c>
      <c r="B133" s="5" t="s">
        <v>277</v>
      </c>
      <c r="C133" s="10" t="n">
        <v>1</v>
      </c>
      <c r="D133" s="10" t="n">
        <v>0</v>
      </c>
      <c r="E133" s="10" t="n">
        <v>0</v>
      </c>
    </row>
    <row r="134" customFormat="false" ht="15" hidden="false" customHeight="false" outlineLevel="0" collapsed="false">
      <c r="A134" s="5" t="s">
        <v>278</v>
      </c>
      <c r="B134" s="5" t="s">
        <v>279</v>
      </c>
      <c r="C134" s="10" t="n">
        <v>1</v>
      </c>
      <c r="D134" s="10" t="n">
        <v>0</v>
      </c>
      <c r="E134" s="10" t="n">
        <v>0</v>
      </c>
    </row>
    <row r="135" customFormat="false" ht="15" hidden="false" customHeight="false" outlineLevel="0" collapsed="false">
      <c r="A135" s="5" t="s">
        <v>280</v>
      </c>
      <c r="B135" s="5" t="s">
        <v>281</v>
      </c>
      <c r="C135" s="10" t="n">
        <v>1</v>
      </c>
      <c r="D135" s="10" t="n">
        <v>1</v>
      </c>
      <c r="E135" s="10" t="n">
        <v>1</v>
      </c>
    </row>
    <row r="136" customFormat="false" ht="15" hidden="false" customHeight="false" outlineLevel="0" collapsed="false">
      <c r="A136" s="5" t="s">
        <v>282</v>
      </c>
      <c r="B136" s="5" t="s">
        <v>283</v>
      </c>
      <c r="C136" s="10" t="n">
        <v>1</v>
      </c>
      <c r="D136" s="10" t="n">
        <v>0</v>
      </c>
      <c r="E136" s="10" t="n">
        <v>0</v>
      </c>
    </row>
    <row r="137" customFormat="false" ht="15" hidden="false" customHeight="false" outlineLevel="0" collapsed="false">
      <c r="A137" s="5" t="s">
        <v>284</v>
      </c>
      <c r="B137" s="5" t="s">
        <v>285</v>
      </c>
      <c r="C137" s="10" t="n">
        <v>1</v>
      </c>
      <c r="D137" s="10" t="n">
        <v>0</v>
      </c>
      <c r="E137" s="10" t="n">
        <v>0</v>
      </c>
    </row>
    <row r="138" customFormat="false" ht="15" hidden="false" customHeight="false" outlineLevel="0" collapsed="false">
      <c r="A138" s="5" t="s">
        <v>286</v>
      </c>
      <c r="B138" s="5" t="s">
        <v>287</v>
      </c>
      <c r="C138" s="10" t="n">
        <v>1</v>
      </c>
      <c r="D138" s="10" t="n">
        <v>1</v>
      </c>
      <c r="E138" s="10" t="n">
        <v>1</v>
      </c>
    </row>
    <row r="139" customFormat="false" ht="15" hidden="false" customHeight="false" outlineLevel="0" collapsed="false">
      <c r="A139" s="5" t="s">
        <v>288</v>
      </c>
      <c r="B139" s="5" t="s">
        <v>289</v>
      </c>
      <c r="C139" s="10" t="n">
        <v>1</v>
      </c>
      <c r="D139" s="10" t="n">
        <v>0</v>
      </c>
      <c r="E139" s="10" t="n">
        <v>0</v>
      </c>
    </row>
    <row r="140" customFormat="false" ht="15" hidden="false" customHeight="false" outlineLevel="0" collapsed="false">
      <c r="A140" s="5" t="s">
        <v>290</v>
      </c>
      <c r="B140" s="5" t="s">
        <v>291</v>
      </c>
      <c r="C140" s="10" t="n">
        <v>1</v>
      </c>
      <c r="D140" s="10" t="n">
        <v>0</v>
      </c>
      <c r="E140" s="10" t="n">
        <v>0</v>
      </c>
    </row>
    <row r="141" customFormat="false" ht="15" hidden="false" customHeight="false" outlineLevel="0" collapsed="false">
      <c r="A141" s="5" t="s">
        <v>292</v>
      </c>
      <c r="B141" s="5" t="s">
        <v>293</v>
      </c>
      <c r="C141" s="10" t="n">
        <v>1</v>
      </c>
      <c r="D141" s="10" t="n">
        <v>0</v>
      </c>
      <c r="E141" s="10" t="n">
        <v>0</v>
      </c>
    </row>
    <row r="142" customFormat="false" ht="15" hidden="false" customHeight="false" outlineLevel="0" collapsed="false">
      <c r="A142" s="5" t="s">
        <v>294</v>
      </c>
      <c r="B142" s="5" t="s">
        <v>295</v>
      </c>
      <c r="C142" s="10" t="n">
        <v>1</v>
      </c>
      <c r="D142" s="10" t="n">
        <v>1</v>
      </c>
      <c r="E142" s="10" t="n">
        <v>1</v>
      </c>
    </row>
    <row r="143" customFormat="false" ht="15" hidden="false" customHeight="false" outlineLevel="0" collapsed="false">
      <c r="A143" s="5" t="s">
        <v>296</v>
      </c>
      <c r="B143" s="5" t="s">
        <v>297</v>
      </c>
      <c r="C143" s="10" t="n">
        <v>1</v>
      </c>
      <c r="D143" s="10" t="n">
        <v>1</v>
      </c>
      <c r="E143" s="10" t="n">
        <v>1</v>
      </c>
    </row>
    <row r="144" customFormat="false" ht="15" hidden="false" customHeight="false" outlineLevel="0" collapsed="false">
      <c r="A144" s="5" t="s">
        <v>298</v>
      </c>
      <c r="B144" s="5" t="s">
        <v>299</v>
      </c>
      <c r="C144" s="10" t="n">
        <v>1</v>
      </c>
      <c r="D144" s="10" t="n">
        <v>1</v>
      </c>
      <c r="E144" s="10" t="n">
        <v>1</v>
      </c>
    </row>
    <row r="145" customFormat="false" ht="15" hidden="false" customHeight="false" outlineLevel="0" collapsed="false">
      <c r="A145" s="5" t="s">
        <v>300</v>
      </c>
      <c r="B145" s="5" t="s">
        <v>301</v>
      </c>
      <c r="C145" s="10" t="n">
        <v>1</v>
      </c>
      <c r="D145" s="10" t="n">
        <v>0</v>
      </c>
      <c r="E145" s="10" t="n">
        <v>0</v>
      </c>
    </row>
    <row r="146" customFormat="false" ht="15" hidden="false" customHeight="false" outlineLevel="0" collapsed="false">
      <c r="A146" s="5" t="s">
        <v>302</v>
      </c>
      <c r="B146" s="5" t="s">
        <v>303</v>
      </c>
      <c r="C146" s="10" t="n">
        <v>1</v>
      </c>
      <c r="D146" s="10" t="n">
        <v>0</v>
      </c>
      <c r="E146" s="10" t="n">
        <v>0</v>
      </c>
    </row>
    <row r="147" customFormat="false" ht="15" hidden="false" customHeight="false" outlineLevel="0" collapsed="false">
      <c r="A147" s="5" t="s">
        <v>304</v>
      </c>
      <c r="B147" s="5" t="s">
        <v>305</v>
      </c>
      <c r="C147" s="10" t="n">
        <v>1</v>
      </c>
      <c r="D147" s="10" t="n">
        <v>0</v>
      </c>
      <c r="E147" s="10" t="n">
        <v>0</v>
      </c>
    </row>
    <row r="148" customFormat="false" ht="15" hidden="false" customHeight="false" outlineLevel="0" collapsed="false">
      <c r="A148" s="5" t="s">
        <v>306</v>
      </c>
      <c r="B148" s="5" t="s">
        <v>307</v>
      </c>
      <c r="C148" s="10" t="n">
        <v>1</v>
      </c>
      <c r="D148" s="10" t="n">
        <v>0</v>
      </c>
      <c r="E148" s="10" t="n">
        <v>0</v>
      </c>
    </row>
    <row r="149" customFormat="false" ht="15" hidden="false" customHeight="false" outlineLevel="0" collapsed="false">
      <c r="A149" s="5" t="s">
        <v>308</v>
      </c>
      <c r="B149" s="5" t="s">
        <v>309</v>
      </c>
      <c r="C149" s="10" t="n">
        <v>1</v>
      </c>
      <c r="D149" s="10" t="n">
        <v>1</v>
      </c>
      <c r="E149" s="10" t="n">
        <v>1</v>
      </c>
    </row>
    <row r="150" customFormat="false" ht="15" hidden="false" customHeight="false" outlineLevel="0" collapsed="false">
      <c r="A150" s="5" t="s">
        <v>310</v>
      </c>
      <c r="B150" s="5" t="s">
        <v>311</v>
      </c>
      <c r="C150" s="10" t="n">
        <v>1</v>
      </c>
      <c r="D150" s="10" t="n">
        <v>0</v>
      </c>
      <c r="E150" s="10" t="n">
        <v>0</v>
      </c>
    </row>
    <row r="151" customFormat="false" ht="15" hidden="false" customHeight="false" outlineLevel="0" collapsed="false">
      <c r="A151" s="5" t="s">
        <v>312</v>
      </c>
      <c r="B151" s="5" t="s">
        <v>313</v>
      </c>
      <c r="C151" s="10" t="n">
        <v>1</v>
      </c>
      <c r="D151" s="10" t="n">
        <v>0</v>
      </c>
      <c r="E151" s="10" t="n">
        <v>0</v>
      </c>
    </row>
    <row r="152" customFormat="false" ht="15" hidden="false" customHeight="false" outlineLevel="0" collapsed="false">
      <c r="A152" s="5" t="s">
        <v>314</v>
      </c>
      <c r="B152" s="5" t="s">
        <v>315</v>
      </c>
      <c r="C152" s="10" t="n">
        <v>1</v>
      </c>
      <c r="D152" s="10" t="n">
        <v>0</v>
      </c>
      <c r="E152" s="10" t="n">
        <v>0</v>
      </c>
    </row>
    <row r="153" customFormat="false" ht="15" hidden="false" customHeight="false" outlineLevel="0" collapsed="false">
      <c r="A153" s="5" t="s">
        <v>316</v>
      </c>
      <c r="B153" s="5" t="s">
        <v>317</v>
      </c>
      <c r="C153" s="10" t="n">
        <v>1</v>
      </c>
      <c r="D153" s="10" t="n">
        <v>0</v>
      </c>
      <c r="E153" s="10" t="n">
        <v>0</v>
      </c>
    </row>
    <row r="154" customFormat="false" ht="15" hidden="false" customHeight="false" outlineLevel="0" collapsed="false">
      <c r="A154" s="5" t="s">
        <v>318</v>
      </c>
      <c r="B154" s="5" t="s">
        <v>319</v>
      </c>
      <c r="C154" s="10" t="n">
        <v>1</v>
      </c>
      <c r="D154" s="10" t="n">
        <v>0</v>
      </c>
      <c r="E154" s="10" t="n">
        <v>0</v>
      </c>
    </row>
    <row r="155" customFormat="false" ht="15" hidden="false" customHeight="false" outlineLevel="0" collapsed="false">
      <c r="A155" s="5" t="s">
        <v>320</v>
      </c>
      <c r="B155" s="5" t="s">
        <v>321</v>
      </c>
      <c r="C155" s="10" t="n">
        <v>1</v>
      </c>
      <c r="D155" s="10" t="n">
        <v>1</v>
      </c>
      <c r="E155" s="10" t="n">
        <v>1</v>
      </c>
    </row>
    <row r="156" customFormat="false" ht="15" hidden="false" customHeight="false" outlineLevel="0" collapsed="false">
      <c r="A156" s="5" t="s">
        <v>322</v>
      </c>
      <c r="B156" s="5" t="s">
        <v>323</v>
      </c>
      <c r="C156" s="10" t="n">
        <v>1</v>
      </c>
      <c r="D156" s="10" t="n">
        <v>1</v>
      </c>
      <c r="E156" s="10" t="n">
        <v>1</v>
      </c>
    </row>
    <row r="157" customFormat="false" ht="15" hidden="false" customHeight="false" outlineLevel="0" collapsed="false">
      <c r="A157" s="5" t="s">
        <v>324</v>
      </c>
      <c r="B157" s="5" t="s">
        <v>325</v>
      </c>
      <c r="C157" s="10" t="n">
        <v>1</v>
      </c>
      <c r="D157" s="10" t="n">
        <v>0</v>
      </c>
      <c r="E157" s="10" t="n">
        <v>0</v>
      </c>
    </row>
    <row r="158" customFormat="false" ht="15" hidden="false" customHeight="false" outlineLevel="0" collapsed="false">
      <c r="A158" s="5" t="s">
        <v>326</v>
      </c>
      <c r="B158" s="5" t="s">
        <v>327</v>
      </c>
      <c r="C158" s="10" t="n">
        <v>1</v>
      </c>
      <c r="D158" s="10" t="n">
        <v>0</v>
      </c>
      <c r="E158" s="10" t="n">
        <v>0</v>
      </c>
    </row>
    <row r="159" customFormat="false" ht="15" hidden="false" customHeight="false" outlineLevel="0" collapsed="false">
      <c r="A159" s="5" t="s">
        <v>328</v>
      </c>
      <c r="B159" s="5" t="s">
        <v>329</v>
      </c>
      <c r="C159" s="10" t="n">
        <v>1</v>
      </c>
      <c r="D159" s="10" t="n">
        <v>0</v>
      </c>
      <c r="E159" s="10" t="n">
        <v>0</v>
      </c>
    </row>
    <row r="160" customFormat="false" ht="15" hidden="false" customHeight="false" outlineLevel="0" collapsed="false">
      <c r="A160" s="5" t="s">
        <v>330</v>
      </c>
      <c r="B160" s="5" t="s">
        <v>331</v>
      </c>
      <c r="C160" s="10" t="n">
        <v>1</v>
      </c>
      <c r="D160" s="10" t="n">
        <v>0</v>
      </c>
      <c r="E160" s="10" t="n">
        <v>0</v>
      </c>
    </row>
    <row r="161" customFormat="false" ht="15" hidden="false" customHeight="false" outlineLevel="0" collapsed="false">
      <c r="A161" s="5" t="s">
        <v>332</v>
      </c>
      <c r="B161" s="5" t="s">
        <v>333</v>
      </c>
      <c r="C161" s="10" t="n">
        <v>1</v>
      </c>
      <c r="D161" s="10" t="n">
        <v>1</v>
      </c>
      <c r="E161" s="10" t="n">
        <v>1</v>
      </c>
    </row>
    <row r="162" customFormat="false" ht="15" hidden="false" customHeight="false" outlineLevel="0" collapsed="false">
      <c r="A162" s="5" t="s">
        <v>334</v>
      </c>
      <c r="B162" s="5" t="s">
        <v>335</v>
      </c>
      <c r="C162" s="10" t="n">
        <v>1</v>
      </c>
      <c r="D162" s="10" t="n">
        <v>0</v>
      </c>
      <c r="E162" s="10" t="n">
        <v>0</v>
      </c>
    </row>
    <row r="163" customFormat="false" ht="15" hidden="false" customHeight="false" outlineLevel="0" collapsed="false">
      <c r="A163" s="5" t="s">
        <v>336</v>
      </c>
      <c r="B163" s="5" t="s">
        <v>337</v>
      </c>
      <c r="C163" s="10" t="n">
        <v>1</v>
      </c>
      <c r="D163" s="10" t="n">
        <v>1</v>
      </c>
      <c r="E163" s="10" t="n">
        <v>1</v>
      </c>
    </row>
    <row r="164" customFormat="false" ht="15" hidden="false" customHeight="false" outlineLevel="0" collapsed="false">
      <c r="A164" s="5" t="s">
        <v>338</v>
      </c>
      <c r="B164" s="5" t="s">
        <v>339</v>
      </c>
      <c r="C164" s="10" t="n">
        <v>1</v>
      </c>
      <c r="D164" s="10" t="n">
        <v>0</v>
      </c>
      <c r="E164" s="10" t="n">
        <v>0</v>
      </c>
    </row>
    <row r="165" customFormat="false" ht="15" hidden="false" customHeight="false" outlineLevel="0" collapsed="false">
      <c r="A165" s="5" t="s">
        <v>340</v>
      </c>
      <c r="B165" s="5" t="s">
        <v>341</v>
      </c>
      <c r="C165" s="10" t="n">
        <v>1</v>
      </c>
      <c r="D165" s="10" t="n">
        <v>0</v>
      </c>
      <c r="E165" s="10" t="n">
        <v>0</v>
      </c>
    </row>
    <row r="166" customFormat="false" ht="15" hidden="false" customHeight="false" outlineLevel="0" collapsed="false">
      <c r="A166" s="5" t="s">
        <v>342</v>
      </c>
      <c r="B166" s="5" t="s">
        <v>343</v>
      </c>
      <c r="C166" s="10" t="n">
        <v>1</v>
      </c>
      <c r="D166" s="10" t="n">
        <v>0</v>
      </c>
      <c r="E166" s="10" t="n">
        <v>0</v>
      </c>
    </row>
    <row r="167" customFormat="false" ht="15" hidden="false" customHeight="false" outlineLevel="0" collapsed="false">
      <c r="A167" s="5" t="s">
        <v>344</v>
      </c>
      <c r="B167" s="5" t="s">
        <v>345</v>
      </c>
      <c r="C167" s="10" t="n">
        <v>1</v>
      </c>
      <c r="D167" s="10" t="n">
        <v>0</v>
      </c>
      <c r="E167" s="10" t="n">
        <v>0</v>
      </c>
    </row>
    <row r="168" customFormat="false" ht="15" hidden="false" customHeight="false" outlineLevel="0" collapsed="false">
      <c r="A168" s="5" t="s">
        <v>346</v>
      </c>
      <c r="B168" s="5" t="s">
        <v>347</v>
      </c>
      <c r="C168" s="10" t="n">
        <v>1</v>
      </c>
      <c r="D168" s="10" t="n">
        <v>0</v>
      </c>
      <c r="E168" s="10" t="n">
        <v>0</v>
      </c>
    </row>
    <row r="169" customFormat="false" ht="15" hidden="false" customHeight="false" outlineLevel="0" collapsed="false">
      <c r="A169" s="5" t="s">
        <v>348</v>
      </c>
      <c r="B169" s="5" t="s">
        <v>349</v>
      </c>
      <c r="C169" s="10" t="n">
        <v>1</v>
      </c>
      <c r="D169" s="10" t="n">
        <v>0</v>
      </c>
      <c r="E169" s="10" t="n">
        <v>0</v>
      </c>
    </row>
    <row r="170" customFormat="false" ht="15" hidden="false" customHeight="false" outlineLevel="0" collapsed="false">
      <c r="A170" s="5" t="s">
        <v>350</v>
      </c>
      <c r="B170" s="5" t="s">
        <v>351</v>
      </c>
      <c r="C170" s="10" t="n">
        <v>1</v>
      </c>
      <c r="D170" s="10" t="n">
        <v>0</v>
      </c>
      <c r="E170" s="10" t="n">
        <v>0</v>
      </c>
    </row>
    <row r="171" customFormat="false" ht="15" hidden="false" customHeight="false" outlineLevel="0" collapsed="false">
      <c r="A171" s="5" t="s">
        <v>352</v>
      </c>
      <c r="B171" s="5" t="s">
        <v>353</v>
      </c>
      <c r="C171" s="10" t="n">
        <v>1</v>
      </c>
      <c r="D171" s="10" t="n">
        <v>0</v>
      </c>
      <c r="E171" s="10" t="n">
        <v>0</v>
      </c>
    </row>
    <row r="172" customFormat="false" ht="15" hidden="false" customHeight="false" outlineLevel="0" collapsed="false">
      <c r="A172" s="5" t="s">
        <v>354</v>
      </c>
      <c r="B172" s="5" t="s">
        <v>355</v>
      </c>
      <c r="C172" s="10" t="n">
        <v>1</v>
      </c>
      <c r="D172" s="10" t="n">
        <v>0</v>
      </c>
      <c r="E172" s="10" t="n">
        <v>0</v>
      </c>
    </row>
    <row r="173" customFormat="false" ht="15" hidden="false" customHeight="false" outlineLevel="0" collapsed="false">
      <c r="A173" s="5" t="s">
        <v>356</v>
      </c>
      <c r="B173" s="5" t="s">
        <v>357</v>
      </c>
      <c r="C173" s="10" t="n">
        <v>1</v>
      </c>
      <c r="D173" s="10" t="n">
        <v>0</v>
      </c>
      <c r="E173" s="10" t="n">
        <v>0</v>
      </c>
    </row>
    <row r="174" customFormat="false" ht="15" hidden="false" customHeight="false" outlineLevel="0" collapsed="false">
      <c r="A174" s="5" t="s">
        <v>358</v>
      </c>
      <c r="B174" s="5" t="s">
        <v>359</v>
      </c>
      <c r="C174" s="10" t="n">
        <v>1</v>
      </c>
      <c r="D174" s="10" t="n">
        <v>1</v>
      </c>
      <c r="E174" s="10" t="n">
        <v>1</v>
      </c>
    </row>
    <row r="175" customFormat="false" ht="15" hidden="false" customHeight="false" outlineLevel="0" collapsed="false">
      <c r="A175" s="5" t="s">
        <v>360</v>
      </c>
      <c r="B175" s="5" t="s">
        <v>361</v>
      </c>
      <c r="C175" s="10" t="n">
        <v>1</v>
      </c>
      <c r="D175" s="10" t="n">
        <v>0</v>
      </c>
      <c r="E175" s="10" t="n">
        <v>0</v>
      </c>
    </row>
    <row r="176" customFormat="false" ht="15" hidden="false" customHeight="false" outlineLevel="0" collapsed="false">
      <c r="A176" s="5" t="s">
        <v>362</v>
      </c>
      <c r="B176" s="5" t="s">
        <v>363</v>
      </c>
      <c r="C176" s="10" t="n">
        <v>1</v>
      </c>
      <c r="D176" s="10" t="n">
        <v>0</v>
      </c>
      <c r="E176" s="10" t="n">
        <v>0</v>
      </c>
    </row>
    <row r="177" customFormat="false" ht="15" hidden="false" customHeight="false" outlineLevel="0" collapsed="false">
      <c r="A177" s="5" t="s">
        <v>364</v>
      </c>
      <c r="B177" s="5" t="s">
        <v>365</v>
      </c>
      <c r="C177" s="10" t="n">
        <v>1</v>
      </c>
      <c r="D177" s="10" t="n">
        <v>0</v>
      </c>
      <c r="E177" s="10" t="n">
        <v>0</v>
      </c>
    </row>
    <row r="178" customFormat="false" ht="15" hidden="false" customHeight="false" outlineLevel="0" collapsed="false">
      <c r="A178" s="5" t="s">
        <v>366</v>
      </c>
      <c r="B178" s="5" t="s">
        <v>367</v>
      </c>
      <c r="C178" s="10" t="n">
        <v>1</v>
      </c>
      <c r="D178" s="10" t="n">
        <v>0</v>
      </c>
      <c r="E178" s="10" t="n">
        <v>0</v>
      </c>
    </row>
    <row r="179" customFormat="false" ht="15" hidden="false" customHeight="false" outlineLevel="0" collapsed="false">
      <c r="A179" s="5" t="s">
        <v>368</v>
      </c>
      <c r="B179" s="5" t="s">
        <v>369</v>
      </c>
      <c r="C179" s="10" t="n">
        <v>1</v>
      </c>
      <c r="D179" s="10" t="n">
        <v>0</v>
      </c>
      <c r="E179" s="10" t="n">
        <v>0</v>
      </c>
    </row>
    <row r="180" customFormat="false" ht="15" hidden="false" customHeight="false" outlineLevel="0" collapsed="false">
      <c r="A180" s="5" t="s">
        <v>370</v>
      </c>
      <c r="B180" s="5" t="s">
        <v>371</v>
      </c>
      <c r="C180" s="10" t="n">
        <v>1</v>
      </c>
      <c r="D180" s="10" t="n">
        <v>1</v>
      </c>
      <c r="E180" s="10" t="n">
        <v>1</v>
      </c>
    </row>
    <row r="181" customFormat="false" ht="15" hidden="false" customHeight="false" outlineLevel="0" collapsed="false">
      <c r="A181" s="5" t="s">
        <v>372</v>
      </c>
      <c r="B181" s="5" t="s">
        <v>373</v>
      </c>
      <c r="C181" s="10" t="n">
        <v>1</v>
      </c>
      <c r="D181" s="10" t="n">
        <v>1</v>
      </c>
      <c r="E181" s="10" t="n">
        <v>1</v>
      </c>
    </row>
    <row r="182" customFormat="false" ht="15" hidden="false" customHeight="false" outlineLevel="0" collapsed="false">
      <c r="A182" s="5" t="s">
        <v>374</v>
      </c>
      <c r="B182" s="5" t="s">
        <v>375</v>
      </c>
      <c r="C182" s="10" t="n">
        <v>1</v>
      </c>
      <c r="D182" s="10" t="n">
        <v>0</v>
      </c>
      <c r="E182" s="10" t="n">
        <v>0</v>
      </c>
    </row>
    <row r="183" customFormat="false" ht="15" hidden="false" customHeight="false" outlineLevel="0" collapsed="false">
      <c r="A183" s="5" t="s">
        <v>376</v>
      </c>
      <c r="B183" s="5" t="s">
        <v>377</v>
      </c>
      <c r="C183" s="10" t="n">
        <v>1</v>
      </c>
      <c r="D183" s="10" t="n">
        <v>0</v>
      </c>
      <c r="E183" s="10" t="n">
        <v>0</v>
      </c>
    </row>
    <row r="184" customFormat="false" ht="15" hidden="false" customHeight="false" outlineLevel="0" collapsed="false">
      <c r="A184" s="5" t="s">
        <v>378</v>
      </c>
      <c r="B184" s="5" t="s">
        <v>379</v>
      </c>
      <c r="C184" s="10" t="n">
        <v>1</v>
      </c>
      <c r="D184" s="10" t="n">
        <v>0</v>
      </c>
      <c r="E184" s="10" t="n">
        <v>0</v>
      </c>
    </row>
    <row r="185" customFormat="false" ht="15" hidden="false" customHeight="false" outlineLevel="0" collapsed="false">
      <c r="A185" s="5" t="s">
        <v>380</v>
      </c>
      <c r="B185" s="5" t="s">
        <v>381</v>
      </c>
      <c r="C185" s="10" t="n">
        <v>1</v>
      </c>
      <c r="D185" s="10" t="n">
        <v>0</v>
      </c>
      <c r="E185" s="10" t="n">
        <v>0</v>
      </c>
    </row>
    <row r="186" customFormat="false" ht="15" hidden="false" customHeight="false" outlineLevel="0" collapsed="false">
      <c r="A186" s="5" t="s">
        <v>382</v>
      </c>
      <c r="B186" s="5" t="s">
        <v>383</v>
      </c>
      <c r="C186" s="10" t="n">
        <v>1</v>
      </c>
      <c r="D186" s="10" t="n">
        <v>0</v>
      </c>
      <c r="E186" s="10" t="n">
        <v>0</v>
      </c>
    </row>
    <row r="187" customFormat="false" ht="15" hidden="false" customHeight="false" outlineLevel="0" collapsed="false">
      <c r="A187" s="5" t="s">
        <v>384</v>
      </c>
      <c r="B187" s="5" t="s">
        <v>385</v>
      </c>
      <c r="C187" s="10" t="n">
        <v>1</v>
      </c>
      <c r="D187" s="10" t="n">
        <v>1</v>
      </c>
      <c r="E187" s="10" t="n">
        <v>1</v>
      </c>
    </row>
    <row r="188" customFormat="false" ht="15" hidden="false" customHeight="false" outlineLevel="0" collapsed="false">
      <c r="A188" s="5" t="s">
        <v>386</v>
      </c>
      <c r="B188" s="5" t="s">
        <v>387</v>
      </c>
      <c r="C188" s="10" t="n">
        <v>1</v>
      </c>
      <c r="D188" s="10" t="n">
        <v>0</v>
      </c>
      <c r="E188" s="10" t="n">
        <v>0</v>
      </c>
    </row>
    <row r="189" customFormat="false" ht="15" hidden="false" customHeight="false" outlineLevel="0" collapsed="false">
      <c r="A189" s="5" t="s">
        <v>388</v>
      </c>
      <c r="B189" s="5" t="s">
        <v>389</v>
      </c>
      <c r="C189" s="10" t="n">
        <v>1</v>
      </c>
      <c r="D189" s="10" t="n">
        <v>0</v>
      </c>
      <c r="E189" s="10" t="n">
        <v>0</v>
      </c>
    </row>
    <row r="190" customFormat="false" ht="15" hidden="false" customHeight="false" outlineLevel="0" collapsed="false">
      <c r="A190" s="5" t="s">
        <v>390</v>
      </c>
      <c r="B190" s="5" t="s">
        <v>391</v>
      </c>
      <c r="C190" s="10" t="n">
        <v>1</v>
      </c>
      <c r="D190" s="10" t="n">
        <v>0</v>
      </c>
      <c r="E190" s="10" t="n">
        <v>0</v>
      </c>
    </row>
    <row r="191" customFormat="false" ht="15" hidden="false" customHeight="false" outlineLevel="0" collapsed="false">
      <c r="A191" s="5" t="s">
        <v>392</v>
      </c>
      <c r="B191" s="5" t="s">
        <v>393</v>
      </c>
      <c r="C191" s="10" t="n">
        <v>1</v>
      </c>
      <c r="D191" s="10" t="n">
        <v>0</v>
      </c>
      <c r="E191" s="10" t="n">
        <v>0</v>
      </c>
    </row>
    <row r="192" customFormat="false" ht="15" hidden="false" customHeight="false" outlineLevel="0" collapsed="false">
      <c r="A192" s="5" t="s">
        <v>394</v>
      </c>
      <c r="B192" s="5" t="s">
        <v>395</v>
      </c>
      <c r="C192" s="10" t="n">
        <v>1</v>
      </c>
      <c r="D192" s="10" t="n">
        <v>0</v>
      </c>
      <c r="E192" s="10" t="n">
        <v>0</v>
      </c>
    </row>
    <row r="193" customFormat="false" ht="15" hidden="false" customHeight="false" outlineLevel="0" collapsed="false">
      <c r="A193" s="5" t="s">
        <v>396</v>
      </c>
      <c r="B193" s="5" t="s">
        <v>397</v>
      </c>
      <c r="C193" s="10" t="n">
        <v>1</v>
      </c>
      <c r="D193" s="10" t="n">
        <v>0</v>
      </c>
      <c r="E193" s="10" t="n">
        <v>0</v>
      </c>
    </row>
    <row r="194" customFormat="false" ht="15" hidden="false" customHeight="false" outlineLevel="0" collapsed="false">
      <c r="A194" s="5" t="s">
        <v>398</v>
      </c>
      <c r="B194" s="5" t="s">
        <v>399</v>
      </c>
      <c r="C194" s="10" t="n">
        <v>1</v>
      </c>
      <c r="D194" s="10" t="n">
        <v>0</v>
      </c>
      <c r="E194" s="10" t="n">
        <v>0</v>
      </c>
    </row>
    <row r="195" customFormat="false" ht="15" hidden="false" customHeight="false" outlineLevel="0" collapsed="false">
      <c r="A195" s="5" t="s">
        <v>400</v>
      </c>
      <c r="B195" s="5" t="s">
        <v>401</v>
      </c>
      <c r="C195" s="10" t="n">
        <v>1</v>
      </c>
      <c r="D195" s="10" t="n">
        <v>1</v>
      </c>
      <c r="E195" s="10" t="n">
        <v>1</v>
      </c>
    </row>
    <row r="196" customFormat="false" ht="15" hidden="false" customHeight="false" outlineLevel="0" collapsed="false">
      <c r="A196" s="5" t="s">
        <v>402</v>
      </c>
      <c r="B196" s="5" t="s">
        <v>403</v>
      </c>
      <c r="C196" s="10" t="n">
        <v>1</v>
      </c>
      <c r="D196" s="10" t="n">
        <v>0</v>
      </c>
      <c r="E196" s="10" t="n">
        <v>0</v>
      </c>
    </row>
    <row r="197" customFormat="false" ht="15" hidden="false" customHeight="false" outlineLevel="0" collapsed="false">
      <c r="A197" s="5" t="s">
        <v>404</v>
      </c>
      <c r="B197" s="5" t="s">
        <v>405</v>
      </c>
      <c r="C197" s="10" t="n">
        <v>1</v>
      </c>
      <c r="D197" s="10" t="n">
        <v>0</v>
      </c>
      <c r="E197" s="10" t="n">
        <v>0</v>
      </c>
    </row>
    <row r="198" customFormat="false" ht="15" hidden="false" customHeight="false" outlineLevel="0" collapsed="false">
      <c r="A198" s="5" t="s">
        <v>406</v>
      </c>
      <c r="B198" s="5" t="s">
        <v>407</v>
      </c>
      <c r="C198" s="10" t="n">
        <v>1</v>
      </c>
      <c r="D198" s="10" t="n">
        <v>0</v>
      </c>
      <c r="E198" s="10" t="n">
        <v>0</v>
      </c>
    </row>
    <row r="199" customFormat="false" ht="15" hidden="false" customHeight="false" outlineLevel="0" collapsed="false">
      <c r="A199" s="5" t="s">
        <v>408</v>
      </c>
      <c r="B199" s="5" t="s">
        <v>409</v>
      </c>
      <c r="C199" s="10" t="n">
        <v>1</v>
      </c>
      <c r="D199" s="10" t="n">
        <v>0</v>
      </c>
      <c r="E199" s="10" t="n">
        <v>0</v>
      </c>
    </row>
    <row r="200" customFormat="false" ht="15" hidden="false" customHeight="false" outlineLevel="0" collapsed="false">
      <c r="A200" s="5" t="s">
        <v>410</v>
      </c>
      <c r="B200" s="5" t="s">
        <v>411</v>
      </c>
      <c r="C200" s="10" t="n">
        <v>1</v>
      </c>
      <c r="D200" s="10" t="n">
        <v>0</v>
      </c>
      <c r="E200" s="10" t="n">
        <v>0</v>
      </c>
    </row>
    <row r="201" customFormat="false" ht="15" hidden="false" customHeight="false" outlineLevel="0" collapsed="false">
      <c r="A201" s="5" t="s">
        <v>412</v>
      </c>
      <c r="B201" s="5" t="s">
        <v>413</v>
      </c>
      <c r="C201" s="10" t="n">
        <v>1</v>
      </c>
      <c r="D201" s="10" t="n">
        <v>0</v>
      </c>
      <c r="E201" s="10" t="n">
        <v>0</v>
      </c>
    </row>
    <row r="202" customFormat="false" ht="15" hidden="false" customHeight="false" outlineLevel="0" collapsed="false">
      <c r="A202" s="5" t="s">
        <v>414</v>
      </c>
      <c r="B202" s="5" t="s">
        <v>415</v>
      </c>
      <c r="C202" s="10" t="n">
        <v>1</v>
      </c>
      <c r="D202" s="10" t="n">
        <v>1</v>
      </c>
      <c r="E202" s="10" t="n">
        <v>1</v>
      </c>
    </row>
    <row r="203" customFormat="false" ht="15" hidden="false" customHeight="false" outlineLevel="0" collapsed="false">
      <c r="A203" s="5" t="s">
        <v>416</v>
      </c>
      <c r="B203" s="5" t="s">
        <v>417</v>
      </c>
      <c r="C203" s="10" t="n">
        <v>1</v>
      </c>
      <c r="D203" s="10" t="n">
        <v>1</v>
      </c>
      <c r="E203" s="10" t="n">
        <v>1</v>
      </c>
    </row>
    <row r="204" customFormat="false" ht="15" hidden="false" customHeight="false" outlineLevel="0" collapsed="false">
      <c r="A204" s="5" t="s">
        <v>418</v>
      </c>
      <c r="B204" s="5" t="s">
        <v>419</v>
      </c>
      <c r="C204" s="10" t="n">
        <v>1</v>
      </c>
      <c r="D204" s="10" t="n">
        <v>0</v>
      </c>
      <c r="E204" s="10" t="n">
        <v>0</v>
      </c>
    </row>
    <row r="205" customFormat="false" ht="15" hidden="false" customHeight="false" outlineLevel="0" collapsed="false">
      <c r="A205" s="5" t="s">
        <v>420</v>
      </c>
      <c r="B205" s="5" t="s">
        <v>421</v>
      </c>
      <c r="C205" s="10" t="n">
        <v>1</v>
      </c>
      <c r="D205" s="10" t="n">
        <v>0</v>
      </c>
      <c r="E205" s="10" t="n">
        <v>0</v>
      </c>
    </row>
    <row r="206" customFormat="false" ht="15" hidden="false" customHeight="false" outlineLevel="0" collapsed="false">
      <c r="A206" s="5" t="s">
        <v>422</v>
      </c>
      <c r="B206" s="5" t="s">
        <v>423</v>
      </c>
      <c r="C206" s="10" t="n">
        <v>1</v>
      </c>
      <c r="D206" s="10" t="n">
        <v>1</v>
      </c>
      <c r="E206" s="10" t="n">
        <v>1</v>
      </c>
    </row>
    <row r="207" customFormat="false" ht="15" hidden="false" customHeight="false" outlineLevel="0" collapsed="false">
      <c r="A207" s="5" t="s">
        <v>424</v>
      </c>
      <c r="B207" s="5" t="s">
        <v>425</v>
      </c>
      <c r="C207" s="10" t="n">
        <v>1</v>
      </c>
      <c r="D207" s="10" t="n">
        <v>1</v>
      </c>
      <c r="E207" s="10" t="n">
        <v>1</v>
      </c>
    </row>
    <row r="208" customFormat="false" ht="15" hidden="false" customHeight="false" outlineLevel="0" collapsed="false">
      <c r="A208" s="5" t="s">
        <v>426</v>
      </c>
      <c r="B208" s="5" t="s">
        <v>427</v>
      </c>
      <c r="C208" s="10" t="n">
        <v>1</v>
      </c>
      <c r="D208" s="10" t="n">
        <v>1</v>
      </c>
      <c r="E208" s="10" t="n">
        <v>1</v>
      </c>
    </row>
    <row r="209" customFormat="false" ht="15" hidden="false" customHeight="false" outlineLevel="0" collapsed="false">
      <c r="A209" s="5" t="s">
        <v>428</v>
      </c>
      <c r="B209" s="5" t="s">
        <v>429</v>
      </c>
      <c r="C209" s="10" t="n">
        <v>1</v>
      </c>
      <c r="D209" s="10" t="n">
        <v>1</v>
      </c>
      <c r="E209" s="10" t="n">
        <v>1</v>
      </c>
    </row>
    <row r="210" customFormat="false" ht="15" hidden="false" customHeight="false" outlineLevel="0" collapsed="false">
      <c r="A210" s="5" t="s">
        <v>430</v>
      </c>
      <c r="B210" s="5" t="s">
        <v>431</v>
      </c>
      <c r="C210" s="10" t="n">
        <v>1</v>
      </c>
      <c r="D210" s="10" t="n">
        <v>1</v>
      </c>
      <c r="E210" s="10" t="n">
        <v>1</v>
      </c>
    </row>
    <row r="211" customFormat="false" ht="15" hidden="false" customHeight="false" outlineLevel="0" collapsed="false">
      <c r="A211" s="5" t="s">
        <v>432</v>
      </c>
      <c r="B211" s="5" t="s">
        <v>433</v>
      </c>
      <c r="C211" s="10" t="n">
        <v>1</v>
      </c>
      <c r="D211" s="10" t="n">
        <v>0</v>
      </c>
      <c r="E211" s="10" t="n">
        <v>0</v>
      </c>
    </row>
    <row r="212" customFormat="false" ht="15" hidden="false" customHeight="false" outlineLevel="0" collapsed="false">
      <c r="A212" s="5" t="s">
        <v>434</v>
      </c>
      <c r="B212" s="5" t="s">
        <v>435</v>
      </c>
      <c r="C212" s="10" t="n">
        <v>1</v>
      </c>
      <c r="D212" s="10" t="n">
        <v>0</v>
      </c>
      <c r="E212" s="10" t="n">
        <v>0</v>
      </c>
    </row>
    <row r="213" customFormat="false" ht="15" hidden="false" customHeight="false" outlineLevel="0" collapsed="false">
      <c r="A213" s="5" t="s">
        <v>436</v>
      </c>
      <c r="B213" s="5" t="s">
        <v>437</v>
      </c>
      <c r="C213" s="10" t="n">
        <v>1</v>
      </c>
      <c r="D213" s="10" t="n">
        <v>0</v>
      </c>
      <c r="E213" s="10" t="n">
        <v>0</v>
      </c>
    </row>
    <row r="214" customFormat="false" ht="15" hidden="false" customHeight="false" outlineLevel="0" collapsed="false">
      <c r="A214" s="5" t="s">
        <v>438</v>
      </c>
      <c r="B214" s="5" t="s">
        <v>439</v>
      </c>
      <c r="C214" s="10" t="n">
        <v>1</v>
      </c>
      <c r="D214" s="10" t="n">
        <v>0</v>
      </c>
      <c r="E214" s="10" t="n">
        <v>0</v>
      </c>
    </row>
    <row r="215" customFormat="false" ht="15" hidden="false" customHeight="false" outlineLevel="0" collapsed="false">
      <c r="A215" s="5" t="s">
        <v>440</v>
      </c>
      <c r="B215" s="5" t="s">
        <v>441</v>
      </c>
      <c r="C215" s="10" t="n">
        <v>1</v>
      </c>
      <c r="D215" s="10" t="n">
        <v>0</v>
      </c>
      <c r="E215" s="10" t="n">
        <v>0</v>
      </c>
    </row>
    <row r="216" customFormat="false" ht="15" hidden="false" customHeight="false" outlineLevel="0" collapsed="false">
      <c r="A216" s="5" t="s">
        <v>442</v>
      </c>
      <c r="B216" s="5" t="s">
        <v>443</v>
      </c>
      <c r="C216" s="10" t="n">
        <v>1</v>
      </c>
      <c r="D216" s="10" t="n">
        <v>1</v>
      </c>
      <c r="E216" s="10" t="n">
        <v>1</v>
      </c>
    </row>
    <row r="217" customFormat="false" ht="15" hidden="false" customHeight="false" outlineLevel="0" collapsed="false">
      <c r="A217" s="5" t="s">
        <v>444</v>
      </c>
      <c r="B217" s="5" t="s">
        <v>445</v>
      </c>
      <c r="C217" s="10" t="n">
        <v>1</v>
      </c>
      <c r="D217" s="10" t="n">
        <v>1</v>
      </c>
      <c r="E217" s="10" t="n">
        <v>1</v>
      </c>
    </row>
    <row r="218" customFormat="false" ht="15" hidden="false" customHeight="false" outlineLevel="0" collapsed="false">
      <c r="A218" s="5" t="s">
        <v>446</v>
      </c>
      <c r="B218" s="5" t="s">
        <v>447</v>
      </c>
      <c r="C218" s="10" t="n">
        <v>1</v>
      </c>
      <c r="D218" s="10" t="n">
        <v>1</v>
      </c>
      <c r="E218" s="10" t="n">
        <v>1</v>
      </c>
    </row>
    <row r="219" customFormat="false" ht="15" hidden="false" customHeight="false" outlineLevel="0" collapsed="false">
      <c r="A219" s="5" t="s">
        <v>448</v>
      </c>
      <c r="B219" s="5" t="s">
        <v>449</v>
      </c>
      <c r="C219" s="10" t="n">
        <v>1</v>
      </c>
      <c r="D219" s="10" t="n">
        <v>0</v>
      </c>
      <c r="E219" s="10" t="n">
        <v>0</v>
      </c>
    </row>
    <row r="220" customFormat="false" ht="15" hidden="false" customHeight="false" outlineLevel="0" collapsed="false">
      <c r="A220" s="5" t="s">
        <v>450</v>
      </c>
      <c r="B220" s="5" t="s">
        <v>451</v>
      </c>
      <c r="C220" s="10" t="n">
        <v>1</v>
      </c>
      <c r="D220" s="10" t="n">
        <v>1</v>
      </c>
      <c r="E220" s="10" t="n">
        <v>1</v>
      </c>
    </row>
    <row r="221" customFormat="false" ht="15" hidden="false" customHeight="false" outlineLevel="0" collapsed="false">
      <c r="A221" s="5" t="s">
        <v>452</v>
      </c>
      <c r="B221" s="5" t="s">
        <v>453</v>
      </c>
      <c r="C221" s="10" t="n">
        <v>1</v>
      </c>
      <c r="D221" s="10" t="n">
        <v>0</v>
      </c>
      <c r="E221" s="10" t="n">
        <v>0</v>
      </c>
    </row>
    <row r="222" customFormat="false" ht="15" hidden="false" customHeight="false" outlineLevel="0" collapsed="false">
      <c r="A222" s="5" t="s">
        <v>454</v>
      </c>
      <c r="B222" s="5" t="s">
        <v>455</v>
      </c>
      <c r="C222" s="10" t="n">
        <v>1</v>
      </c>
      <c r="D222" s="10" t="n">
        <v>0</v>
      </c>
      <c r="E222" s="10" t="n">
        <v>0</v>
      </c>
    </row>
    <row r="223" customFormat="false" ht="15" hidden="false" customHeight="false" outlineLevel="0" collapsed="false">
      <c r="A223" s="5" t="s">
        <v>456</v>
      </c>
      <c r="B223" s="5" t="s">
        <v>457</v>
      </c>
      <c r="C223" s="10" t="n">
        <v>1</v>
      </c>
      <c r="D223" s="10" t="n">
        <v>0</v>
      </c>
      <c r="E223" s="10" t="n">
        <v>0</v>
      </c>
    </row>
    <row r="224" customFormat="false" ht="15" hidden="false" customHeight="false" outlineLevel="0" collapsed="false">
      <c r="A224" s="5" t="s">
        <v>458</v>
      </c>
      <c r="B224" s="5" t="s">
        <v>459</v>
      </c>
      <c r="C224" s="10" t="n">
        <v>1</v>
      </c>
      <c r="D224" s="10" t="n">
        <v>0</v>
      </c>
      <c r="E224" s="10" t="n">
        <v>0</v>
      </c>
    </row>
    <row r="225" customFormat="false" ht="15" hidden="false" customHeight="false" outlineLevel="0" collapsed="false">
      <c r="A225" s="5" t="s">
        <v>460</v>
      </c>
      <c r="B225" s="5" t="s">
        <v>461</v>
      </c>
      <c r="C225" s="10" t="n">
        <v>1</v>
      </c>
      <c r="D225" s="10" t="n">
        <v>0</v>
      </c>
      <c r="E225" s="10" t="n">
        <v>0</v>
      </c>
    </row>
    <row r="226" customFormat="false" ht="15" hidden="false" customHeight="false" outlineLevel="0" collapsed="false">
      <c r="A226" s="5" t="s">
        <v>462</v>
      </c>
      <c r="B226" s="5" t="s">
        <v>463</v>
      </c>
      <c r="C226" s="10" t="n">
        <v>1</v>
      </c>
      <c r="D226" s="10" t="n">
        <v>0</v>
      </c>
      <c r="E226" s="10" t="n">
        <v>0</v>
      </c>
    </row>
    <row r="227" customFormat="false" ht="15" hidden="false" customHeight="false" outlineLevel="0" collapsed="false">
      <c r="A227" s="5" t="s">
        <v>464</v>
      </c>
      <c r="B227" s="5" t="s">
        <v>465</v>
      </c>
      <c r="C227" s="10" t="n">
        <v>1</v>
      </c>
      <c r="D227" s="10" t="n">
        <v>1</v>
      </c>
      <c r="E227" s="10" t="n">
        <v>1</v>
      </c>
    </row>
    <row r="228" customFormat="false" ht="15" hidden="false" customHeight="false" outlineLevel="0" collapsed="false">
      <c r="A228" s="5" t="s">
        <v>466</v>
      </c>
      <c r="B228" s="5" t="s">
        <v>467</v>
      </c>
      <c r="C228" s="10" t="n">
        <v>1</v>
      </c>
      <c r="D228" s="10" t="n">
        <v>0</v>
      </c>
      <c r="E228" s="10" t="n">
        <v>0</v>
      </c>
    </row>
    <row r="229" customFormat="false" ht="15" hidden="false" customHeight="false" outlineLevel="0" collapsed="false">
      <c r="A229" s="5" t="s">
        <v>468</v>
      </c>
      <c r="B229" s="5" t="s">
        <v>469</v>
      </c>
      <c r="C229" s="10" t="n">
        <v>1</v>
      </c>
      <c r="D229" s="10" t="n">
        <v>0</v>
      </c>
      <c r="E229" s="10" t="n">
        <v>0</v>
      </c>
    </row>
    <row r="230" customFormat="false" ht="15" hidden="false" customHeight="false" outlineLevel="0" collapsed="false">
      <c r="A230" s="5" t="s">
        <v>470</v>
      </c>
      <c r="B230" s="5" t="s">
        <v>471</v>
      </c>
      <c r="C230" s="10" t="n">
        <v>1</v>
      </c>
      <c r="D230" s="10" t="n">
        <v>1</v>
      </c>
      <c r="E230" s="10" t="n">
        <v>1</v>
      </c>
    </row>
    <row r="231" customFormat="false" ht="15" hidden="false" customHeight="false" outlineLevel="0" collapsed="false">
      <c r="A231" s="5" t="s">
        <v>472</v>
      </c>
      <c r="B231" s="5" t="s">
        <v>473</v>
      </c>
      <c r="C231" s="10" t="n">
        <v>1</v>
      </c>
      <c r="D231" s="10" t="n">
        <v>1</v>
      </c>
      <c r="E231" s="10" t="n">
        <v>1</v>
      </c>
    </row>
    <row r="232" customFormat="false" ht="15" hidden="false" customHeight="false" outlineLevel="0" collapsed="false">
      <c r="A232" s="5" t="s">
        <v>474</v>
      </c>
      <c r="B232" s="5" t="s">
        <v>475</v>
      </c>
      <c r="C232" s="10" t="n">
        <v>1</v>
      </c>
      <c r="D232" s="10" t="n">
        <v>0</v>
      </c>
      <c r="E232" s="10" t="n">
        <v>0</v>
      </c>
    </row>
    <row r="233" customFormat="false" ht="15" hidden="false" customHeight="false" outlineLevel="0" collapsed="false">
      <c r="A233" s="5" t="s">
        <v>476</v>
      </c>
      <c r="B233" s="5" t="s">
        <v>477</v>
      </c>
      <c r="C233" s="10" t="n">
        <v>1</v>
      </c>
      <c r="D233" s="10" t="n">
        <v>0</v>
      </c>
      <c r="E233" s="10" t="n">
        <v>0</v>
      </c>
    </row>
    <row r="234" customFormat="false" ht="15" hidden="false" customHeight="false" outlineLevel="0" collapsed="false">
      <c r="A234" s="5" t="s">
        <v>478</v>
      </c>
      <c r="B234" s="5" t="s">
        <v>479</v>
      </c>
      <c r="C234" s="10" t="n">
        <v>1</v>
      </c>
      <c r="D234" s="10" t="n">
        <v>0</v>
      </c>
      <c r="E234" s="10" t="n">
        <v>0</v>
      </c>
    </row>
    <row r="235" customFormat="false" ht="15" hidden="false" customHeight="false" outlineLevel="0" collapsed="false">
      <c r="A235" s="5" t="s">
        <v>480</v>
      </c>
      <c r="B235" s="5" t="s">
        <v>481</v>
      </c>
      <c r="C235" s="10" t="n">
        <v>1</v>
      </c>
      <c r="D235" s="10" t="n">
        <v>0</v>
      </c>
      <c r="E235" s="10" t="n">
        <v>0</v>
      </c>
    </row>
    <row r="236" customFormat="false" ht="15" hidden="false" customHeight="false" outlineLevel="0" collapsed="false">
      <c r="A236" s="5" t="s">
        <v>482</v>
      </c>
      <c r="B236" s="5" t="s">
        <v>483</v>
      </c>
      <c r="C236" s="10" t="n">
        <v>1</v>
      </c>
      <c r="D236" s="10" t="n">
        <v>1</v>
      </c>
      <c r="E236" s="10" t="n">
        <v>1</v>
      </c>
    </row>
    <row r="237" customFormat="false" ht="15" hidden="false" customHeight="false" outlineLevel="0" collapsed="false">
      <c r="A237" s="5" t="s">
        <v>484</v>
      </c>
      <c r="B237" s="5" t="s">
        <v>485</v>
      </c>
      <c r="C237" s="10" t="n">
        <v>1</v>
      </c>
      <c r="D237" s="10" t="n">
        <v>0</v>
      </c>
      <c r="E237" s="10" t="n">
        <v>0</v>
      </c>
    </row>
    <row r="238" customFormat="false" ht="15" hidden="false" customHeight="false" outlineLevel="0" collapsed="false">
      <c r="A238" s="5" t="s">
        <v>486</v>
      </c>
      <c r="B238" s="5" t="s">
        <v>487</v>
      </c>
      <c r="C238" s="10" t="n">
        <v>1</v>
      </c>
      <c r="D238" s="10" t="n">
        <v>0</v>
      </c>
      <c r="E238" s="10" t="n">
        <v>0</v>
      </c>
    </row>
    <row r="239" customFormat="false" ht="15" hidden="false" customHeight="false" outlineLevel="0" collapsed="false">
      <c r="A239" s="5" t="s">
        <v>488</v>
      </c>
      <c r="B239" s="5" t="s">
        <v>489</v>
      </c>
      <c r="C239" s="10" t="n">
        <v>1</v>
      </c>
      <c r="D239" s="10" t="n">
        <v>0</v>
      </c>
      <c r="E239" s="10" t="n">
        <v>0</v>
      </c>
    </row>
    <row r="240" customFormat="false" ht="15" hidden="false" customHeight="false" outlineLevel="0" collapsed="false">
      <c r="A240" s="5" t="s">
        <v>490</v>
      </c>
      <c r="B240" s="5" t="s">
        <v>491</v>
      </c>
      <c r="C240" s="10" t="n">
        <v>1</v>
      </c>
      <c r="D240" s="10" t="n">
        <v>1</v>
      </c>
      <c r="E240" s="10" t="n">
        <v>1</v>
      </c>
    </row>
    <row r="241" customFormat="false" ht="15" hidden="false" customHeight="false" outlineLevel="0" collapsed="false">
      <c r="A241" s="5" t="s">
        <v>492</v>
      </c>
      <c r="B241" s="5" t="s">
        <v>493</v>
      </c>
      <c r="C241" s="10" t="n">
        <v>1</v>
      </c>
      <c r="D241" s="10" t="n">
        <v>0</v>
      </c>
      <c r="E241" s="10" t="n">
        <v>0</v>
      </c>
    </row>
    <row r="242" customFormat="false" ht="15" hidden="false" customHeight="false" outlineLevel="0" collapsed="false">
      <c r="A242" s="5" t="s">
        <v>494</v>
      </c>
      <c r="B242" s="5" t="s">
        <v>495</v>
      </c>
      <c r="C242" s="10" t="n">
        <v>1</v>
      </c>
      <c r="D242" s="10" t="n">
        <v>0</v>
      </c>
      <c r="E242" s="10" t="n">
        <v>0</v>
      </c>
    </row>
    <row r="243" customFormat="false" ht="15" hidden="false" customHeight="false" outlineLevel="0" collapsed="false">
      <c r="A243" s="5" t="s">
        <v>496</v>
      </c>
      <c r="B243" s="5" t="s">
        <v>497</v>
      </c>
      <c r="C243" s="10" t="n">
        <v>1</v>
      </c>
      <c r="D243" s="10" t="n">
        <v>1</v>
      </c>
      <c r="E243" s="10" t="n">
        <v>1</v>
      </c>
    </row>
    <row r="244" customFormat="false" ht="15" hidden="false" customHeight="false" outlineLevel="0" collapsed="false">
      <c r="A244" s="5" t="s">
        <v>498</v>
      </c>
      <c r="B244" s="5" t="s">
        <v>499</v>
      </c>
      <c r="C244" s="10" t="n">
        <v>1</v>
      </c>
      <c r="D244" s="10" t="n">
        <v>0</v>
      </c>
      <c r="E244" s="10" t="n">
        <v>0</v>
      </c>
    </row>
    <row r="245" customFormat="false" ht="15" hidden="false" customHeight="false" outlineLevel="0" collapsed="false">
      <c r="A245" s="5" t="s">
        <v>500</v>
      </c>
      <c r="B245" s="5" t="s">
        <v>501</v>
      </c>
      <c r="C245" s="10" t="n">
        <v>1</v>
      </c>
      <c r="D245" s="10" t="n">
        <v>1</v>
      </c>
      <c r="E245" s="10" t="n">
        <v>1</v>
      </c>
    </row>
    <row r="246" customFormat="false" ht="15" hidden="false" customHeight="false" outlineLevel="0" collapsed="false">
      <c r="A246" s="5" t="s">
        <v>502</v>
      </c>
      <c r="B246" s="5" t="s">
        <v>503</v>
      </c>
      <c r="C246" s="10" t="n">
        <v>1</v>
      </c>
      <c r="D246" s="10" t="n">
        <v>0</v>
      </c>
      <c r="E246" s="10" t="n">
        <v>0</v>
      </c>
    </row>
    <row r="247" customFormat="false" ht="15" hidden="false" customHeight="false" outlineLevel="0" collapsed="false">
      <c r="A247" s="5" t="s">
        <v>504</v>
      </c>
      <c r="B247" s="5" t="s">
        <v>505</v>
      </c>
      <c r="C247" s="10" t="n">
        <v>1</v>
      </c>
      <c r="D247" s="10" t="n">
        <v>0</v>
      </c>
      <c r="E247" s="10" t="n">
        <v>0</v>
      </c>
    </row>
    <row r="248" customFormat="false" ht="15" hidden="false" customHeight="false" outlineLevel="0" collapsed="false">
      <c r="A248" s="5" t="s">
        <v>506</v>
      </c>
      <c r="B248" s="5" t="s">
        <v>507</v>
      </c>
      <c r="C248" s="10" t="n">
        <v>1</v>
      </c>
      <c r="D248" s="10" t="n">
        <v>0</v>
      </c>
      <c r="E248" s="10" t="n">
        <v>0</v>
      </c>
    </row>
    <row r="249" customFormat="false" ht="15" hidden="false" customHeight="false" outlineLevel="0" collapsed="false">
      <c r="A249" s="5" t="s">
        <v>508</v>
      </c>
      <c r="B249" s="5" t="s">
        <v>509</v>
      </c>
      <c r="C249" s="10" t="n">
        <v>1</v>
      </c>
      <c r="D249" s="10" t="n">
        <v>0</v>
      </c>
      <c r="E249" s="10" t="n">
        <v>0</v>
      </c>
    </row>
    <row r="250" customFormat="false" ht="15" hidden="false" customHeight="false" outlineLevel="0" collapsed="false">
      <c r="A250" s="5" t="s">
        <v>510</v>
      </c>
      <c r="B250" s="5" t="s">
        <v>511</v>
      </c>
      <c r="C250" s="10" t="n">
        <v>1</v>
      </c>
      <c r="D250" s="10" t="n">
        <v>0</v>
      </c>
      <c r="E250" s="10" t="n">
        <v>0</v>
      </c>
    </row>
    <row r="251" customFormat="false" ht="15" hidden="false" customHeight="false" outlineLevel="0" collapsed="false">
      <c r="A251" s="5" t="s">
        <v>512</v>
      </c>
      <c r="B251" s="5" t="s">
        <v>513</v>
      </c>
      <c r="C251" s="10" t="n">
        <v>1</v>
      </c>
      <c r="D251" s="10" t="n">
        <v>1</v>
      </c>
      <c r="E251" s="10" t="n">
        <v>1</v>
      </c>
    </row>
    <row r="252" customFormat="false" ht="15" hidden="false" customHeight="false" outlineLevel="0" collapsed="false">
      <c r="A252" s="5" t="s">
        <v>514</v>
      </c>
      <c r="B252" s="5" t="s">
        <v>515</v>
      </c>
      <c r="C252" s="10" t="n">
        <v>1</v>
      </c>
      <c r="D252" s="10" t="n">
        <v>0</v>
      </c>
      <c r="E252" s="10" t="n">
        <v>0</v>
      </c>
    </row>
    <row r="253" customFormat="false" ht="15" hidden="false" customHeight="false" outlineLevel="0" collapsed="false">
      <c r="A253" s="5" t="s">
        <v>516</v>
      </c>
      <c r="B253" s="5" t="s">
        <v>517</v>
      </c>
      <c r="C253" s="10" t="n">
        <v>1</v>
      </c>
      <c r="D253" s="10" t="n">
        <v>0</v>
      </c>
      <c r="E253" s="10" t="n">
        <v>0</v>
      </c>
    </row>
    <row r="254" customFormat="false" ht="15" hidden="false" customHeight="false" outlineLevel="0" collapsed="false">
      <c r="A254" s="5" t="s">
        <v>518</v>
      </c>
      <c r="B254" s="5" t="s">
        <v>519</v>
      </c>
      <c r="C254" s="10" t="n">
        <v>1</v>
      </c>
      <c r="D254" s="10" t="n">
        <v>0</v>
      </c>
      <c r="E254" s="10" t="n">
        <v>0</v>
      </c>
    </row>
    <row r="255" customFormat="false" ht="15" hidden="false" customHeight="false" outlineLevel="0" collapsed="false">
      <c r="A255" s="5" t="s">
        <v>520</v>
      </c>
      <c r="B255" s="5" t="s">
        <v>521</v>
      </c>
      <c r="C255" s="10" t="n">
        <v>1</v>
      </c>
      <c r="D255" s="10" t="n">
        <v>1</v>
      </c>
      <c r="E255" s="10" t="n">
        <v>1</v>
      </c>
    </row>
    <row r="256" customFormat="false" ht="15" hidden="false" customHeight="false" outlineLevel="0" collapsed="false">
      <c r="A256" s="5" t="s">
        <v>522</v>
      </c>
      <c r="B256" s="5" t="s">
        <v>523</v>
      </c>
      <c r="C256" s="10" t="n">
        <v>1</v>
      </c>
      <c r="D256" s="10" t="n">
        <v>1</v>
      </c>
      <c r="E256" s="10" t="n">
        <v>1</v>
      </c>
    </row>
    <row r="257" customFormat="false" ht="15" hidden="false" customHeight="false" outlineLevel="0" collapsed="false">
      <c r="A257" s="5" t="s">
        <v>524</v>
      </c>
      <c r="B257" s="5" t="s">
        <v>525</v>
      </c>
      <c r="C257" s="10" t="n">
        <v>1</v>
      </c>
      <c r="D257" s="10" t="n">
        <v>0</v>
      </c>
      <c r="E257" s="10" t="n">
        <v>0</v>
      </c>
    </row>
    <row r="258" customFormat="false" ht="15" hidden="false" customHeight="false" outlineLevel="0" collapsed="false">
      <c r="A258" s="5" t="s">
        <v>526</v>
      </c>
      <c r="B258" s="5" t="s">
        <v>527</v>
      </c>
      <c r="C258" s="10" t="n">
        <v>1</v>
      </c>
      <c r="D258" s="10" t="n">
        <v>0</v>
      </c>
      <c r="E258" s="10" t="n">
        <v>0</v>
      </c>
    </row>
    <row r="259" customFormat="false" ht="15" hidden="false" customHeight="false" outlineLevel="0" collapsed="false">
      <c r="A259" s="5" t="s">
        <v>528</v>
      </c>
      <c r="B259" s="5" t="s">
        <v>529</v>
      </c>
      <c r="C259" s="10" t="n">
        <v>1</v>
      </c>
      <c r="D259" s="10" t="n">
        <v>1</v>
      </c>
      <c r="E259" s="10" t="n">
        <v>1</v>
      </c>
    </row>
    <row r="260" customFormat="false" ht="15" hidden="false" customHeight="false" outlineLevel="0" collapsed="false">
      <c r="A260" s="5" t="s">
        <v>530</v>
      </c>
      <c r="B260" s="5" t="s">
        <v>531</v>
      </c>
      <c r="C260" s="10" t="n">
        <v>1</v>
      </c>
      <c r="D260" s="10" t="n">
        <v>1</v>
      </c>
      <c r="E260" s="10" t="n">
        <v>1</v>
      </c>
    </row>
    <row r="261" customFormat="false" ht="15" hidden="false" customHeight="false" outlineLevel="0" collapsed="false">
      <c r="A261" s="5" t="s">
        <v>532</v>
      </c>
      <c r="B261" s="5" t="s">
        <v>533</v>
      </c>
      <c r="C261" s="10" t="n">
        <v>1</v>
      </c>
      <c r="D261" s="10" t="n">
        <v>0</v>
      </c>
      <c r="E261" s="10" t="n">
        <v>0</v>
      </c>
    </row>
    <row r="262" customFormat="false" ht="15" hidden="false" customHeight="false" outlineLevel="0" collapsed="false">
      <c r="A262" s="5" t="s">
        <v>534</v>
      </c>
      <c r="B262" s="5" t="s">
        <v>535</v>
      </c>
      <c r="C262" s="10" t="n">
        <v>1</v>
      </c>
      <c r="D262" s="10" t="n">
        <v>0</v>
      </c>
      <c r="E262" s="10" t="n">
        <v>0</v>
      </c>
    </row>
    <row r="263" customFormat="false" ht="15" hidden="false" customHeight="false" outlineLevel="0" collapsed="false">
      <c r="A263" s="5" t="s">
        <v>536</v>
      </c>
      <c r="B263" s="5" t="s">
        <v>537</v>
      </c>
      <c r="C263" s="10" t="n">
        <v>1</v>
      </c>
      <c r="D263" s="10" t="n">
        <v>0</v>
      </c>
      <c r="E263" s="10" t="n">
        <v>0</v>
      </c>
    </row>
    <row r="264" customFormat="false" ht="15" hidden="false" customHeight="false" outlineLevel="0" collapsed="false">
      <c r="A264" s="5" t="s">
        <v>538</v>
      </c>
      <c r="B264" s="5" t="s">
        <v>539</v>
      </c>
      <c r="C264" s="10" t="n">
        <v>1</v>
      </c>
      <c r="D264" s="10" t="n">
        <v>0</v>
      </c>
      <c r="E264" s="10" t="n">
        <v>0</v>
      </c>
    </row>
    <row r="265" customFormat="false" ht="15" hidden="false" customHeight="false" outlineLevel="0" collapsed="false">
      <c r="A265" s="5" t="s">
        <v>540</v>
      </c>
      <c r="B265" s="5" t="s">
        <v>541</v>
      </c>
      <c r="C265" s="10" t="n">
        <v>1</v>
      </c>
      <c r="D265" s="10" t="n">
        <v>0</v>
      </c>
      <c r="E265" s="10" t="n">
        <v>0</v>
      </c>
    </row>
    <row r="266" customFormat="false" ht="15" hidden="false" customHeight="false" outlineLevel="0" collapsed="false">
      <c r="A266" s="5" t="s">
        <v>542</v>
      </c>
      <c r="B266" s="5" t="s">
        <v>543</v>
      </c>
      <c r="C266" s="10" t="n">
        <v>1</v>
      </c>
      <c r="D266" s="10" t="n">
        <v>0</v>
      </c>
      <c r="E266" s="10" t="n">
        <v>0</v>
      </c>
    </row>
    <row r="267" customFormat="false" ht="15" hidden="false" customHeight="false" outlineLevel="0" collapsed="false">
      <c r="A267" s="5" t="s">
        <v>544</v>
      </c>
      <c r="B267" s="5" t="s">
        <v>545</v>
      </c>
      <c r="C267" s="10" t="n">
        <v>1</v>
      </c>
      <c r="D267" s="10" t="n">
        <v>0</v>
      </c>
      <c r="E267" s="10" t="n">
        <v>0</v>
      </c>
    </row>
    <row r="268" customFormat="false" ht="15" hidden="false" customHeight="false" outlineLevel="0" collapsed="false">
      <c r="A268" s="5" t="s">
        <v>546</v>
      </c>
      <c r="B268" s="5" t="s">
        <v>547</v>
      </c>
      <c r="C268" s="10" t="n">
        <v>1</v>
      </c>
      <c r="D268" s="10" t="n">
        <v>0</v>
      </c>
      <c r="E268" s="10" t="n">
        <v>0</v>
      </c>
    </row>
    <row r="269" customFormat="false" ht="15" hidden="false" customHeight="false" outlineLevel="0" collapsed="false">
      <c r="A269" s="5" t="s">
        <v>548</v>
      </c>
      <c r="B269" s="5" t="s">
        <v>549</v>
      </c>
      <c r="C269" s="10" t="n">
        <v>1</v>
      </c>
      <c r="D269" s="10" t="n">
        <v>0</v>
      </c>
      <c r="E269" s="10" t="n">
        <v>0</v>
      </c>
    </row>
    <row r="270" customFormat="false" ht="15" hidden="false" customHeight="false" outlineLevel="0" collapsed="false">
      <c r="A270" s="5" t="s">
        <v>550</v>
      </c>
      <c r="B270" s="5" t="s">
        <v>551</v>
      </c>
      <c r="C270" s="10" t="n">
        <v>1</v>
      </c>
      <c r="D270" s="10" t="n">
        <v>0</v>
      </c>
      <c r="E270" s="10" t="n">
        <v>0</v>
      </c>
    </row>
    <row r="271" customFormat="false" ht="15" hidden="false" customHeight="false" outlineLevel="0" collapsed="false">
      <c r="A271" s="5" t="s">
        <v>552</v>
      </c>
      <c r="B271" s="5" t="s">
        <v>553</v>
      </c>
      <c r="C271" s="10" t="n">
        <v>1</v>
      </c>
      <c r="D271" s="10" t="n">
        <v>0</v>
      </c>
      <c r="E271" s="10" t="n">
        <v>0</v>
      </c>
    </row>
    <row r="272" customFormat="false" ht="15" hidden="false" customHeight="false" outlineLevel="0" collapsed="false">
      <c r="A272" s="5" t="s">
        <v>554</v>
      </c>
      <c r="B272" s="5" t="s">
        <v>555</v>
      </c>
      <c r="C272" s="10" t="n">
        <v>1</v>
      </c>
      <c r="D272" s="10" t="n">
        <v>0</v>
      </c>
      <c r="E272" s="10" t="n">
        <v>0</v>
      </c>
    </row>
    <row r="273" customFormat="false" ht="15" hidden="false" customHeight="false" outlineLevel="0" collapsed="false">
      <c r="A273" s="5" t="s">
        <v>556</v>
      </c>
      <c r="B273" s="5" t="s">
        <v>557</v>
      </c>
      <c r="C273" s="10" t="n">
        <v>1</v>
      </c>
      <c r="D273" s="10" t="n">
        <v>0</v>
      </c>
      <c r="E273" s="10" t="n">
        <v>0</v>
      </c>
    </row>
    <row r="274" customFormat="false" ht="15" hidden="false" customHeight="false" outlineLevel="0" collapsed="false">
      <c r="A274" s="5" t="s">
        <v>558</v>
      </c>
      <c r="B274" s="5" t="s">
        <v>559</v>
      </c>
      <c r="C274" s="10" t="n">
        <v>1</v>
      </c>
      <c r="D274" s="10" t="n">
        <v>1</v>
      </c>
      <c r="E274" s="10" t="n">
        <v>1</v>
      </c>
    </row>
    <row r="275" customFormat="false" ht="15" hidden="false" customHeight="false" outlineLevel="0" collapsed="false">
      <c r="A275" s="5" t="s">
        <v>560</v>
      </c>
      <c r="B275" s="5" t="s">
        <v>561</v>
      </c>
      <c r="C275" s="10" t="n">
        <v>1</v>
      </c>
      <c r="D275" s="10" t="n">
        <v>0</v>
      </c>
      <c r="E275" s="10" t="n">
        <v>0</v>
      </c>
    </row>
    <row r="276" customFormat="false" ht="15" hidden="false" customHeight="false" outlineLevel="0" collapsed="false">
      <c r="A276" s="5" t="s">
        <v>562</v>
      </c>
      <c r="B276" s="5" t="s">
        <v>563</v>
      </c>
      <c r="C276" s="10" t="n">
        <v>1</v>
      </c>
      <c r="D276" s="10" t="n">
        <v>1</v>
      </c>
      <c r="E276" s="10" t="n">
        <v>1</v>
      </c>
    </row>
    <row r="277" customFormat="false" ht="15" hidden="false" customHeight="false" outlineLevel="0" collapsed="false">
      <c r="A277" s="5" t="s">
        <v>564</v>
      </c>
      <c r="B277" s="5" t="s">
        <v>565</v>
      </c>
      <c r="C277" s="10" t="n">
        <v>1</v>
      </c>
      <c r="D277" s="10" t="n">
        <v>0</v>
      </c>
      <c r="E277" s="10" t="n">
        <v>0</v>
      </c>
    </row>
    <row r="278" customFormat="false" ht="15" hidden="false" customHeight="false" outlineLevel="0" collapsed="false">
      <c r="A278" s="5" t="s">
        <v>566</v>
      </c>
      <c r="B278" s="5" t="s">
        <v>567</v>
      </c>
      <c r="C278" s="10" t="n">
        <v>1</v>
      </c>
      <c r="D278" s="10" t="n">
        <v>0</v>
      </c>
      <c r="E278" s="10" t="n">
        <v>0</v>
      </c>
    </row>
    <row r="279" customFormat="false" ht="15" hidden="false" customHeight="false" outlineLevel="0" collapsed="false">
      <c r="A279" s="5" t="s">
        <v>568</v>
      </c>
      <c r="B279" s="5" t="s">
        <v>569</v>
      </c>
      <c r="C279" s="10" t="n">
        <v>1</v>
      </c>
      <c r="D279" s="10" t="n">
        <v>0</v>
      </c>
      <c r="E279" s="10" t="n">
        <v>0</v>
      </c>
    </row>
    <row r="280" customFormat="false" ht="15" hidden="false" customHeight="false" outlineLevel="0" collapsed="false">
      <c r="A280" s="5" t="s">
        <v>570</v>
      </c>
      <c r="B280" s="5" t="s">
        <v>571</v>
      </c>
      <c r="C280" s="10" t="n">
        <v>1</v>
      </c>
      <c r="D280" s="10" t="n">
        <v>0</v>
      </c>
      <c r="E280" s="10" t="n">
        <v>0</v>
      </c>
    </row>
    <row r="281" customFormat="false" ht="15" hidden="false" customHeight="false" outlineLevel="0" collapsed="false">
      <c r="A281" s="5" t="s">
        <v>572</v>
      </c>
      <c r="B281" s="5" t="s">
        <v>573</v>
      </c>
      <c r="C281" s="10" t="n">
        <v>1</v>
      </c>
      <c r="D281" s="10" t="n">
        <v>0</v>
      </c>
      <c r="E281" s="10" t="n">
        <v>0</v>
      </c>
    </row>
    <row r="282" customFormat="false" ht="15" hidden="false" customHeight="false" outlineLevel="0" collapsed="false">
      <c r="A282" s="5" t="s">
        <v>574</v>
      </c>
      <c r="B282" s="5" t="s">
        <v>575</v>
      </c>
      <c r="C282" s="10" t="n">
        <v>1</v>
      </c>
      <c r="D282" s="10" t="n">
        <v>0</v>
      </c>
      <c r="E282" s="10" t="n">
        <v>0</v>
      </c>
    </row>
    <row r="283" customFormat="false" ht="15" hidden="false" customHeight="false" outlineLevel="0" collapsed="false">
      <c r="A283" s="5" t="s">
        <v>576</v>
      </c>
      <c r="B283" s="5" t="s">
        <v>577</v>
      </c>
      <c r="C283" s="10" t="n">
        <v>1</v>
      </c>
      <c r="D283" s="10" t="n">
        <v>0</v>
      </c>
      <c r="E283" s="10" t="n">
        <v>0</v>
      </c>
    </row>
    <row r="284" customFormat="false" ht="15" hidden="false" customHeight="false" outlineLevel="0" collapsed="false">
      <c r="A284" s="5" t="s">
        <v>578</v>
      </c>
      <c r="B284" s="5" t="s">
        <v>579</v>
      </c>
      <c r="C284" s="10" t="n">
        <v>1</v>
      </c>
      <c r="D284" s="10" t="n">
        <v>0</v>
      </c>
      <c r="E284" s="10" t="n">
        <v>0</v>
      </c>
    </row>
    <row r="285" customFormat="false" ht="15" hidden="false" customHeight="false" outlineLevel="0" collapsed="false">
      <c r="A285" s="5" t="s">
        <v>580</v>
      </c>
      <c r="B285" s="5" t="s">
        <v>581</v>
      </c>
      <c r="C285" s="10" t="n">
        <v>1</v>
      </c>
      <c r="D285" s="10" t="n">
        <v>0</v>
      </c>
      <c r="E285" s="10" t="n">
        <v>0</v>
      </c>
    </row>
    <row r="286" customFormat="false" ht="15" hidden="false" customHeight="false" outlineLevel="0" collapsed="false">
      <c r="A286" s="5" t="s">
        <v>582</v>
      </c>
      <c r="B286" s="5" t="s">
        <v>583</v>
      </c>
      <c r="C286" s="10" t="n">
        <v>1</v>
      </c>
      <c r="D286" s="10" t="n">
        <v>0</v>
      </c>
      <c r="E286" s="10" t="n">
        <v>0</v>
      </c>
    </row>
    <row r="287" customFormat="false" ht="15" hidden="false" customHeight="false" outlineLevel="0" collapsed="false">
      <c r="A287" s="5" t="s">
        <v>584</v>
      </c>
      <c r="B287" s="5" t="s">
        <v>585</v>
      </c>
      <c r="C287" s="10" t="n">
        <v>1</v>
      </c>
      <c r="D287" s="10" t="n">
        <v>0</v>
      </c>
      <c r="E287" s="10" t="n">
        <v>0</v>
      </c>
    </row>
    <row r="288" customFormat="false" ht="15" hidden="false" customHeight="false" outlineLevel="0" collapsed="false">
      <c r="A288" s="5" t="s">
        <v>586</v>
      </c>
      <c r="B288" s="5" t="s">
        <v>587</v>
      </c>
      <c r="C288" s="10" t="n">
        <v>1</v>
      </c>
      <c r="D288" s="10" t="n">
        <v>0</v>
      </c>
      <c r="E288" s="10" t="n">
        <v>0</v>
      </c>
    </row>
    <row r="289" customFormat="false" ht="15" hidden="false" customHeight="false" outlineLevel="0" collapsed="false">
      <c r="A289" s="5" t="s">
        <v>588</v>
      </c>
      <c r="B289" s="5" t="s">
        <v>589</v>
      </c>
      <c r="C289" s="10" t="n">
        <v>1</v>
      </c>
      <c r="D289" s="10" t="n">
        <v>0</v>
      </c>
      <c r="E289" s="10" t="n">
        <v>0</v>
      </c>
    </row>
    <row r="290" customFormat="false" ht="15" hidden="false" customHeight="false" outlineLevel="0" collapsed="false">
      <c r="A290" s="5" t="s">
        <v>590</v>
      </c>
      <c r="B290" s="5" t="s">
        <v>591</v>
      </c>
      <c r="C290" s="10" t="n">
        <v>1</v>
      </c>
      <c r="D290" s="10" t="n">
        <v>0</v>
      </c>
      <c r="E290" s="10" t="n">
        <v>0</v>
      </c>
    </row>
    <row r="291" customFormat="false" ht="15" hidden="false" customHeight="false" outlineLevel="0" collapsed="false">
      <c r="A291" s="5" t="s">
        <v>592</v>
      </c>
      <c r="B291" s="5" t="s">
        <v>593</v>
      </c>
      <c r="C291" s="10" t="n">
        <v>1</v>
      </c>
      <c r="D291" s="10" t="n">
        <v>0</v>
      </c>
      <c r="E291" s="10" t="n">
        <v>0</v>
      </c>
    </row>
    <row r="292" customFormat="false" ht="15" hidden="false" customHeight="false" outlineLevel="0" collapsed="false">
      <c r="A292" s="5" t="s">
        <v>594</v>
      </c>
      <c r="B292" s="5" t="s">
        <v>595</v>
      </c>
      <c r="C292" s="10" t="n">
        <v>1</v>
      </c>
      <c r="D292" s="10" t="n">
        <v>0</v>
      </c>
      <c r="E292" s="10" t="n">
        <v>0</v>
      </c>
    </row>
    <row r="293" customFormat="false" ht="15" hidden="false" customHeight="false" outlineLevel="0" collapsed="false">
      <c r="A293" s="5" t="s">
        <v>596</v>
      </c>
      <c r="B293" s="5" t="s">
        <v>597</v>
      </c>
      <c r="C293" s="10" t="n">
        <v>1</v>
      </c>
      <c r="D293" s="10" t="n">
        <v>1</v>
      </c>
      <c r="E293" s="10" t="n">
        <v>1</v>
      </c>
    </row>
    <row r="294" customFormat="false" ht="15" hidden="false" customHeight="false" outlineLevel="0" collapsed="false">
      <c r="A294" s="5" t="s">
        <v>598</v>
      </c>
      <c r="B294" s="5" t="s">
        <v>599</v>
      </c>
      <c r="C294" s="10" t="n">
        <v>1</v>
      </c>
      <c r="D294" s="10" t="n">
        <v>0</v>
      </c>
      <c r="E294" s="10" t="n">
        <v>0</v>
      </c>
    </row>
    <row r="295" customFormat="false" ht="15" hidden="false" customHeight="false" outlineLevel="0" collapsed="false">
      <c r="A295" s="5" t="s">
        <v>600</v>
      </c>
      <c r="B295" s="5" t="s">
        <v>601</v>
      </c>
      <c r="C295" s="10" t="n">
        <v>1</v>
      </c>
      <c r="D295" s="10" t="n">
        <v>0</v>
      </c>
      <c r="E295" s="10" t="n">
        <v>0</v>
      </c>
    </row>
    <row r="296" customFormat="false" ht="15" hidden="false" customHeight="false" outlineLevel="0" collapsed="false">
      <c r="A296" s="5" t="s">
        <v>602</v>
      </c>
      <c r="B296" s="5" t="s">
        <v>603</v>
      </c>
      <c r="C296" s="10" t="n">
        <v>1</v>
      </c>
      <c r="D296" s="10" t="n">
        <v>0</v>
      </c>
      <c r="E296" s="10" t="n">
        <v>0</v>
      </c>
    </row>
    <row r="297" customFormat="false" ht="15" hidden="false" customHeight="false" outlineLevel="0" collapsed="false">
      <c r="A297" s="5" t="s">
        <v>604</v>
      </c>
      <c r="B297" s="5" t="s">
        <v>605</v>
      </c>
      <c r="C297" s="10" t="n">
        <v>1</v>
      </c>
      <c r="D297" s="10" t="n">
        <v>0</v>
      </c>
      <c r="E297" s="10" t="n">
        <v>0</v>
      </c>
    </row>
    <row r="298" customFormat="false" ht="15" hidden="false" customHeight="false" outlineLevel="0" collapsed="false">
      <c r="A298" s="5" t="s">
        <v>606</v>
      </c>
      <c r="B298" s="5" t="s">
        <v>607</v>
      </c>
      <c r="C298" s="10" t="n">
        <v>1</v>
      </c>
      <c r="D298" s="10" t="n">
        <v>0</v>
      </c>
      <c r="E298" s="10" t="n">
        <v>0</v>
      </c>
    </row>
    <row r="299" customFormat="false" ht="15" hidden="false" customHeight="false" outlineLevel="0" collapsed="false">
      <c r="A299" s="5" t="s">
        <v>608</v>
      </c>
      <c r="B299" s="5" t="s">
        <v>609</v>
      </c>
      <c r="C299" s="10" t="n">
        <v>1</v>
      </c>
      <c r="D299" s="10" t="n">
        <v>0</v>
      </c>
      <c r="E299" s="10" t="n">
        <v>0</v>
      </c>
    </row>
    <row r="300" customFormat="false" ht="15" hidden="false" customHeight="false" outlineLevel="0" collapsed="false">
      <c r="A300" s="5" t="s">
        <v>610</v>
      </c>
      <c r="B300" s="5" t="s">
        <v>611</v>
      </c>
      <c r="C300" s="10" t="n">
        <v>1</v>
      </c>
      <c r="D300" s="10" t="n">
        <v>0</v>
      </c>
      <c r="E300" s="10" t="n">
        <v>0</v>
      </c>
    </row>
    <row r="301" customFormat="false" ht="15" hidden="false" customHeight="false" outlineLevel="0" collapsed="false">
      <c r="A301" s="5" t="s">
        <v>612</v>
      </c>
      <c r="B301" s="5" t="s">
        <v>613</v>
      </c>
      <c r="C301" s="10" t="n">
        <v>1</v>
      </c>
      <c r="D301" s="10" t="n">
        <v>0</v>
      </c>
      <c r="E301" s="10" t="n">
        <v>0</v>
      </c>
    </row>
    <row r="302" customFormat="false" ht="15" hidden="false" customHeight="false" outlineLevel="0" collapsed="false">
      <c r="A302" s="5" t="s">
        <v>614</v>
      </c>
      <c r="B302" s="5" t="s">
        <v>615</v>
      </c>
      <c r="C302" s="10" t="n">
        <v>1</v>
      </c>
      <c r="D302" s="10" t="n">
        <v>0</v>
      </c>
      <c r="E302" s="10" t="n">
        <v>0</v>
      </c>
    </row>
    <row r="303" customFormat="false" ht="15" hidden="false" customHeight="false" outlineLevel="0" collapsed="false">
      <c r="A303" s="5" t="s">
        <v>616</v>
      </c>
      <c r="B303" s="5" t="s">
        <v>617</v>
      </c>
      <c r="C303" s="10" t="n">
        <v>1</v>
      </c>
      <c r="D303" s="10" t="n">
        <v>0</v>
      </c>
      <c r="E303" s="10" t="n">
        <v>0</v>
      </c>
    </row>
    <row r="304" customFormat="false" ht="15" hidden="false" customHeight="false" outlineLevel="0" collapsed="false">
      <c r="A304" s="5" t="s">
        <v>618</v>
      </c>
      <c r="B304" s="5" t="s">
        <v>619</v>
      </c>
      <c r="C304" s="10" t="n">
        <v>1</v>
      </c>
      <c r="D304" s="10" t="n">
        <v>0</v>
      </c>
      <c r="E304" s="10" t="n">
        <v>0</v>
      </c>
    </row>
    <row r="305" customFormat="false" ht="15" hidden="false" customHeight="false" outlineLevel="0" collapsed="false">
      <c r="A305" s="5" t="s">
        <v>620</v>
      </c>
      <c r="B305" s="5" t="s">
        <v>621</v>
      </c>
      <c r="C305" s="10" t="n">
        <v>1</v>
      </c>
      <c r="D305" s="10" t="n">
        <v>0</v>
      </c>
      <c r="E305" s="10" t="n">
        <v>0</v>
      </c>
    </row>
    <row r="306" customFormat="false" ht="15" hidden="false" customHeight="false" outlineLevel="0" collapsed="false">
      <c r="A306" s="5" t="s">
        <v>622</v>
      </c>
      <c r="B306" s="5" t="s">
        <v>623</v>
      </c>
      <c r="C306" s="10" t="n">
        <v>1</v>
      </c>
      <c r="D306" s="10" t="n">
        <v>1</v>
      </c>
      <c r="E306" s="10" t="n">
        <v>1</v>
      </c>
    </row>
    <row r="307" customFormat="false" ht="15" hidden="false" customHeight="false" outlineLevel="0" collapsed="false">
      <c r="A307" s="5" t="s">
        <v>624</v>
      </c>
      <c r="B307" s="5" t="s">
        <v>625</v>
      </c>
      <c r="C307" s="10" t="n">
        <v>1</v>
      </c>
      <c r="D307" s="10" t="n">
        <v>1</v>
      </c>
      <c r="E307" s="10" t="n">
        <v>1</v>
      </c>
    </row>
    <row r="308" customFormat="false" ht="15" hidden="false" customHeight="false" outlineLevel="0" collapsed="false">
      <c r="A308" s="5" t="s">
        <v>626</v>
      </c>
      <c r="B308" s="5" t="s">
        <v>627</v>
      </c>
      <c r="C308" s="10" t="n">
        <v>1</v>
      </c>
      <c r="D308" s="10" t="n">
        <v>1</v>
      </c>
      <c r="E308" s="10" t="n">
        <v>1</v>
      </c>
    </row>
    <row r="309" customFormat="false" ht="15" hidden="false" customHeight="false" outlineLevel="0" collapsed="false">
      <c r="A309" s="5" t="s">
        <v>628</v>
      </c>
      <c r="B309" s="5" t="s">
        <v>629</v>
      </c>
      <c r="C309" s="10" t="n">
        <v>1</v>
      </c>
      <c r="D309" s="10" t="n">
        <v>0</v>
      </c>
      <c r="E309" s="10" t="n">
        <v>0</v>
      </c>
    </row>
    <row r="310" customFormat="false" ht="15" hidden="false" customHeight="false" outlineLevel="0" collapsed="false">
      <c r="A310" s="5" t="s">
        <v>630</v>
      </c>
      <c r="B310" s="5" t="s">
        <v>631</v>
      </c>
      <c r="C310" s="10" t="n">
        <v>1</v>
      </c>
      <c r="D310" s="10" t="n">
        <v>1</v>
      </c>
      <c r="E310" s="10" t="n">
        <v>1</v>
      </c>
    </row>
    <row r="311" customFormat="false" ht="15" hidden="false" customHeight="false" outlineLevel="0" collapsed="false">
      <c r="A311" s="5" t="s">
        <v>632</v>
      </c>
      <c r="B311" s="5" t="s">
        <v>633</v>
      </c>
      <c r="C311" s="10" t="n">
        <v>1</v>
      </c>
      <c r="D311" s="10" t="n">
        <v>0</v>
      </c>
      <c r="E311" s="10" t="n">
        <v>0</v>
      </c>
    </row>
    <row r="312" customFormat="false" ht="15" hidden="false" customHeight="false" outlineLevel="0" collapsed="false">
      <c r="A312" s="5" t="s">
        <v>634</v>
      </c>
      <c r="B312" s="5" t="s">
        <v>635</v>
      </c>
      <c r="C312" s="10" t="n">
        <v>1</v>
      </c>
      <c r="D312" s="10" t="n">
        <v>0</v>
      </c>
      <c r="E312" s="10" t="n">
        <v>0</v>
      </c>
    </row>
    <row r="313" customFormat="false" ht="15" hidden="false" customHeight="false" outlineLevel="0" collapsed="false">
      <c r="A313" s="5" t="s">
        <v>636</v>
      </c>
      <c r="B313" s="5" t="s">
        <v>637</v>
      </c>
      <c r="C313" s="10" t="n">
        <v>1</v>
      </c>
      <c r="D313" s="10" t="n">
        <v>0</v>
      </c>
      <c r="E313" s="10" t="n">
        <v>0</v>
      </c>
    </row>
    <row r="314" customFormat="false" ht="15" hidden="false" customHeight="false" outlineLevel="0" collapsed="false">
      <c r="A314" s="5" t="s">
        <v>638</v>
      </c>
      <c r="B314" s="5" t="s">
        <v>639</v>
      </c>
      <c r="C314" s="10" t="n">
        <v>1</v>
      </c>
      <c r="D314" s="10" t="n">
        <v>0</v>
      </c>
      <c r="E314" s="10" t="n">
        <v>0</v>
      </c>
    </row>
    <row r="315" customFormat="false" ht="15" hidden="false" customHeight="false" outlineLevel="0" collapsed="false">
      <c r="A315" s="5" t="s">
        <v>640</v>
      </c>
      <c r="B315" s="5" t="s">
        <v>641</v>
      </c>
      <c r="C315" s="10" t="n">
        <v>1</v>
      </c>
      <c r="D315" s="10" t="n">
        <v>0</v>
      </c>
      <c r="E315" s="10" t="n">
        <v>0</v>
      </c>
    </row>
    <row r="316" customFormat="false" ht="15" hidden="false" customHeight="false" outlineLevel="0" collapsed="false">
      <c r="A316" s="5" t="s">
        <v>642</v>
      </c>
      <c r="B316" s="5" t="s">
        <v>643</v>
      </c>
      <c r="C316" s="10" t="n">
        <v>1</v>
      </c>
      <c r="D316" s="10" t="n">
        <v>1</v>
      </c>
      <c r="E316" s="10" t="n">
        <v>1</v>
      </c>
    </row>
    <row r="317" customFormat="false" ht="15" hidden="false" customHeight="false" outlineLevel="0" collapsed="false">
      <c r="A317" s="5" t="s">
        <v>644</v>
      </c>
      <c r="B317" s="5" t="s">
        <v>645</v>
      </c>
      <c r="C317" s="10" t="n">
        <v>1</v>
      </c>
      <c r="D317" s="10" t="n">
        <v>0</v>
      </c>
      <c r="E317" s="10" t="n">
        <v>0</v>
      </c>
    </row>
    <row r="318" customFormat="false" ht="15" hidden="false" customHeight="false" outlineLevel="0" collapsed="false">
      <c r="A318" s="5" t="s">
        <v>646</v>
      </c>
      <c r="B318" s="5" t="s">
        <v>647</v>
      </c>
      <c r="C318" s="10" t="n">
        <v>1</v>
      </c>
      <c r="D318" s="10" t="n">
        <v>1</v>
      </c>
      <c r="E318" s="10" t="n">
        <v>1</v>
      </c>
    </row>
    <row r="319" customFormat="false" ht="15" hidden="false" customHeight="false" outlineLevel="0" collapsed="false">
      <c r="A319" s="5" t="s">
        <v>648</v>
      </c>
      <c r="B319" s="5" t="s">
        <v>649</v>
      </c>
      <c r="C319" s="10" t="n">
        <v>1</v>
      </c>
      <c r="D319" s="10" t="n">
        <v>0</v>
      </c>
      <c r="E319" s="10" t="n">
        <v>0</v>
      </c>
    </row>
    <row r="320" customFormat="false" ht="15" hidden="false" customHeight="false" outlineLevel="0" collapsed="false">
      <c r="A320" s="5" t="s">
        <v>650</v>
      </c>
      <c r="B320" s="5" t="s">
        <v>651</v>
      </c>
      <c r="C320" s="10" t="n">
        <v>1</v>
      </c>
      <c r="D320" s="10" t="n">
        <v>0</v>
      </c>
      <c r="E320" s="10" t="n">
        <v>0</v>
      </c>
    </row>
    <row r="321" customFormat="false" ht="15" hidden="false" customHeight="false" outlineLevel="0" collapsed="false">
      <c r="A321" s="5" t="s">
        <v>652</v>
      </c>
      <c r="B321" s="5" t="s">
        <v>653</v>
      </c>
      <c r="C321" s="10" t="n">
        <v>1</v>
      </c>
      <c r="D321" s="10" t="n">
        <v>0</v>
      </c>
      <c r="E321" s="10" t="n">
        <v>0</v>
      </c>
    </row>
    <row r="322" customFormat="false" ht="15" hidden="false" customHeight="false" outlineLevel="0" collapsed="false">
      <c r="A322" s="5" t="s">
        <v>654</v>
      </c>
      <c r="B322" s="5" t="s">
        <v>655</v>
      </c>
      <c r="C322" s="10" t="n">
        <v>1</v>
      </c>
      <c r="D322" s="10" t="n">
        <v>0</v>
      </c>
      <c r="E322" s="10" t="n">
        <v>0</v>
      </c>
    </row>
    <row r="323" customFormat="false" ht="15" hidden="false" customHeight="false" outlineLevel="0" collapsed="false">
      <c r="A323" s="5" t="s">
        <v>656</v>
      </c>
      <c r="B323" s="5" t="s">
        <v>657</v>
      </c>
      <c r="C323" s="10" t="n">
        <v>1</v>
      </c>
      <c r="D323" s="10" t="n">
        <v>0</v>
      </c>
      <c r="E323" s="10" t="n">
        <v>0</v>
      </c>
    </row>
    <row r="324" customFormat="false" ht="15" hidden="false" customHeight="false" outlineLevel="0" collapsed="false">
      <c r="A324" s="5" t="s">
        <v>658</v>
      </c>
      <c r="B324" s="5" t="s">
        <v>659</v>
      </c>
      <c r="C324" s="10" t="n">
        <v>1</v>
      </c>
      <c r="D324" s="10" t="n">
        <v>0</v>
      </c>
      <c r="E324" s="10" t="n">
        <v>0</v>
      </c>
    </row>
    <row r="325" customFormat="false" ht="15" hidden="false" customHeight="false" outlineLevel="0" collapsed="false">
      <c r="A325" s="5" t="s">
        <v>660</v>
      </c>
      <c r="B325" s="5" t="s">
        <v>661</v>
      </c>
      <c r="C325" s="10" t="n">
        <v>1</v>
      </c>
      <c r="D325" s="10" t="n">
        <v>0</v>
      </c>
      <c r="E325" s="10" t="n">
        <v>0</v>
      </c>
    </row>
    <row r="326" customFormat="false" ht="15" hidden="false" customHeight="false" outlineLevel="0" collapsed="false">
      <c r="A326" s="5" t="s">
        <v>662</v>
      </c>
      <c r="B326" s="5" t="s">
        <v>663</v>
      </c>
      <c r="C326" s="10" t="n">
        <v>1</v>
      </c>
      <c r="D326" s="10" t="n">
        <v>0</v>
      </c>
      <c r="E326" s="10" t="n">
        <v>0</v>
      </c>
    </row>
    <row r="327" customFormat="false" ht="15" hidden="false" customHeight="false" outlineLevel="0" collapsed="false">
      <c r="A327" s="5" t="s">
        <v>664</v>
      </c>
      <c r="B327" s="5" t="s">
        <v>665</v>
      </c>
      <c r="C327" s="10" t="n">
        <v>1</v>
      </c>
      <c r="D327" s="10" t="n">
        <v>0</v>
      </c>
      <c r="E327" s="10" t="n">
        <v>0</v>
      </c>
    </row>
    <row r="328" customFormat="false" ht="15" hidden="false" customHeight="false" outlineLevel="0" collapsed="false">
      <c r="A328" s="5" t="s">
        <v>666</v>
      </c>
      <c r="B328" s="5" t="s">
        <v>667</v>
      </c>
      <c r="C328" s="10" t="n">
        <v>1</v>
      </c>
      <c r="D328" s="10" t="n">
        <v>0</v>
      </c>
      <c r="E328" s="10" t="n">
        <v>0</v>
      </c>
    </row>
    <row r="329" customFormat="false" ht="15" hidden="false" customHeight="false" outlineLevel="0" collapsed="false">
      <c r="A329" s="5" t="s">
        <v>668</v>
      </c>
      <c r="B329" s="5" t="s">
        <v>669</v>
      </c>
      <c r="C329" s="10" t="n">
        <v>1</v>
      </c>
      <c r="D329" s="10" t="n">
        <v>0</v>
      </c>
      <c r="E329" s="10" t="n">
        <v>0</v>
      </c>
    </row>
    <row r="330" customFormat="false" ht="15" hidden="false" customHeight="false" outlineLevel="0" collapsed="false">
      <c r="A330" s="5" t="s">
        <v>670</v>
      </c>
      <c r="B330" s="5" t="s">
        <v>671</v>
      </c>
      <c r="C330" s="10" t="n">
        <v>1</v>
      </c>
      <c r="D330" s="10" t="n">
        <v>0</v>
      </c>
      <c r="E330" s="10" t="n">
        <v>0</v>
      </c>
    </row>
    <row r="331" customFormat="false" ht="15" hidden="false" customHeight="false" outlineLevel="0" collapsed="false">
      <c r="A331" s="5" t="s">
        <v>672</v>
      </c>
      <c r="B331" s="5" t="s">
        <v>673</v>
      </c>
      <c r="C331" s="10" t="n">
        <v>1</v>
      </c>
      <c r="D331" s="10" t="n">
        <v>1</v>
      </c>
      <c r="E331" s="10" t="n">
        <v>1</v>
      </c>
    </row>
    <row r="332" customFormat="false" ht="15" hidden="false" customHeight="false" outlineLevel="0" collapsed="false">
      <c r="A332" s="5" t="s">
        <v>674</v>
      </c>
      <c r="B332" s="5" t="s">
        <v>675</v>
      </c>
      <c r="C332" s="10" t="n">
        <v>1</v>
      </c>
      <c r="D332" s="10" t="n">
        <v>0</v>
      </c>
      <c r="E332" s="10" t="n">
        <v>0</v>
      </c>
    </row>
    <row r="333" customFormat="false" ht="15" hidden="false" customHeight="false" outlineLevel="0" collapsed="false">
      <c r="A333" s="5" t="s">
        <v>676</v>
      </c>
      <c r="B333" s="5" t="s">
        <v>677</v>
      </c>
      <c r="C333" s="10" t="n">
        <v>1</v>
      </c>
      <c r="D333" s="10" t="n">
        <v>0</v>
      </c>
      <c r="E333" s="10" t="n">
        <v>0</v>
      </c>
    </row>
    <row r="334" customFormat="false" ht="15" hidden="false" customHeight="false" outlineLevel="0" collapsed="false">
      <c r="A334" s="5" t="s">
        <v>678</v>
      </c>
      <c r="B334" s="5" t="s">
        <v>679</v>
      </c>
      <c r="C334" s="10" t="n">
        <v>1</v>
      </c>
      <c r="D334" s="10" t="n">
        <v>0</v>
      </c>
      <c r="E334" s="10" t="n">
        <v>0</v>
      </c>
    </row>
    <row r="335" customFormat="false" ht="15" hidden="false" customHeight="false" outlineLevel="0" collapsed="false">
      <c r="A335" s="5" t="s">
        <v>680</v>
      </c>
      <c r="B335" s="5" t="s">
        <v>681</v>
      </c>
      <c r="C335" s="10" t="n">
        <v>1</v>
      </c>
      <c r="D335" s="10" t="n">
        <v>0</v>
      </c>
      <c r="E335" s="10" t="n">
        <v>0</v>
      </c>
    </row>
    <row r="336" customFormat="false" ht="15" hidden="false" customHeight="false" outlineLevel="0" collapsed="false">
      <c r="A336" s="5" t="s">
        <v>682</v>
      </c>
      <c r="B336" s="5" t="s">
        <v>683</v>
      </c>
      <c r="C336" s="10" t="n">
        <v>1</v>
      </c>
      <c r="D336" s="10" t="n">
        <v>0</v>
      </c>
      <c r="E336" s="10" t="n">
        <v>0</v>
      </c>
    </row>
    <row r="337" customFormat="false" ht="15" hidden="false" customHeight="false" outlineLevel="0" collapsed="false">
      <c r="A337" s="5" t="s">
        <v>684</v>
      </c>
      <c r="B337" s="5" t="s">
        <v>685</v>
      </c>
      <c r="C337" s="10" t="n">
        <v>1</v>
      </c>
      <c r="D337" s="10" t="n">
        <v>0</v>
      </c>
      <c r="E337" s="10" t="n">
        <v>0</v>
      </c>
    </row>
    <row r="338" customFormat="false" ht="15" hidden="false" customHeight="false" outlineLevel="0" collapsed="false">
      <c r="A338" s="5" t="s">
        <v>686</v>
      </c>
      <c r="B338" s="5" t="s">
        <v>687</v>
      </c>
      <c r="C338" s="10" t="n">
        <v>1</v>
      </c>
      <c r="D338" s="10" t="n">
        <v>1</v>
      </c>
      <c r="E338" s="10" t="n">
        <v>1</v>
      </c>
    </row>
    <row r="339" customFormat="false" ht="15" hidden="false" customHeight="false" outlineLevel="0" collapsed="false">
      <c r="A339" s="5" t="s">
        <v>688</v>
      </c>
      <c r="B339" s="5" t="s">
        <v>689</v>
      </c>
      <c r="C339" s="10" t="n">
        <v>1</v>
      </c>
      <c r="D339" s="10" t="n">
        <v>0</v>
      </c>
      <c r="E339" s="10" t="n">
        <v>0</v>
      </c>
    </row>
    <row r="340" customFormat="false" ht="15" hidden="false" customHeight="false" outlineLevel="0" collapsed="false">
      <c r="A340" s="5" t="s">
        <v>690</v>
      </c>
      <c r="B340" s="5" t="s">
        <v>691</v>
      </c>
      <c r="C340" s="10" t="n">
        <v>1</v>
      </c>
      <c r="D340" s="10" t="n">
        <v>0</v>
      </c>
      <c r="E340" s="10" t="n">
        <v>0</v>
      </c>
    </row>
    <row r="341" customFormat="false" ht="15" hidden="false" customHeight="false" outlineLevel="0" collapsed="false">
      <c r="A341" s="5" t="s">
        <v>692</v>
      </c>
      <c r="B341" s="5" t="s">
        <v>693</v>
      </c>
      <c r="C341" s="10" t="n">
        <v>1</v>
      </c>
      <c r="D341" s="10" t="n">
        <v>0</v>
      </c>
      <c r="E341" s="10" t="n">
        <v>0</v>
      </c>
    </row>
    <row r="342" customFormat="false" ht="15" hidden="false" customHeight="false" outlineLevel="0" collapsed="false">
      <c r="A342" s="5" t="s">
        <v>694</v>
      </c>
      <c r="B342" s="5" t="s">
        <v>695</v>
      </c>
      <c r="C342" s="10" t="n">
        <v>1</v>
      </c>
      <c r="D342" s="10" t="n">
        <v>0</v>
      </c>
      <c r="E342" s="10" t="n">
        <v>0</v>
      </c>
    </row>
    <row r="343" customFormat="false" ht="15" hidden="false" customHeight="false" outlineLevel="0" collapsed="false">
      <c r="A343" s="5" t="s">
        <v>696</v>
      </c>
      <c r="B343" s="5" t="s">
        <v>697</v>
      </c>
      <c r="C343" s="10" t="n">
        <v>1</v>
      </c>
      <c r="D343" s="10" t="n">
        <v>0</v>
      </c>
      <c r="E343" s="10" t="n">
        <v>0</v>
      </c>
    </row>
    <row r="344" customFormat="false" ht="15" hidden="false" customHeight="false" outlineLevel="0" collapsed="false">
      <c r="A344" s="5" t="s">
        <v>698</v>
      </c>
      <c r="B344" s="5" t="s">
        <v>699</v>
      </c>
      <c r="C344" s="10" t="n">
        <v>1</v>
      </c>
      <c r="D344" s="10" t="n">
        <v>0</v>
      </c>
      <c r="E344" s="10" t="n">
        <v>0</v>
      </c>
    </row>
    <row r="345" customFormat="false" ht="15" hidden="false" customHeight="false" outlineLevel="0" collapsed="false">
      <c r="A345" s="5" t="s">
        <v>700</v>
      </c>
      <c r="B345" s="5" t="s">
        <v>701</v>
      </c>
      <c r="C345" s="10" t="n">
        <v>1</v>
      </c>
      <c r="D345" s="10" t="n">
        <v>0</v>
      </c>
      <c r="E345" s="10" t="n">
        <v>0</v>
      </c>
    </row>
    <row r="346" customFormat="false" ht="15" hidden="false" customHeight="false" outlineLevel="0" collapsed="false">
      <c r="A346" s="5" t="s">
        <v>702</v>
      </c>
      <c r="B346" s="5" t="s">
        <v>703</v>
      </c>
      <c r="C346" s="10" t="n">
        <v>1</v>
      </c>
      <c r="D346" s="10" t="n">
        <v>0</v>
      </c>
      <c r="E346" s="10" t="n">
        <v>0</v>
      </c>
    </row>
    <row r="347" customFormat="false" ht="15" hidden="false" customHeight="false" outlineLevel="0" collapsed="false">
      <c r="A347" s="5" t="s">
        <v>704</v>
      </c>
      <c r="B347" s="5" t="s">
        <v>705</v>
      </c>
      <c r="C347" s="10" t="n">
        <v>1</v>
      </c>
      <c r="D347" s="10" t="n">
        <v>1</v>
      </c>
      <c r="E347" s="10" t="n">
        <v>1</v>
      </c>
    </row>
    <row r="348" customFormat="false" ht="15" hidden="false" customHeight="false" outlineLevel="0" collapsed="false">
      <c r="A348" s="5" t="s">
        <v>706</v>
      </c>
      <c r="B348" s="5" t="s">
        <v>707</v>
      </c>
      <c r="C348" s="10" t="n">
        <v>1</v>
      </c>
      <c r="D348" s="10" t="n">
        <v>1</v>
      </c>
      <c r="E348" s="10" t="n">
        <v>1</v>
      </c>
    </row>
    <row r="349" customFormat="false" ht="15" hidden="false" customHeight="false" outlineLevel="0" collapsed="false">
      <c r="A349" s="5" t="s">
        <v>708</v>
      </c>
      <c r="B349" s="5" t="s">
        <v>709</v>
      </c>
      <c r="C349" s="10" t="n">
        <v>1</v>
      </c>
      <c r="D349" s="10" t="n">
        <v>0</v>
      </c>
      <c r="E349" s="10" t="n">
        <v>0</v>
      </c>
    </row>
    <row r="350" customFormat="false" ht="15" hidden="false" customHeight="false" outlineLevel="0" collapsed="false">
      <c r="A350" s="5" t="s">
        <v>710</v>
      </c>
      <c r="B350" s="5" t="s">
        <v>711</v>
      </c>
      <c r="C350" s="10" t="n">
        <v>1</v>
      </c>
      <c r="D350" s="10" t="n">
        <v>0</v>
      </c>
      <c r="E350" s="10" t="n">
        <v>0</v>
      </c>
    </row>
    <row r="351" customFormat="false" ht="15" hidden="false" customHeight="false" outlineLevel="0" collapsed="false">
      <c r="A351" s="5" t="s">
        <v>712</v>
      </c>
      <c r="B351" s="5" t="s">
        <v>713</v>
      </c>
      <c r="C351" s="10" t="n">
        <v>1</v>
      </c>
      <c r="D351" s="10" t="n">
        <v>0</v>
      </c>
      <c r="E351" s="10" t="n">
        <v>0</v>
      </c>
    </row>
    <row r="352" customFormat="false" ht="15" hidden="false" customHeight="false" outlineLevel="0" collapsed="false">
      <c r="A352" s="5" t="s">
        <v>714</v>
      </c>
      <c r="B352" s="5" t="s">
        <v>715</v>
      </c>
      <c r="C352" s="10" t="n">
        <v>1</v>
      </c>
      <c r="D352" s="10" t="n">
        <v>0</v>
      </c>
      <c r="E352" s="10" t="n">
        <v>0</v>
      </c>
    </row>
    <row r="353" customFormat="false" ht="15" hidden="false" customHeight="false" outlineLevel="0" collapsed="false">
      <c r="A353" s="5" t="s">
        <v>716</v>
      </c>
      <c r="B353" s="5" t="s">
        <v>717</v>
      </c>
      <c r="C353" s="10" t="n">
        <v>1</v>
      </c>
      <c r="D353" s="10" t="n">
        <v>0</v>
      </c>
      <c r="E353" s="10" t="n">
        <v>0</v>
      </c>
    </row>
    <row r="354" customFormat="false" ht="15" hidden="false" customHeight="false" outlineLevel="0" collapsed="false">
      <c r="A354" s="5" t="s">
        <v>718</v>
      </c>
      <c r="B354" s="5" t="s">
        <v>719</v>
      </c>
      <c r="C354" s="10" t="n">
        <v>1</v>
      </c>
      <c r="D354" s="10" t="n">
        <v>0</v>
      </c>
      <c r="E354" s="10" t="n">
        <v>0</v>
      </c>
    </row>
    <row r="355" customFormat="false" ht="15" hidden="false" customHeight="false" outlineLevel="0" collapsed="false">
      <c r="A355" s="5" t="s">
        <v>720</v>
      </c>
      <c r="B355" s="5" t="s">
        <v>721</v>
      </c>
      <c r="C355" s="10" t="n">
        <v>1</v>
      </c>
      <c r="D355" s="10" t="n">
        <v>1</v>
      </c>
      <c r="E355" s="10" t="n">
        <v>1</v>
      </c>
    </row>
    <row r="356" customFormat="false" ht="15" hidden="false" customHeight="false" outlineLevel="0" collapsed="false">
      <c r="A356" s="5" t="s">
        <v>722</v>
      </c>
      <c r="B356" s="5" t="s">
        <v>723</v>
      </c>
      <c r="C356" s="10" t="n">
        <v>1</v>
      </c>
      <c r="D356" s="10" t="n">
        <v>0</v>
      </c>
      <c r="E356" s="10" t="n">
        <v>0</v>
      </c>
    </row>
    <row r="357" customFormat="false" ht="15" hidden="false" customHeight="false" outlineLevel="0" collapsed="false">
      <c r="A357" s="5" t="s">
        <v>724</v>
      </c>
      <c r="B357" s="5" t="s">
        <v>725</v>
      </c>
      <c r="C357" s="10" t="n">
        <v>1</v>
      </c>
      <c r="D357" s="10" t="n">
        <v>0</v>
      </c>
      <c r="E357" s="10" t="n">
        <v>0</v>
      </c>
    </row>
    <row r="358" customFormat="false" ht="15" hidden="false" customHeight="false" outlineLevel="0" collapsed="false">
      <c r="A358" s="5" t="s">
        <v>726</v>
      </c>
      <c r="B358" s="5" t="s">
        <v>727</v>
      </c>
      <c r="C358" s="10" t="n">
        <v>1</v>
      </c>
      <c r="D358" s="10" t="n">
        <v>0</v>
      </c>
      <c r="E358" s="10" t="n">
        <v>0</v>
      </c>
    </row>
    <row r="359" customFormat="false" ht="15" hidden="false" customHeight="false" outlineLevel="0" collapsed="false">
      <c r="A359" s="5" t="s">
        <v>728</v>
      </c>
      <c r="B359" s="5" t="s">
        <v>729</v>
      </c>
      <c r="C359" s="10" t="n">
        <v>1</v>
      </c>
      <c r="D359" s="10" t="n">
        <v>0</v>
      </c>
      <c r="E359" s="10" t="n">
        <v>0</v>
      </c>
    </row>
    <row r="360" customFormat="false" ht="15" hidden="false" customHeight="false" outlineLevel="0" collapsed="false">
      <c r="A360" s="5" t="s">
        <v>730</v>
      </c>
      <c r="B360" s="5" t="s">
        <v>731</v>
      </c>
      <c r="C360" s="10" t="n">
        <v>1</v>
      </c>
      <c r="D360" s="10" t="n">
        <v>0</v>
      </c>
      <c r="E360" s="10" t="n">
        <v>0</v>
      </c>
    </row>
    <row r="361" customFormat="false" ht="15" hidden="false" customHeight="false" outlineLevel="0" collapsed="false">
      <c r="A361" s="5" t="s">
        <v>732</v>
      </c>
      <c r="B361" s="5" t="s">
        <v>733</v>
      </c>
      <c r="C361" s="10" t="n">
        <v>1</v>
      </c>
      <c r="D361" s="10" t="n">
        <v>0</v>
      </c>
      <c r="E361" s="10" t="n">
        <v>0</v>
      </c>
    </row>
    <row r="362" customFormat="false" ht="15" hidden="false" customHeight="false" outlineLevel="0" collapsed="false">
      <c r="A362" s="5" t="s">
        <v>734</v>
      </c>
      <c r="B362" s="5" t="s">
        <v>735</v>
      </c>
      <c r="C362" s="10" t="n">
        <v>1</v>
      </c>
      <c r="D362" s="10" t="n">
        <v>0</v>
      </c>
      <c r="E362" s="10" t="n">
        <v>0</v>
      </c>
    </row>
    <row r="363" customFormat="false" ht="15" hidden="false" customHeight="false" outlineLevel="0" collapsed="false">
      <c r="A363" s="5" t="s">
        <v>736</v>
      </c>
      <c r="B363" s="5" t="s">
        <v>737</v>
      </c>
      <c r="C363" s="10" t="n">
        <v>1</v>
      </c>
      <c r="D363" s="10" t="n">
        <v>0</v>
      </c>
      <c r="E363" s="10" t="n">
        <v>0</v>
      </c>
    </row>
    <row r="364" customFormat="false" ht="15" hidden="false" customHeight="false" outlineLevel="0" collapsed="false">
      <c r="A364" s="5" t="s">
        <v>738</v>
      </c>
      <c r="B364" s="5" t="s">
        <v>739</v>
      </c>
      <c r="C364" s="10" t="n">
        <v>1</v>
      </c>
      <c r="D364" s="10" t="n">
        <v>0</v>
      </c>
      <c r="E364" s="10" t="n">
        <v>0</v>
      </c>
    </row>
    <row r="365" customFormat="false" ht="15" hidden="false" customHeight="false" outlineLevel="0" collapsed="false">
      <c r="A365" s="5" t="s">
        <v>740</v>
      </c>
      <c r="B365" s="5" t="s">
        <v>741</v>
      </c>
      <c r="C365" s="10" t="n">
        <v>1</v>
      </c>
      <c r="D365" s="10" t="n">
        <v>0</v>
      </c>
      <c r="E365" s="10" t="n">
        <v>0</v>
      </c>
    </row>
    <row r="366" customFormat="false" ht="15" hidden="false" customHeight="false" outlineLevel="0" collapsed="false">
      <c r="A366" s="5" t="s">
        <v>742</v>
      </c>
      <c r="B366" s="5" t="s">
        <v>743</v>
      </c>
      <c r="C366" s="10" t="n">
        <v>1</v>
      </c>
      <c r="D366" s="10" t="n">
        <v>1</v>
      </c>
      <c r="E366" s="10" t="n">
        <v>1</v>
      </c>
    </row>
    <row r="367" customFormat="false" ht="15" hidden="false" customHeight="false" outlineLevel="0" collapsed="false">
      <c r="A367" s="5" t="s">
        <v>744</v>
      </c>
      <c r="B367" s="5" t="s">
        <v>745</v>
      </c>
      <c r="C367" s="10" t="n">
        <v>1</v>
      </c>
      <c r="D367" s="10" t="n">
        <v>0</v>
      </c>
      <c r="E367" s="10" t="n">
        <v>0</v>
      </c>
    </row>
    <row r="368" customFormat="false" ht="15" hidden="false" customHeight="false" outlineLevel="0" collapsed="false">
      <c r="A368" s="5" t="s">
        <v>746</v>
      </c>
      <c r="B368" s="5" t="s">
        <v>747</v>
      </c>
      <c r="C368" s="10" t="n">
        <v>1</v>
      </c>
      <c r="D368" s="10" t="n">
        <v>0</v>
      </c>
      <c r="E368" s="10" t="n">
        <v>0</v>
      </c>
    </row>
    <row r="369" customFormat="false" ht="15" hidden="false" customHeight="false" outlineLevel="0" collapsed="false">
      <c r="A369" s="5" t="s">
        <v>748</v>
      </c>
      <c r="B369" s="5" t="s">
        <v>749</v>
      </c>
      <c r="C369" s="10" t="n">
        <v>1</v>
      </c>
      <c r="D369" s="10" t="n">
        <v>0</v>
      </c>
      <c r="E369" s="10" t="n">
        <v>0</v>
      </c>
    </row>
    <row r="370" customFormat="false" ht="15" hidden="false" customHeight="false" outlineLevel="0" collapsed="false">
      <c r="A370" s="5" t="s">
        <v>750</v>
      </c>
      <c r="B370" s="5" t="s">
        <v>751</v>
      </c>
      <c r="C370" s="10" t="n">
        <v>1</v>
      </c>
      <c r="D370" s="10" t="n">
        <v>0</v>
      </c>
      <c r="E370" s="10" t="n">
        <v>0</v>
      </c>
    </row>
    <row r="371" customFormat="false" ht="15" hidden="false" customHeight="false" outlineLevel="0" collapsed="false">
      <c r="A371" s="5" t="s">
        <v>752</v>
      </c>
      <c r="B371" s="5" t="s">
        <v>753</v>
      </c>
      <c r="C371" s="10" t="n">
        <v>1</v>
      </c>
      <c r="D371" s="10" t="n">
        <v>0</v>
      </c>
      <c r="E371" s="10" t="n">
        <v>0</v>
      </c>
    </row>
    <row r="372" customFormat="false" ht="15" hidden="false" customHeight="false" outlineLevel="0" collapsed="false">
      <c r="A372" s="5" t="s">
        <v>754</v>
      </c>
      <c r="B372" s="5" t="s">
        <v>755</v>
      </c>
      <c r="C372" s="10" t="n">
        <v>1</v>
      </c>
      <c r="D372" s="10" t="n">
        <v>0</v>
      </c>
      <c r="E372" s="10" t="n">
        <v>0</v>
      </c>
    </row>
    <row r="373" customFormat="false" ht="15" hidden="false" customHeight="false" outlineLevel="0" collapsed="false">
      <c r="A373" s="5" t="s">
        <v>756</v>
      </c>
      <c r="B373" s="5" t="s">
        <v>757</v>
      </c>
      <c r="C373" s="10" t="n">
        <v>1</v>
      </c>
      <c r="D373" s="10" t="n">
        <v>0</v>
      </c>
      <c r="E373" s="10" t="n">
        <v>0</v>
      </c>
    </row>
    <row r="374" customFormat="false" ht="15" hidden="false" customHeight="false" outlineLevel="0" collapsed="false">
      <c r="A374" s="5" t="s">
        <v>758</v>
      </c>
      <c r="B374" s="5" t="s">
        <v>759</v>
      </c>
      <c r="C374" s="10" t="n">
        <v>1</v>
      </c>
      <c r="D374" s="10" t="n">
        <v>0</v>
      </c>
      <c r="E374" s="10" t="n">
        <v>0</v>
      </c>
    </row>
    <row r="375" customFormat="false" ht="15" hidden="false" customHeight="false" outlineLevel="0" collapsed="false">
      <c r="A375" s="5" t="s">
        <v>760</v>
      </c>
      <c r="B375" s="5" t="s">
        <v>761</v>
      </c>
      <c r="C375" s="10" t="n">
        <v>1</v>
      </c>
      <c r="D375" s="10" t="n">
        <v>0</v>
      </c>
      <c r="E375" s="10" t="n">
        <v>0</v>
      </c>
    </row>
    <row r="376" customFormat="false" ht="15" hidden="false" customHeight="false" outlineLevel="0" collapsed="false">
      <c r="A376" s="5" t="s">
        <v>762</v>
      </c>
      <c r="B376" s="5" t="s">
        <v>763</v>
      </c>
      <c r="C376" s="10" t="n">
        <v>1</v>
      </c>
      <c r="D376" s="10" t="n">
        <v>0</v>
      </c>
      <c r="E376" s="10" t="n">
        <v>0</v>
      </c>
    </row>
    <row r="377" customFormat="false" ht="15" hidden="false" customHeight="false" outlineLevel="0" collapsed="false">
      <c r="A377" s="5" t="s">
        <v>764</v>
      </c>
      <c r="B377" s="5" t="s">
        <v>765</v>
      </c>
      <c r="C377" s="10" t="n">
        <v>1</v>
      </c>
      <c r="D377" s="10" t="n">
        <v>0</v>
      </c>
      <c r="E377" s="10" t="n">
        <v>0</v>
      </c>
    </row>
    <row r="378" customFormat="false" ht="15" hidden="false" customHeight="false" outlineLevel="0" collapsed="false">
      <c r="A378" s="5" t="s">
        <v>766</v>
      </c>
      <c r="B378" s="5" t="s">
        <v>767</v>
      </c>
      <c r="C378" s="10" t="n">
        <v>1</v>
      </c>
      <c r="D378" s="10" t="n">
        <v>1</v>
      </c>
      <c r="E378" s="10" t="n">
        <v>1</v>
      </c>
    </row>
    <row r="379" customFormat="false" ht="15" hidden="false" customHeight="false" outlineLevel="0" collapsed="false">
      <c r="A379" s="5" t="s">
        <v>768</v>
      </c>
      <c r="B379" s="5" t="s">
        <v>769</v>
      </c>
      <c r="C379" s="10" t="n">
        <v>1</v>
      </c>
      <c r="D379" s="10" t="n">
        <v>1</v>
      </c>
      <c r="E379" s="10" t="n">
        <v>1</v>
      </c>
    </row>
    <row r="380" customFormat="false" ht="15" hidden="false" customHeight="false" outlineLevel="0" collapsed="false">
      <c r="A380" s="5" t="s">
        <v>770</v>
      </c>
      <c r="B380" s="5" t="s">
        <v>771</v>
      </c>
      <c r="C380" s="10" t="n">
        <v>1</v>
      </c>
      <c r="D380" s="10" t="n">
        <v>0</v>
      </c>
      <c r="E380" s="10" t="n">
        <v>0</v>
      </c>
    </row>
    <row r="381" customFormat="false" ht="15" hidden="false" customHeight="false" outlineLevel="0" collapsed="false">
      <c r="A381" s="5" t="s">
        <v>772</v>
      </c>
      <c r="B381" s="5" t="s">
        <v>773</v>
      </c>
      <c r="C381" s="10" t="n">
        <v>1</v>
      </c>
      <c r="D381" s="10" t="n">
        <v>1</v>
      </c>
      <c r="E381" s="10" t="n">
        <v>1</v>
      </c>
    </row>
    <row r="382" customFormat="false" ht="15" hidden="false" customHeight="false" outlineLevel="0" collapsed="false">
      <c r="A382" s="5" t="s">
        <v>774</v>
      </c>
      <c r="B382" s="5" t="s">
        <v>775</v>
      </c>
      <c r="C382" s="10" t="n">
        <v>1</v>
      </c>
      <c r="D382" s="10" t="n">
        <v>0</v>
      </c>
      <c r="E382" s="10" t="n">
        <v>0</v>
      </c>
    </row>
    <row r="383" customFormat="false" ht="15" hidden="false" customHeight="false" outlineLevel="0" collapsed="false">
      <c r="A383" s="5" t="s">
        <v>776</v>
      </c>
      <c r="B383" s="5" t="s">
        <v>777</v>
      </c>
      <c r="C383" s="10" t="n">
        <v>1</v>
      </c>
      <c r="D383" s="10" t="n">
        <v>1</v>
      </c>
      <c r="E383" s="10" t="n">
        <v>1</v>
      </c>
    </row>
    <row r="384" customFormat="false" ht="15" hidden="false" customHeight="false" outlineLevel="0" collapsed="false">
      <c r="A384" s="5" t="s">
        <v>778</v>
      </c>
      <c r="B384" s="5" t="s">
        <v>779</v>
      </c>
      <c r="C384" s="10" t="n">
        <v>1</v>
      </c>
      <c r="D384" s="10" t="n">
        <v>0</v>
      </c>
      <c r="E384" s="10" t="n">
        <v>0</v>
      </c>
    </row>
    <row r="385" customFormat="false" ht="15" hidden="false" customHeight="false" outlineLevel="0" collapsed="false">
      <c r="A385" s="5" t="s">
        <v>780</v>
      </c>
      <c r="B385" s="5" t="s">
        <v>781</v>
      </c>
      <c r="C385" s="10" t="n">
        <v>1</v>
      </c>
      <c r="D385" s="10" t="n">
        <v>0</v>
      </c>
      <c r="E385" s="10" t="n">
        <v>0</v>
      </c>
    </row>
    <row r="386" customFormat="false" ht="15" hidden="false" customHeight="false" outlineLevel="0" collapsed="false">
      <c r="A386" s="5" t="s">
        <v>782</v>
      </c>
      <c r="B386" s="5" t="s">
        <v>783</v>
      </c>
      <c r="C386" s="10" t="n">
        <v>1</v>
      </c>
      <c r="D386" s="10" t="n">
        <v>0</v>
      </c>
      <c r="E386" s="10" t="n">
        <v>0</v>
      </c>
    </row>
    <row r="387" customFormat="false" ht="15" hidden="false" customHeight="false" outlineLevel="0" collapsed="false">
      <c r="A387" s="5" t="s">
        <v>784</v>
      </c>
      <c r="B387" s="5" t="s">
        <v>785</v>
      </c>
      <c r="C387" s="10" t="n">
        <v>1</v>
      </c>
      <c r="D387" s="10" t="n">
        <v>0</v>
      </c>
      <c r="E387" s="10" t="n">
        <v>0</v>
      </c>
    </row>
    <row r="388" customFormat="false" ht="15" hidden="false" customHeight="false" outlineLevel="0" collapsed="false">
      <c r="A388" s="5" t="s">
        <v>786</v>
      </c>
      <c r="B388" s="5" t="s">
        <v>787</v>
      </c>
      <c r="C388" s="10" t="n">
        <v>1</v>
      </c>
      <c r="D388" s="10" t="n">
        <v>0</v>
      </c>
      <c r="E388" s="10" t="n">
        <v>0</v>
      </c>
    </row>
    <row r="389" customFormat="false" ht="15" hidden="false" customHeight="false" outlineLevel="0" collapsed="false">
      <c r="A389" s="5" t="s">
        <v>788</v>
      </c>
      <c r="B389" s="5" t="s">
        <v>789</v>
      </c>
      <c r="C389" s="10" t="n">
        <v>1</v>
      </c>
      <c r="D389" s="10" t="n">
        <v>0</v>
      </c>
      <c r="E389" s="10" t="n">
        <v>0</v>
      </c>
    </row>
    <row r="390" customFormat="false" ht="15" hidden="false" customHeight="false" outlineLevel="0" collapsed="false">
      <c r="A390" s="5" t="s">
        <v>790</v>
      </c>
      <c r="B390" s="5" t="s">
        <v>789</v>
      </c>
      <c r="C390" s="10" t="n">
        <v>1</v>
      </c>
      <c r="D390" s="10" t="n">
        <v>0</v>
      </c>
      <c r="E390" s="10" t="n">
        <v>0</v>
      </c>
    </row>
    <row r="391" customFormat="false" ht="15" hidden="false" customHeight="false" outlineLevel="0" collapsed="false">
      <c r="A391" s="5" t="s">
        <v>791</v>
      </c>
      <c r="B391" s="5" t="s">
        <v>792</v>
      </c>
      <c r="C391" s="10" t="n">
        <v>1</v>
      </c>
      <c r="D391" s="10" t="n">
        <v>0</v>
      </c>
      <c r="E391" s="10" t="n">
        <v>0</v>
      </c>
    </row>
    <row r="392" customFormat="false" ht="15" hidden="false" customHeight="false" outlineLevel="0" collapsed="false">
      <c r="A392" s="5" t="s">
        <v>793</v>
      </c>
      <c r="B392" s="5" t="s">
        <v>794</v>
      </c>
      <c r="C392" s="10" t="n">
        <v>1</v>
      </c>
      <c r="D392" s="10" t="n">
        <v>0</v>
      </c>
      <c r="E392" s="10" t="n">
        <v>0</v>
      </c>
    </row>
    <row r="393" customFormat="false" ht="15" hidden="false" customHeight="false" outlineLevel="0" collapsed="false">
      <c r="A393" s="5" t="s">
        <v>795</v>
      </c>
      <c r="B393" s="5" t="s">
        <v>796</v>
      </c>
      <c r="C393" s="10" t="n">
        <v>1</v>
      </c>
      <c r="D393" s="10" t="n">
        <v>0</v>
      </c>
      <c r="E393" s="10" t="n">
        <v>0</v>
      </c>
    </row>
    <row r="394" customFormat="false" ht="15" hidden="false" customHeight="false" outlineLevel="0" collapsed="false">
      <c r="A394" s="5" t="s">
        <v>797</v>
      </c>
      <c r="B394" s="5" t="s">
        <v>798</v>
      </c>
      <c r="C394" s="10" t="n">
        <v>1</v>
      </c>
      <c r="D394" s="10" t="n">
        <v>0</v>
      </c>
      <c r="E394" s="10" t="n">
        <v>0</v>
      </c>
    </row>
    <row r="395" customFormat="false" ht="15" hidden="false" customHeight="false" outlineLevel="0" collapsed="false">
      <c r="A395" s="5" t="s">
        <v>799</v>
      </c>
      <c r="B395" s="5" t="s">
        <v>800</v>
      </c>
      <c r="C395" s="10" t="n">
        <v>1</v>
      </c>
      <c r="D395" s="10" t="n">
        <v>0</v>
      </c>
      <c r="E395" s="10" t="n">
        <v>0</v>
      </c>
    </row>
    <row r="396" customFormat="false" ht="15" hidden="false" customHeight="false" outlineLevel="0" collapsed="false">
      <c r="A396" s="5" t="s">
        <v>801</v>
      </c>
      <c r="B396" s="5" t="s">
        <v>802</v>
      </c>
      <c r="C396" s="10" t="n">
        <v>1</v>
      </c>
      <c r="D396" s="10" t="n">
        <v>1</v>
      </c>
      <c r="E396" s="10" t="n">
        <v>1</v>
      </c>
    </row>
    <row r="397" customFormat="false" ht="15" hidden="false" customHeight="false" outlineLevel="0" collapsed="false">
      <c r="A397" s="5" t="s">
        <v>803</v>
      </c>
      <c r="B397" s="5" t="s">
        <v>804</v>
      </c>
      <c r="C397" s="10" t="n">
        <v>1</v>
      </c>
      <c r="D397" s="10" t="n">
        <v>0</v>
      </c>
      <c r="E397" s="10" t="n">
        <v>0</v>
      </c>
    </row>
    <row r="398" customFormat="false" ht="15" hidden="false" customHeight="false" outlineLevel="0" collapsed="false">
      <c r="A398" s="5" t="s">
        <v>805</v>
      </c>
      <c r="B398" s="5" t="s">
        <v>806</v>
      </c>
      <c r="C398" s="10" t="n">
        <v>1</v>
      </c>
      <c r="D398" s="10" t="n">
        <v>0</v>
      </c>
      <c r="E398" s="10" t="n">
        <v>0</v>
      </c>
    </row>
    <row r="399" customFormat="false" ht="15" hidden="false" customHeight="false" outlineLevel="0" collapsed="false">
      <c r="A399" s="5" t="s">
        <v>807</v>
      </c>
      <c r="B399" s="5" t="s">
        <v>808</v>
      </c>
      <c r="C399" s="10" t="n">
        <v>1</v>
      </c>
      <c r="D399" s="10" t="n">
        <v>0</v>
      </c>
      <c r="E399" s="10" t="n">
        <v>0</v>
      </c>
    </row>
    <row r="400" customFormat="false" ht="15" hidden="false" customHeight="false" outlineLevel="0" collapsed="false">
      <c r="A400" s="5" t="s">
        <v>809</v>
      </c>
      <c r="B400" s="5" t="s">
        <v>810</v>
      </c>
      <c r="C400" s="10" t="n">
        <v>1</v>
      </c>
      <c r="D400" s="10" t="n">
        <v>0</v>
      </c>
      <c r="E400" s="10" t="n">
        <v>0</v>
      </c>
    </row>
    <row r="401" customFormat="false" ht="15" hidden="false" customHeight="false" outlineLevel="0" collapsed="false">
      <c r="A401" s="5" t="s">
        <v>811</v>
      </c>
      <c r="B401" s="5" t="s">
        <v>812</v>
      </c>
      <c r="C401" s="10" t="n">
        <v>1</v>
      </c>
      <c r="D401" s="10" t="n">
        <v>0</v>
      </c>
      <c r="E401" s="10" t="n">
        <v>0</v>
      </c>
    </row>
    <row r="402" customFormat="false" ht="15" hidden="false" customHeight="false" outlineLevel="0" collapsed="false">
      <c r="A402" s="5" t="s">
        <v>813</v>
      </c>
      <c r="B402" s="5" t="s">
        <v>814</v>
      </c>
      <c r="C402" s="10" t="n">
        <v>1</v>
      </c>
      <c r="D402" s="10" t="n">
        <v>0</v>
      </c>
      <c r="E402" s="10" t="n">
        <v>0</v>
      </c>
    </row>
    <row r="403" customFormat="false" ht="15" hidden="false" customHeight="false" outlineLevel="0" collapsed="false">
      <c r="A403" s="5" t="s">
        <v>815</v>
      </c>
      <c r="B403" s="5" t="s">
        <v>816</v>
      </c>
      <c r="C403" s="10" t="n">
        <v>1</v>
      </c>
      <c r="D403" s="10" t="n">
        <v>0</v>
      </c>
      <c r="E403" s="10" t="n">
        <v>0</v>
      </c>
    </row>
    <row r="404" customFormat="false" ht="15" hidden="false" customHeight="false" outlineLevel="0" collapsed="false">
      <c r="A404" s="5" t="s">
        <v>817</v>
      </c>
      <c r="B404" s="5" t="s">
        <v>818</v>
      </c>
      <c r="C404" s="10" t="n">
        <v>1</v>
      </c>
      <c r="D404" s="10" t="n">
        <v>0</v>
      </c>
      <c r="E404" s="10" t="n">
        <v>0</v>
      </c>
    </row>
    <row r="405" customFormat="false" ht="15" hidden="false" customHeight="false" outlineLevel="0" collapsed="false">
      <c r="A405" s="5" t="s">
        <v>819</v>
      </c>
      <c r="B405" s="5" t="s">
        <v>820</v>
      </c>
      <c r="C405" s="10" t="n">
        <v>1</v>
      </c>
      <c r="D405" s="10" t="n">
        <v>0</v>
      </c>
      <c r="E405" s="10" t="n">
        <v>0</v>
      </c>
    </row>
    <row r="406" customFormat="false" ht="15" hidden="false" customHeight="false" outlineLevel="0" collapsed="false">
      <c r="A406" s="5" t="s">
        <v>821</v>
      </c>
      <c r="B406" s="5" t="s">
        <v>822</v>
      </c>
      <c r="C406" s="10" t="n">
        <v>1</v>
      </c>
      <c r="D406" s="10" t="n">
        <v>0</v>
      </c>
      <c r="E406" s="10" t="n">
        <v>0</v>
      </c>
    </row>
    <row r="407" customFormat="false" ht="15" hidden="false" customHeight="false" outlineLevel="0" collapsed="false">
      <c r="A407" s="5" t="s">
        <v>823</v>
      </c>
      <c r="B407" s="5" t="s">
        <v>824</v>
      </c>
      <c r="C407" s="10" t="n">
        <v>1</v>
      </c>
      <c r="D407" s="10" t="n">
        <v>0</v>
      </c>
      <c r="E407" s="10" t="n">
        <v>0</v>
      </c>
    </row>
    <row r="408" customFormat="false" ht="15" hidden="false" customHeight="false" outlineLevel="0" collapsed="false">
      <c r="A408" s="5" t="s">
        <v>825</v>
      </c>
      <c r="B408" s="5" t="s">
        <v>826</v>
      </c>
      <c r="C408" s="10" t="n">
        <v>1</v>
      </c>
      <c r="D408" s="10" t="n">
        <v>0</v>
      </c>
      <c r="E408" s="10" t="n">
        <v>0</v>
      </c>
    </row>
    <row r="409" customFormat="false" ht="15" hidden="false" customHeight="false" outlineLevel="0" collapsed="false">
      <c r="A409" s="5" t="s">
        <v>827</v>
      </c>
      <c r="B409" s="5" t="s">
        <v>828</v>
      </c>
      <c r="C409" s="10" t="n">
        <v>1</v>
      </c>
      <c r="D409" s="10" t="n">
        <v>0</v>
      </c>
      <c r="E409" s="10" t="n">
        <v>0</v>
      </c>
    </row>
    <row r="410" customFormat="false" ht="15" hidden="false" customHeight="false" outlineLevel="0" collapsed="false">
      <c r="A410" s="5" t="s">
        <v>829</v>
      </c>
      <c r="B410" s="5" t="s">
        <v>830</v>
      </c>
      <c r="C410" s="10" t="n">
        <v>1</v>
      </c>
      <c r="D410" s="10" t="n">
        <v>0</v>
      </c>
      <c r="E410" s="10" t="n">
        <v>0</v>
      </c>
    </row>
    <row r="411" customFormat="false" ht="15" hidden="false" customHeight="false" outlineLevel="0" collapsed="false">
      <c r="A411" s="5" t="s">
        <v>831</v>
      </c>
      <c r="B411" s="5" t="s">
        <v>832</v>
      </c>
      <c r="C411" s="10" t="n">
        <v>1</v>
      </c>
      <c r="D411" s="10" t="n">
        <v>0</v>
      </c>
      <c r="E411" s="10" t="n">
        <v>0</v>
      </c>
    </row>
    <row r="412" customFormat="false" ht="15" hidden="false" customHeight="false" outlineLevel="0" collapsed="false">
      <c r="A412" s="5" t="s">
        <v>833</v>
      </c>
      <c r="B412" s="5" t="s">
        <v>834</v>
      </c>
      <c r="C412" s="10" t="n">
        <v>1</v>
      </c>
      <c r="D412" s="10" t="n">
        <v>0</v>
      </c>
      <c r="E412" s="10" t="n">
        <v>0</v>
      </c>
    </row>
    <row r="413" customFormat="false" ht="15" hidden="false" customHeight="false" outlineLevel="0" collapsed="false">
      <c r="A413" s="5" t="s">
        <v>835</v>
      </c>
      <c r="B413" s="5" t="s">
        <v>836</v>
      </c>
      <c r="C413" s="10" t="n">
        <v>1</v>
      </c>
      <c r="D413" s="10" t="n">
        <v>0</v>
      </c>
      <c r="E413" s="10" t="n">
        <v>0</v>
      </c>
    </row>
    <row r="414" customFormat="false" ht="15" hidden="false" customHeight="false" outlineLevel="0" collapsed="false">
      <c r="A414" s="5" t="s">
        <v>837</v>
      </c>
      <c r="B414" s="5" t="s">
        <v>838</v>
      </c>
      <c r="C414" s="10" t="n">
        <v>1</v>
      </c>
      <c r="D414" s="10" t="n">
        <v>0</v>
      </c>
      <c r="E414" s="10" t="n">
        <v>0</v>
      </c>
    </row>
    <row r="415" customFormat="false" ht="15" hidden="false" customHeight="false" outlineLevel="0" collapsed="false">
      <c r="A415" s="5" t="s">
        <v>839</v>
      </c>
      <c r="B415" s="5" t="s">
        <v>840</v>
      </c>
      <c r="C415" s="10" t="n">
        <v>1</v>
      </c>
      <c r="D415" s="10" t="n">
        <v>0</v>
      </c>
      <c r="E415" s="10" t="n">
        <v>0</v>
      </c>
    </row>
    <row r="416" customFormat="false" ht="15" hidden="false" customHeight="false" outlineLevel="0" collapsed="false">
      <c r="A416" s="5" t="s">
        <v>841</v>
      </c>
      <c r="B416" s="5" t="s">
        <v>842</v>
      </c>
      <c r="C416" s="10" t="n">
        <v>1</v>
      </c>
      <c r="D416" s="10" t="n">
        <v>0</v>
      </c>
      <c r="E416" s="10" t="n">
        <v>0</v>
      </c>
    </row>
    <row r="417" customFormat="false" ht="15" hidden="false" customHeight="false" outlineLevel="0" collapsed="false">
      <c r="A417" s="5" t="s">
        <v>843</v>
      </c>
      <c r="B417" s="5" t="s">
        <v>844</v>
      </c>
      <c r="C417" s="10" t="n">
        <v>1</v>
      </c>
      <c r="D417" s="10" t="n">
        <v>0</v>
      </c>
      <c r="E417" s="10" t="n">
        <v>0</v>
      </c>
    </row>
    <row r="418" customFormat="false" ht="15" hidden="false" customHeight="false" outlineLevel="0" collapsed="false">
      <c r="A418" s="5" t="s">
        <v>845</v>
      </c>
      <c r="B418" s="5" t="s">
        <v>846</v>
      </c>
      <c r="C418" s="10" t="n">
        <v>1</v>
      </c>
      <c r="D418" s="10" t="n">
        <v>0</v>
      </c>
      <c r="E418" s="10" t="n">
        <v>0</v>
      </c>
    </row>
    <row r="419" customFormat="false" ht="15" hidden="false" customHeight="false" outlineLevel="0" collapsed="false">
      <c r="A419" s="5" t="s">
        <v>847</v>
      </c>
      <c r="B419" s="5" t="s">
        <v>848</v>
      </c>
      <c r="C419" s="10" t="n">
        <v>1</v>
      </c>
      <c r="D419" s="10" t="n">
        <v>0</v>
      </c>
      <c r="E419" s="10" t="n">
        <v>0</v>
      </c>
    </row>
    <row r="420" customFormat="false" ht="15" hidden="false" customHeight="false" outlineLevel="0" collapsed="false">
      <c r="A420" s="5" t="s">
        <v>849</v>
      </c>
      <c r="B420" s="5" t="s">
        <v>850</v>
      </c>
      <c r="C420" s="10" t="n">
        <v>1</v>
      </c>
      <c r="D420" s="10" t="n">
        <v>0</v>
      </c>
      <c r="E420" s="10" t="n">
        <v>0</v>
      </c>
    </row>
    <row r="421" customFormat="false" ht="15" hidden="false" customHeight="false" outlineLevel="0" collapsed="false">
      <c r="A421" s="5" t="s">
        <v>851</v>
      </c>
      <c r="B421" s="5" t="s">
        <v>852</v>
      </c>
      <c r="C421" s="10" t="n">
        <v>1</v>
      </c>
      <c r="D421" s="10" t="n">
        <v>0</v>
      </c>
      <c r="E421" s="10" t="n">
        <v>0</v>
      </c>
    </row>
    <row r="422" customFormat="false" ht="15" hidden="false" customHeight="false" outlineLevel="0" collapsed="false">
      <c r="A422" s="5" t="s">
        <v>853</v>
      </c>
      <c r="B422" s="5" t="s">
        <v>854</v>
      </c>
      <c r="C422" s="10" t="n">
        <v>1</v>
      </c>
      <c r="D422" s="10" t="n">
        <v>0</v>
      </c>
      <c r="E422" s="10" t="n">
        <v>0</v>
      </c>
    </row>
    <row r="423" customFormat="false" ht="15" hidden="false" customHeight="false" outlineLevel="0" collapsed="false">
      <c r="A423" s="5" t="s">
        <v>855</v>
      </c>
      <c r="B423" s="5" t="s">
        <v>856</v>
      </c>
      <c r="C423" s="10" t="n">
        <v>1</v>
      </c>
      <c r="D423" s="10" t="n">
        <v>0</v>
      </c>
      <c r="E423" s="10" t="n">
        <v>0</v>
      </c>
    </row>
    <row r="424" customFormat="false" ht="15" hidden="false" customHeight="false" outlineLevel="0" collapsed="false">
      <c r="A424" s="5" t="s">
        <v>857</v>
      </c>
      <c r="B424" s="5" t="s">
        <v>858</v>
      </c>
      <c r="C424" s="10" t="n">
        <v>1</v>
      </c>
      <c r="D424" s="10" t="n">
        <v>0</v>
      </c>
      <c r="E424" s="10" t="n">
        <v>0</v>
      </c>
    </row>
    <row r="425" customFormat="false" ht="15" hidden="false" customHeight="false" outlineLevel="0" collapsed="false">
      <c r="A425" s="5" t="s">
        <v>859</v>
      </c>
      <c r="B425" s="5" t="s">
        <v>860</v>
      </c>
      <c r="C425" s="10" t="n">
        <v>1</v>
      </c>
      <c r="D425" s="10" t="n">
        <v>0</v>
      </c>
      <c r="E425" s="10" t="n">
        <v>0</v>
      </c>
    </row>
    <row r="426" customFormat="false" ht="15" hidden="false" customHeight="false" outlineLevel="0" collapsed="false">
      <c r="A426" s="5" t="s">
        <v>861</v>
      </c>
      <c r="B426" s="5" t="s">
        <v>862</v>
      </c>
      <c r="C426" s="10" t="n">
        <v>1</v>
      </c>
      <c r="D426" s="10" t="n">
        <v>0</v>
      </c>
      <c r="E426" s="10" t="n">
        <v>0</v>
      </c>
    </row>
    <row r="427" customFormat="false" ht="15" hidden="false" customHeight="false" outlineLevel="0" collapsed="false">
      <c r="A427" s="5" t="s">
        <v>863</v>
      </c>
      <c r="B427" s="5" t="s">
        <v>864</v>
      </c>
      <c r="C427" s="10" t="n">
        <v>1</v>
      </c>
      <c r="D427" s="10" t="n">
        <v>0</v>
      </c>
      <c r="E427" s="10" t="n">
        <v>0</v>
      </c>
    </row>
    <row r="428" customFormat="false" ht="15" hidden="false" customHeight="false" outlineLevel="0" collapsed="false">
      <c r="A428" s="5" t="s">
        <v>865</v>
      </c>
      <c r="B428" s="5" t="s">
        <v>866</v>
      </c>
      <c r="C428" s="10" t="n">
        <v>1</v>
      </c>
      <c r="D428" s="10" t="n">
        <v>1</v>
      </c>
      <c r="E428" s="10" t="n">
        <v>1</v>
      </c>
    </row>
    <row r="429" customFormat="false" ht="15" hidden="false" customHeight="false" outlineLevel="0" collapsed="false">
      <c r="A429" s="5" t="s">
        <v>867</v>
      </c>
      <c r="B429" s="5" t="s">
        <v>868</v>
      </c>
      <c r="C429" s="10" t="n">
        <v>1</v>
      </c>
      <c r="D429" s="10" t="n">
        <v>1</v>
      </c>
      <c r="E429" s="10" t="n">
        <v>1</v>
      </c>
    </row>
    <row r="430" customFormat="false" ht="15" hidden="false" customHeight="false" outlineLevel="0" collapsed="false">
      <c r="A430" s="5" t="s">
        <v>869</v>
      </c>
      <c r="B430" s="5" t="s">
        <v>870</v>
      </c>
      <c r="C430" s="10" t="n">
        <v>1</v>
      </c>
      <c r="D430" s="10" t="n">
        <v>0</v>
      </c>
      <c r="E430" s="10" t="n">
        <v>0</v>
      </c>
    </row>
    <row r="431" customFormat="false" ht="15" hidden="false" customHeight="false" outlineLevel="0" collapsed="false">
      <c r="A431" s="5" t="s">
        <v>871</v>
      </c>
      <c r="B431" s="5" t="s">
        <v>872</v>
      </c>
      <c r="C431" s="10" t="n">
        <v>1</v>
      </c>
      <c r="D431" s="10" t="n">
        <v>1</v>
      </c>
      <c r="E431" s="10" t="n">
        <v>1</v>
      </c>
    </row>
    <row r="432" customFormat="false" ht="15" hidden="false" customHeight="false" outlineLevel="0" collapsed="false">
      <c r="A432" s="5" t="s">
        <v>873</v>
      </c>
      <c r="B432" s="5" t="s">
        <v>874</v>
      </c>
      <c r="C432" s="10" t="n">
        <v>1</v>
      </c>
      <c r="D432" s="10" t="n">
        <v>1</v>
      </c>
      <c r="E432" s="10" t="n">
        <v>1</v>
      </c>
    </row>
    <row r="433" customFormat="false" ht="15" hidden="false" customHeight="false" outlineLevel="0" collapsed="false">
      <c r="A433" s="5" t="s">
        <v>875</v>
      </c>
      <c r="B433" s="5" t="s">
        <v>876</v>
      </c>
      <c r="C433" s="10" t="n">
        <v>1</v>
      </c>
      <c r="D433" s="10" t="n">
        <v>0</v>
      </c>
      <c r="E433" s="10" t="n">
        <v>0</v>
      </c>
    </row>
    <row r="434" customFormat="false" ht="15" hidden="false" customHeight="false" outlineLevel="0" collapsed="false">
      <c r="A434" s="5" t="s">
        <v>877</v>
      </c>
      <c r="B434" s="5" t="s">
        <v>878</v>
      </c>
      <c r="C434" s="10" t="n">
        <v>1</v>
      </c>
      <c r="D434" s="10" t="n">
        <v>0</v>
      </c>
      <c r="E434" s="10" t="n">
        <v>0</v>
      </c>
    </row>
    <row r="435" customFormat="false" ht="15" hidden="false" customHeight="false" outlineLevel="0" collapsed="false">
      <c r="A435" s="5" t="s">
        <v>879</v>
      </c>
      <c r="B435" s="5" t="s">
        <v>880</v>
      </c>
      <c r="C435" s="10" t="n">
        <v>1</v>
      </c>
      <c r="D435" s="10" t="n">
        <v>0</v>
      </c>
      <c r="E435" s="10" t="n">
        <v>0</v>
      </c>
    </row>
    <row r="436" customFormat="false" ht="15" hidden="false" customHeight="false" outlineLevel="0" collapsed="false">
      <c r="A436" s="5" t="s">
        <v>881</v>
      </c>
      <c r="B436" s="5" t="s">
        <v>882</v>
      </c>
      <c r="C436" s="10" t="n">
        <v>1</v>
      </c>
      <c r="D436" s="10" t="n">
        <v>1</v>
      </c>
      <c r="E436" s="10" t="n">
        <v>1</v>
      </c>
    </row>
    <row r="437" customFormat="false" ht="15" hidden="false" customHeight="false" outlineLevel="0" collapsed="false">
      <c r="A437" s="5" t="s">
        <v>883</v>
      </c>
      <c r="B437" s="5" t="s">
        <v>884</v>
      </c>
      <c r="C437" s="10" t="n">
        <v>1</v>
      </c>
      <c r="D437" s="10" t="n">
        <v>0</v>
      </c>
      <c r="E437" s="10" t="n">
        <v>0</v>
      </c>
    </row>
    <row r="438" customFormat="false" ht="15" hidden="false" customHeight="false" outlineLevel="0" collapsed="false">
      <c r="A438" s="5" t="s">
        <v>885</v>
      </c>
      <c r="B438" s="5" t="s">
        <v>886</v>
      </c>
      <c r="C438" s="10" t="n">
        <v>1</v>
      </c>
      <c r="D438" s="10" t="n">
        <v>1</v>
      </c>
      <c r="E438" s="10" t="n">
        <v>1</v>
      </c>
    </row>
    <row r="439" customFormat="false" ht="15" hidden="false" customHeight="false" outlineLevel="0" collapsed="false">
      <c r="A439" s="5" t="s">
        <v>887</v>
      </c>
      <c r="B439" s="5" t="s">
        <v>888</v>
      </c>
      <c r="C439" s="10" t="n">
        <v>1</v>
      </c>
      <c r="D439" s="10" t="n">
        <v>0</v>
      </c>
      <c r="E439" s="10" t="n">
        <v>0</v>
      </c>
    </row>
    <row r="440" customFormat="false" ht="15" hidden="false" customHeight="false" outlineLevel="0" collapsed="false">
      <c r="A440" s="5" t="s">
        <v>889</v>
      </c>
      <c r="B440" s="5" t="s">
        <v>890</v>
      </c>
      <c r="C440" s="10" t="n">
        <v>1</v>
      </c>
      <c r="D440" s="10" t="n">
        <v>0</v>
      </c>
      <c r="E440" s="10" t="n">
        <v>0</v>
      </c>
    </row>
    <row r="441" customFormat="false" ht="15" hidden="false" customHeight="false" outlineLevel="0" collapsed="false">
      <c r="A441" s="5" t="s">
        <v>891</v>
      </c>
      <c r="B441" s="5" t="s">
        <v>892</v>
      </c>
      <c r="C441" s="10" t="n">
        <v>1</v>
      </c>
      <c r="D441" s="10" t="n">
        <v>1</v>
      </c>
      <c r="E441" s="10" t="n">
        <v>1</v>
      </c>
    </row>
    <row r="442" customFormat="false" ht="15" hidden="false" customHeight="false" outlineLevel="0" collapsed="false">
      <c r="A442" s="5" t="s">
        <v>893</v>
      </c>
      <c r="B442" s="5" t="s">
        <v>894</v>
      </c>
      <c r="C442" s="10" t="n">
        <v>1</v>
      </c>
      <c r="D442" s="10" t="n">
        <v>0</v>
      </c>
      <c r="E442" s="10" t="n">
        <v>0</v>
      </c>
    </row>
    <row r="443" customFormat="false" ht="15" hidden="false" customHeight="false" outlineLevel="0" collapsed="false">
      <c r="A443" s="5" t="s">
        <v>895</v>
      </c>
      <c r="B443" s="5" t="s">
        <v>896</v>
      </c>
      <c r="C443" s="10" t="n">
        <v>1</v>
      </c>
      <c r="D443" s="10" t="n">
        <v>0</v>
      </c>
      <c r="E443" s="10" t="n">
        <v>0</v>
      </c>
    </row>
    <row r="444" customFormat="false" ht="15" hidden="false" customHeight="false" outlineLevel="0" collapsed="false">
      <c r="A444" s="5" t="s">
        <v>897</v>
      </c>
      <c r="B444" s="5" t="s">
        <v>898</v>
      </c>
      <c r="C444" s="10" t="n">
        <v>1</v>
      </c>
      <c r="D444" s="10" t="n">
        <v>0</v>
      </c>
      <c r="E444" s="10" t="n">
        <v>0</v>
      </c>
    </row>
    <row r="445" customFormat="false" ht="15" hidden="false" customHeight="false" outlineLevel="0" collapsed="false">
      <c r="A445" s="5" t="s">
        <v>899</v>
      </c>
      <c r="B445" s="5" t="s">
        <v>900</v>
      </c>
      <c r="C445" s="10" t="n">
        <v>1</v>
      </c>
      <c r="D445" s="10" t="n">
        <v>1</v>
      </c>
      <c r="E445" s="10" t="n">
        <v>1</v>
      </c>
    </row>
    <row r="446" customFormat="false" ht="15" hidden="false" customHeight="false" outlineLevel="0" collapsed="false">
      <c r="A446" s="5" t="s">
        <v>901</v>
      </c>
      <c r="B446" s="5" t="s">
        <v>902</v>
      </c>
      <c r="C446" s="10" t="n">
        <v>1</v>
      </c>
      <c r="D446" s="10" t="n">
        <v>0</v>
      </c>
      <c r="E446" s="10" t="n">
        <v>0</v>
      </c>
    </row>
    <row r="447" customFormat="false" ht="15" hidden="false" customHeight="false" outlineLevel="0" collapsed="false">
      <c r="A447" s="5" t="s">
        <v>903</v>
      </c>
      <c r="B447" s="5" t="s">
        <v>904</v>
      </c>
      <c r="C447" s="10" t="n">
        <v>1</v>
      </c>
      <c r="D447" s="10" t="n">
        <v>0</v>
      </c>
      <c r="E447" s="10" t="n">
        <v>0</v>
      </c>
    </row>
    <row r="448" customFormat="false" ht="15" hidden="false" customHeight="false" outlineLevel="0" collapsed="false">
      <c r="A448" s="5" t="s">
        <v>905</v>
      </c>
      <c r="B448" s="5" t="s">
        <v>906</v>
      </c>
      <c r="C448" s="10" t="n">
        <v>1</v>
      </c>
      <c r="D448" s="10" t="n">
        <v>0</v>
      </c>
      <c r="E448" s="10" t="n">
        <v>0</v>
      </c>
    </row>
    <row r="449" customFormat="false" ht="15" hidden="false" customHeight="false" outlineLevel="0" collapsed="false">
      <c r="A449" s="5" t="s">
        <v>907</v>
      </c>
      <c r="B449" s="5" t="s">
        <v>908</v>
      </c>
      <c r="C449" s="10" t="n">
        <v>1</v>
      </c>
      <c r="D449" s="10" t="n">
        <v>0</v>
      </c>
      <c r="E449" s="10" t="n">
        <v>0</v>
      </c>
    </row>
    <row r="450" customFormat="false" ht="15" hidden="false" customHeight="false" outlineLevel="0" collapsed="false">
      <c r="A450" s="5" t="s">
        <v>909</v>
      </c>
      <c r="B450" s="5" t="s">
        <v>910</v>
      </c>
      <c r="C450" s="10" t="n">
        <v>1</v>
      </c>
      <c r="D450" s="10" t="n">
        <v>0</v>
      </c>
      <c r="E450" s="10" t="n">
        <v>0</v>
      </c>
    </row>
    <row r="451" customFormat="false" ht="15" hidden="false" customHeight="false" outlineLevel="0" collapsed="false">
      <c r="A451" s="5" t="s">
        <v>911</v>
      </c>
      <c r="B451" s="5" t="s">
        <v>912</v>
      </c>
      <c r="C451" s="10" t="n">
        <v>1</v>
      </c>
      <c r="D451" s="10" t="n">
        <v>1</v>
      </c>
      <c r="E451" s="10" t="n">
        <v>1</v>
      </c>
    </row>
    <row r="452" customFormat="false" ht="15" hidden="false" customHeight="false" outlineLevel="0" collapsed="false">
      <c r="A452" s="5" t="s">
        <v>913</v>
      </c>
      <c r="B452" s="5" t="s">
        <v>914</v>
      </c>
      <c r="C452" s="10" t="n">
        <v>1</v>
      </c>
      <c r="D452" s="10" t="n">
        <v>1</v>
      </c>
      <c r="E452" s="10" t="n">
        <v>1</v>
      </c>
    </row>
    <row r="453" customFormat="false" ht="15" hidden="false" customHeight="false" outlineLevel="0" collapsed="false">
      <c r="A453" s="5" t="s">
        <v>915</v>
      </c>
      <c r="B453" s="5" t="s">
        <v>916</v>
      </c>
      <c r="C453" s="10" t="n">
        <v>1</v>
      </c>
      <c r="D453" s="10" t="n">
        <v>1</v>
      </c>
      <c r="E453" s="10" t="n">
        <v>1</v>
      </c>
    </row>
    <row r="454" customFormat="false" ht="15" hidden="false" customHeight="false" outlineLevel="0" collapsed="false">
      <c r="A454" s="5" t="s">
        <v>917</v>
      </c>
      <c r="B454" s="5" t="s">
        <v>918</v>
      </c>
      <c r="C454" s="10" t="n">
        <v>1</v>
      </c>
      <c r="D454" s="10" t="n">
        <v>0</v>
      </c>
      <c r="E454" s="10" t="n">
        <v>0</v>
      </c>
    </row>
    <row r="455" customFormat="false" ht="15" hidden="false" customHeight="false" outlineLevel="0" collapsed="false">
      <c r="A455" s="5" t="s">
        <v>919</v>
      </c>
      <c r="B455" s="5" t="s">
        <v>920</v>
      </c>
      <c r="C455" s="10" t="n">
        <v>1</v>
      </c>
      <c r="D455" s="10" t="n">
        <v>0</v>
      </c>
      <c r="E455" s="10" t="n">
        <v>0</v>
      </c>
    </row>
    <row r="456" customFormat="false" ht="15" hidden="false" customHeight="false" outlineLevel="0" collapsed="false">
      <c r="A456" s="5" t="s">
        <v>921</v>
      </c>
      <c r="B456" s="5" t="s">
        <v>922</v>
      </c>
      <c r="C456" s="10" t="n">
        <v>1</v>
      </c>
      <c r="D456" s="10" t="n">
        <v>0</v>
      </c>
      <c r="E456" s="10" t="n">
        <v>0</v>
      </c>
    </row>
    <row r="457" customFormat="false" ht="15" hidden="false" customHeight="false" outlineLevel="0" collapsed="false">
      <c r="A457" s="5" t="s">
        <v>923</v>
      </c>
      <c r="B457" s="5" t="s">
        <v>924</v>
      </c>
      <c r="C457" s="10" t="n">
        <v>1</v>
      </c>
      <c r="D457" s="10" t="n">
        <v>0</v>
      </c>
      <c r="E457" s="10" t="n">
        <v>0</v>
      </c>
    </row>
    <row r="458" customFormat="false" ht="15" hidden="false" customHeight="false" outlineLevel="0" collapsed="false">
      <c r="A458" s="5" t="s">
        <v>925</v>
      </c>
      <c r="B458" s="5" t="s">
        <v>926</v>
      </c>
      <c r="C458" s="10" t="n">
        <v>1</v>
      </c>
      <c r="D458" s="10" t="n">
        <v>0</v>
      </c>
      <c r="E458" s="10" t="n">
        <v>0</v>
      </c>
    </row>
    <row r="459" customFormat="false" ht="15" hidden="false" customHeight="false" outlineLevel="0" collapsed="false">
      <c r="A459" s="5" t="s">
        <v>927</v>
      </c>
      <c r="B459" s="5" t="s">
        <v>928</v>
      </c>
      <c r="C459" s="10" t="n">
        <v>1</v>
      </c>
      <c r="D459" s="10" t="n">
        <v>0</v>
      </c>
      <c r="E459" s="10" t="n">
        <v>0</v>
      </c>
    </row>
    <row r="460" customFormat="false" ht="15" hidden="false" customHeight="false" outlineLevel="0" collapsed="false">
      <c r="A460" s="5" t="s">
        <v>929</v>
      </c>
      <c r="B460" s="5" t="s">
        <v>930</v>
      </c>
      <c r="C460" s="10" t="n">
        <v>1</v>
      </c>
      <c r="D460" s="10" t="n">
        <v>0</v>
      </c>
      <c r="E460" s="10" t="n">
        <v>0</v>
      </c>
    </row>
    <row r="461" customFormat="false" ht="15" hidden="false" customHeight="false" outlineLevel="0" collapsed="false">
      <c r="A461" s="5" t="s">
        <v>931</v>
      </c>
      <c r="B461" s="5" t="s">
        <v>932</v>
      </c>
      <c r="C461" s="10" t="n">
        <v>1</v>
      </c>
      <c r="D461" s="10" t="n">
        <v>0</v>
      </c>
      <c r="E461" s="10" t="n">
        <v>0</v>
      </c>
    </row>
    <row r="462" customFormat="false" ht="15" hidden="false" customHeight="false" outlineLevel="0" collapsed="false">
      <c r="A462" s="5" t="s">
        <v>933</v>
      </c>
      <c r="B462" s="5" t="s">
        <v>934</v>
      </c>
      <c r="C462" s="10" t="n">
        <v>1</v>
      </c>
      <c r="D462" s="10" t="n">
        <v>0</v>
      </c>
      <c r="E462" s="10" t="n">
        <v>0</v>
      </c>
    </row>
    <row r="463" customFormat="false" ht="15" hidden="false" customHeight="false" outlineLevel="0" collapsed="false">
      <c r="A463" s="5" t="s">
        <v>935</v>
      </c>
      <c r="B463" s="5" t="s">
        <v>936</v>
      </c>
      <c r="C463" s="10" t="n">
        <v>1</v>
      </c>
      <c r="D463" s="10" t="n">
        <v>0</v>
      </c>
      <c r="E463" s="10" t="n">
        <v>0</v>
      </c>
    </row>
    <row r="464" customFormat="false" ht="15" hidden="false" customHeight="false" outlineLevel="0" collapsed="false">
      <c r="A464" s="5" t="s">
        <v>937</v>
      </c>
      <c r="B464" s="5" t="s">
        <v>938</v>
      </c>
      <c r="C464" s="10" t="n">
        <v>1</v>
      </c>
      <c r="D464" s="10" t="n">
        <v>1</v>
      </c>
      <c r="E464" s="10" t="n">
        <v>1</v>
      </c>
    </row>
    <row r="465" customFormat="false" ht="15" hidden="false" customHeight="false" outlineLevel="0" collapsed="false">
      <c r="A465" s="5" t="s">
        <v>939</v>
      </c>
      <c r="B465" s="5" t="s">
        <v>940</v>
      </c>
      <c r="C465" s="10" t="n">
        <v>1</v>
      </c>
      <c r="D465" s="10" t="n">
        <v>0</v>
      </c>
      <c r="E465" s="10" t="n">
        <v>0</v>
      </c>
    </row>
    <row r="466" customFormat="false" ht="15" hidden="false" customHeight="false" outlineLevel="0" collapsed="false">
      <c r="A466" s="5" t="s">
        <v>941</v>
      </c>
      <c r="B466" s="5" t="s">
        <v>942</v>
      </c>
      <c r="C466" s="10" t="n">
        <v>1</v>
      </c>
      <c r="D466" s="10" t="n">
        <v>0</v>
      </c>
      <c r="E466" s="10" t="n">
        <v>0</v>
      </c>
    </row>
    <row r="467" customFormat="false" ht="15" hidden="false" customHeight="false" outlineLevel="0" collapsed="false">
      <c r="A467" s="5" t="s">
        <v>943</v>
      </c>
      <c r="B467" s="5" t="s">
        <v>944</v>
      </c>
      <c r="C467" s="10" t="n">
        <v>1</v>
      </c>
      <c r="D467" s="10" t="n">
        <v>0</v>
      </c>
      <c r="E467" s="10" t="n">
        <v>0</v>
      </c>
    </row>
    <row r="468" customFormat="false" ht="15" hidden="false" customHeight="false" outlineLevel="0" collapsed="false">
      <c r="A468" s="5" t="s">
        <v>945</v>
      </c>
      <c r="B468" s="5" t="s">
        <v>946</v>
      </c>
      <c r="C468" s="10" t="n">
        <v>1</v>
      </c>
      <c r="D468" s="10" t="n">
        <v>0</v>
      </c>
      <c r="E468" s="10" t="n">
        <v>0</v>
      </c>
    </row>
    <row r="469" customFormat="false" ht="15" hidden="false" customHeight="false" outlineLevel="0" collapsed="false">
      <c r="A469" s="5" t="s">
        <v>947</v>
      </c>
      <c r="B469" s="5" t="s">
        <v>948</v>
      </c>
      <c r="C469" s="10" t="n">
        <v>1</v>
      </c>
      <c r="D469" s="10" t="n">
        <v>0</v>
      </c>
      <c r="E469" s="10" t="n">
        <v>0</v>
      </c>
    </row>
    <row r="470" customFormat="false" ht="15" hidden="false" customHeight="false" outlineLevel="0" collapsed="false">
      <c r="A470" s="5" t="s">
        <v>949</v>
      </c>
      <c r="B470" s="5" t="s">
        <v>950</v>
      </c>
      <c r="C470" s="10" t="n">
        <v>1</v>
      </c>
      <c r="D470" s="10" t="n">
        <v>0</v>
      </c>
      <c r="E470" s="10" t="n">
        <v>0</v>
      </c>
    </row>
    <row r="471" customFormat="false" ht="15" hidden="false" customHeight="false" outlineLevel="0" collapsed="false">
      <c r="A471" s="5" t="s">
        <v>951</v>
      </c>
      <c r="B471" s="5" t="s">
        <v>952</v>
      </c>
      <c r="C471" s="10" t="n">
        <v>1</v>
      </c>
      <c r="D471" s="10" t="n">
        <v>0</v>
      </c>
      <c r="E471" s="10" t="n">
        <v>0</v>
      </c>
    </row>
    <row r="472" customFormat="false" ht="15" hidden="false" customHeight="false" outlineLevel="0" collapsed="false">
      <c r="A472" s="5" t="s">
        <v>953</v>
      </c>
      <c r="B472" s="5" t="s">
        <v>954</v>
      </c>
      <c r="C472" s="10" t="n">
        <v>1</v>
      </c>
      <c r="D472" s="10" t="n">
        <v>0</v>
      </c>
      <c r="E472" s="10" t="n">
        <v>0</v>
      </c>
    </row>
    <row r="473" customFormat="false" ht="15" hidden="false" customHeight="false" outlineLevel="0" collapsed="false">
      <c r="A473" s="5" t="s">
        <v>955</v>
      </c>
      <c r="B473" s="5" t="s">
        <v>956</v>
      </c>
      <c r="C473" s="10" t="n">
        <v>1</v>
      </c>
      <c r="D473" s="10" t="n">
        <v>0</v>
      </c>
      <c r="E473" s="10" t="n">
        <v>0</v>
      </c>
    </row>
    <row r="474" customFormat="false" ht="15" hidden="false" customHeight="false" outlineLevel="0" collapsed="false">
      <c r="A474" s="5" t="s">
        <v>957</v>
      </c>
      <c r="B474" s="5" t="s">
        <v>958</v>
      </c>
      <c r="C474" s="10" t="n">
        <v>1</v>
      </c>
      <c r="D474" s="10" t="n">
        <v>0</v>
      </c>
      <c r="E474" s="10" t="n">
        <v>0</v>
      </c>
    </row>
    <row r="475" customFormat="false" ht="15" hidden="false" customHeight="false" outlineLevel="0" collapsed="false">
      <c r="A475" s="5" t="s">
        <v>959</v>
      </c>
      <c r="B475" s="5" t="s">
        <v>960</v>
      </c>
      <c r="C475" s="10" t="n">
        <v>1</v>
      </c>
      <c r="D475" s="10" t="n">
        <v>0</v>
      </c>
      <c r="E475" s="10" t="n">
        <v>0</v>
      </c>
    </row>
    <row r="476" customFormat="false" ht="15" hidden="false" customHeight="false" outlineLevel="0" collapsed="false">
      <c r="A476" s="5" t="s">
        <v>961</v>
      </c>
      <c r="B476" s="5" t="s">
        <v>962</v>
      </c>
      <c r="C476" s="10" t="n">
        <v>1</v>
      </c>
      <c r="D476" s="10" t="n">
        <v>1</v>
      </c>
      <c r="E476" s="10" t="n">
        <v>1</v>
      </c>
    </row>
    <row r="477" customFormat="false" ht="15" hidden="false" customHeight="false" outlineLevel="0" collapsed="false">
      <c r="A477" s="5" t="s">
        <v>963</v>
      </c>
      <c r="B477" s="5" t="s">
        <v>964</v>
      </c>
      <c r="C477" s="10" t="n">
        <v>1</v>
      </c>
      <c r="D477" s="10" t="n">
        <v>0</v>
      </c>
      <c r="E477" s="10" t="n">
        <v>0</v>
      </c>
    </row>
    <row r="478" customFormat="false" ht="15" hidden="false" customHeight="false" outlineLevel="0" collapsed="false">
      <c r="A478" s="5" t="s">
        <v>965</v>
      </c>
      <c r="B478" s="5" t="s">
        <v>966</v>
      </c>
      <c r="C478" s="10" t="n">
        <v>1</v>
      </c>
      <c r="D478" s="10" t="n">
        <v>1</v>
      </c>
      <c r="E478" s="10" t="n">
        <v>1</v>
      </c>
    </row>
    <row r="479" customFormat="false" ht="15" hidden="false" customHeight="false" outlineLevel="0" collapsed="false">
      <c r="A479" s="5" t="s">
        <v>967</v>
      </c>
      <c r="B479" s="5" t="s">
        <v>968</v>
      </c>
      <c r="C479" s="10" t="n">
        <v>1</v>
      </c>
      <c r="D479" s="10" t="n">
        <v>1</v>
      </c>
      <c r="E479" s="10" t="n">
        <v>1</v>
      </c>
    </row>
    <row r="480" customFormat="false" ht="15" hidden="false" customHeight="false" outlineLevel="0" collapsed="false">
      <c r="A480" s="5" t="s">
        <v>969</v>
      </c>
      <c r="B480" s="5" t="s">
        <v>970</v>
      </c>
      <c r="C480" s="10" t="n">
        <v>1</v>
      </c>
      <c r="D480" s="10" t="n">
        <v>1</v>
      </c>
      <c r="E480" s="10" t="n">
        <v>1</v>
      </c>
    </row>
    <row r="481" customFormat="false" ht="15" hidden="false" customHeight="false" outlineLevel="0" collapsed="false">
      <c r="A481" s="5" t="s">
        <v>971</v>
      </c>
      <c r="B481" s="5" t="s">
        <v>972</v>
      </c>
      <c r="C481" s="10" t="n">
        <v>1</v>
      </c>
      <c r="D481" s="10" t="n">
        <v>1</v>
      </c>
      <c r="E481" s="10" t="n">
        <v>1</v>
      </c>
    </row>
    <row r="482" customFormat="false" ht="15" hidden="false" customHeight="false" outlineLevel="0" collapsed="false">
      <c r="A482" s="5" t="s">
        <v>973</v>
      </c>
      <c r="B482" s="5" t="s">
        <v>974</v>
      </c>
      <c r="C482" s="10" t="n">
        <v>1</v>
      </c>
      <c r="D482" s="10" t="n">
        <v>1</v>
      </c>
      <c r="E482" s="10" t="n">
        <v>1</v>
      </c>
    </row>
    <row r="483" customFormat="false" ht="15" hidden="false" customHeight="false" outlineLevel="0" collapsed="false">
      <c r="A483" s="5" t="s">
        <v>975</v>
      </c>
      <c r="B483" s="5" t="s">
        <v>976</v>
      </c>
      <c r="C483" s="10" t="n">
        <v>1</v>
      </c>
      <c r="D483" s="10" t="n">
        <v>1</v>
      </c>
      <c r="E483" s="10" t="n">
        <v>1</v>
      </c>
    </row>
    <row r="484" customFormat="false" ht="15" hidden="false" customHeight="false" outlineLevel="0" collapsed="false">
      <c r="A484" s="5" t="s">
        <v>977</v>
      </c>
      <c r="B484" s="5" t="s">
        <v>978</v>
      </c>
      <c r="C484" s="10" t="n">
        <v>1</v>
      </c>
      <c r="D484" s="10" t="n">
        <v>1</v>
      </c>
      <c r="E484" s="10" t="n">
        <v>1</v>
      </c>
    </row>
    <row r="485" customFormat="false" ht="15" hidden="false" customHeight="false" outlineLevel="0" collapsed="false">
      <c r="A485" s="5" t="s">
        <v>979</v>
      </c>
      <c r="B485" s="5" t="s">
        <v>980</v>
      </c>
      <c r="C485" s="10" t="n">
        <v>1</v>
      </c>
      <c r="D485" s="10" t="n">
        <v>0</v>
      </c>
      <c r="E485" s="10" t="n">
        <v>0</v>
      </c>
    </row>
    <row r="486" customFormat="false" ht="15" hidden="false" customHeight="false" outlineLevel="0" collapsed="false">
      <c r="A486" s="5" t="s">
        <v>981</v>
      </c>
      <c r="B486" s="5" t="s">
        <v>982</v>
      </c>
      <c r="C486" s="10" t="n">
        <v>1</v>
      </c>
      <c r="D486" s="10" t="n">
        <v>0</v>
      </c>
      <c r="E486" s="10" t="n">
        <v>0</v>
      </c>
    </row>
    <row r="487" customFormat="false" ht="15" hidden="false" customHeight="false" outlineLevel="0" collapsed="false">
      <c r="A487" s="5" t="s">
        <v>983</v>
      </c>
      <c r="B487" s="5" t="s">
        <v>984</v>
      </c>
      <c r="C487" s="10" t="n">
        <v>1</v>
      </c>
      <c r="D487" s="10" t="n">
        <v>1</v>
      </c>
      <c r="E487" s="10" t="n">
        <v>1</v>
      </c>
    </row>
    <row r="488" customFormat="false" ht="15" hidden="false" customHeight="false" outlineLevel="0" collapsed="false">
      <c r="A488" s="5" t="s">
        <v>985</v>
      </c>
      <c r="B488" s="5" t="s">
        <v>986</v>
      </c>
      <c r="C488" s="10" t="n">
        <v>1</v>
      </c>
      <c r="D488" s="10" t="n">
        <v>1</v>
      </c>
      <c r="E488" s="10" t="n">
        <v>1</v>
      </c>
    </row>
    <row r="489" customFormat="false" ht="15" hidden="false" customHeight="false" outlineLevel="0" collapsed="false">
      <c r="A489" s="5" t="s">
        <v>987</v>
      </c>
      <c r="B489" s="5" t="s">
        <v>988</v>
      </c>
      <c r="C489" s="10" t="n">
        <v>1</v>
      </c>
      <c r="D489" s="10" t="n">
        <v>0</v>
      </c>
      <c r="E489" s="10" t="n">
        <v>0</v>
      </c>
    </row>
    <row r="490" customFormat="false" ht="15" hidden="false" customHeight="false" outlineLevel="0" collapsed="false">
      <c r="A490" s="5" t="s">
        <v>989</v>
      </c>
      <c r="B490" s="5" t="s">
        <v>990</v>
      </c>
      <c r="C490" s="10" t="n">
        <v>1</v>
      </c>
      <c r="D490" s="10" t="n">
        <v>1</v>
      </c>
      <c r="E490" s="10" t="n">
        <v>1</v>
      </c>
    </row>
    <row r="491" customFormat="false" ht="15" hidden="false" customHeight="false" outlineLevel="0" collapsed="false">
      <c r="A491" s="5" t="s">
        <v>991</v>
      </c>
      <c r="B491" s="5" t="s">
        <v>992</v>
      </c>
      <c r="C491" s="10" t="n">
        <v>1</v>
      </c>
      <c r="D491" s="10" t="n">
        <v>0</v>
      </c>
      <c r="E491" s="10" t="n">
        <v>0</v>
      </c>
    </row>
    <row r="492" customFormat="false" ht="15" hidden="false" customHeight="false" outlineLevel="0" collapsed="false">
      <c r="A492" s="5" t="s">
        <v>993</v>
      </c>
      <c r="B492" s="5" t="s">
        <v>994</v>
      </c>
      <c r="C492" s="10" t="n">
        <v>1</v>
      </c>
      <c r="D492" s="10" t="n">
        <v>1</v>
      </c>
      <c r="E492" s="10" t="n">
        <v>1</v>
      </c>
    </row>
    <row r="493" customFormat="false" ht="15" hidden="false" customHeight="false" outlineLevel="0" collapsed="false">
      <c r="A493" s="5" t="s">
        <v>995</v>
      </c>
      <c r="B493" s="5" t="s">
        <v>996</v>
      </c>
      <c r="C493" s="10" t="n">
        <v>1</v>
      </c>
      <c r="D493" s="10" t="n">
        <v>0</v>
      </c>
      <c r="E493" s="10" t="n">
        <v>0</v>
      </c>
    </row>
    <row r="494" customFormat="false" ht="15" hidden="false" customHeight="false" outlineLevel="0" collapsed="false">
      <c r="A494" s="5" t="s">
        <v>997</v>
      </c>
      <c r="B494" s="5" t="s">
        <v>998</v>
      </c>
      <c r="C494" s="10" t="n">
        <v>1</v>
      </c>
      <c r="D494" s="10" t="n">
        <v>0</v>
      </c>
      <c r="E494" s="10" t="n">
        <v>0</v>
      </c>
    </row>
    <row r="495" customFormat="false" ht="15" hidden="false" customHeight="false" outlineLevel="0" collapsed="false">
      <c r="A495" s="5" t="s">
        <v>999</v>
      </c>
      <c r="B495" s="5" t="s">
        <v>1000</v>
      </c>
      <c r="C495" s="10" t="n">
        <v>1</v>
      </c>
      <c r="D495" s="10" t="n">
        <v>1</v>
      </c>
      <c r="E495" s="10" t="n">
        <v>1</v>
      </c>
    </row>
    <row r="496" customFormat="false" ht="15" hidden="false" customHeight="false" outlineLevel="0" collapsed="false">
      <c r="A496" s="5" t="s">
        <v>1001</v>
      </c>
      <c r="B496" s="5" t="s">
        <v>1002</v>
      </c>
      <c r="C496" s="10" t="n">
        <v>1</v>
      </c>
      <c r="D496" s="10" t="n">
        <v>0</v>
      </c>
      <c r="E496" s="10" t="n">
        <v>0</v>
      </c>
    </row>
    <row r="497" customFormat="false" ht="15" hidden="false" customHeight="false" outlineLevel="0" collapsed="false">
      <c r="A497" s="5" t="s">
        <v>1003</v>
      </c>
      <c r="B497" s="5" t="s">
        <v>1004</v>
      </c>
      <c r="C497" s="10" t="n">
        <v>1</v>
      </c>
      <c r="D497" s="10" t="n">
        <v>0</v>
      </c>
      <c r="E497" s="10" t="n">
        <v>0</v>
      </c>
    </row>
    <row r="498" customFormat="false" ht="15" hidden="false" customHeight="false" outlineLevel="0" collapsed="false">
      <c r="A498" s="5" t="s">
        <v>1005</v>
      </c>
      <c r="B498" s="5" t="s">
        <v>1006</v>
      </c>
      <c r="C498" s="10" t="n">
        <v>1</v>
      </c>
      <c r="D498" s="10" t="n">
        <v>0</v>
      </c>
      <c r="E498" s="10" t="n">
        <v>0</v>
      </c>
    </row>
    <row r="499" customFormat="false" ht="15" hidden="false" customHeight="false" outlineLevel="0" collapsed="false">
      <c r="A499" s="5" t="s">
        <v>1007</v>
      </c>
      <c r="B499" s="5" t="s">
        <v>1008</v>
      </c>
      <c r="C499" s="10" t="n">
        <v>1</v>
      </c>
      <c r="D499" s="10" t="n">
        <v>0</v>
      </c>
      <c r="E499" s="10" t="n">
        <v>0</v>
      </c>
    </row>
    <row r="500" customFormat="false" ht="15" hidden="false" customHeight="false" outlineLevel="0" collapsed="false">
      <c r="A500" s="5" t="s">
        <v>1009</v>
      </c>
      <c r="B500" s="5" t="s">
        <v>1010</v>
      </c>
      <c r="C500" s="10" t="n">
        <v>1</v>
      </c>
      <c r="D500" s="10" t="n">
        <v>0</v>
      </c>
      <c r="E500" s="10" t="n">
        <v>0</v>
      </c>
    </row>
    <row r="501" customFormat="false" ht="15" hidden="false" customHeight="false" outlineLevel="0" collapsed="false">
      <c r="A501" s="5" t="s">
        <v>1011</v>
      </c>
      <c r="B501" s="5" t="s">
        <v>1012</v>
      </c>
      <c r="C501" s="10" t="n">
        <v>1</v>
      </c>
      <c r="D501" s="10" t="n">
        <v>1</v>
      </c>
      <c r="E501" s="10" t="n">
        <v>1</v>
      </c>
    </row>
    <row r="502" customFormat="false" ht="15" hidden="false" customHeight="false" outlineLevel="0" collapsed="false">
      <c r="A502" s="5" t="s">
        <v>1013</v>
      </c>
      <c r="B502" s="5" t="s">
        <v>1014</v>
      </c>
      <c r="C502" s="10" t="n">
        <v>1</v>
      </c>
      <c r="D502" s="10" t="n">
        <v>1</v>
      </c>
      <c r="E502" s="10" t="n">
        <v>1</v>
      </c>
    </row>
    <row r="503" customFormat="false" ht="15" hidden="false" customHeight="false" outlineLevel="0" collapsed="false">
      <c r="A503" s="5" t="s">
        <v>1015</v>
      </c>
      <c r="B503" s="5" t="s">
        <v>1016</v>
      </c>
      <c r="C503" s="10" t="n">
        <v>1</v>
      </c>
      <c r="D503" s="10" t="n">
        <v>0</v>
      </c>
      <c r="E503" s="10" t="n">
        <v>0</v>
      </c>
    </row>
    <row r="504" customFormat="false" ht="15" hidden="false" customHeight="false" outlineLevel="0" collapsed="false">
      <c r="A504" s="5" t="s">
        <v>1017</v>
      </c>
      <c r="B504" s="5" t="s">
        <v>1018</v>
      </c>
      <c r="C504" s="10" t="n">
        <v>1</v>
      </c>
      <c r="D504" s="10" t="n">
        <v>0</v>
      </c>
      <c r="E504" s="10" t="n">
        <v>0</v>
      </c>
    </row>
    <row r="505" customFormat="false" ht="15" hidden="false" customHeight="false" outlineLevel="0" collapsed="false">
      <c r="A505" s="5" t="s">
        <v>1019</v>
      </c>
      <c r="B505" s="5" t="s">
        <v>1020</v>
      </c>
      <c r="C505" s="10" t="n">
        <v>1</v>
      </c>
      <c r="D505" s="10" t="n">
        <v>0</v>
      </c>
      <c r="E505" s="10" t="n">
        <v>0</v>
      </c>
    </row>
    <row r="506" customFormat="false" ht="15" hidden="false" customHeight="false" outlineLevel="0" collapsed="false">
      <c r="A506" s="5" t="s">
        <v>1021</v>
      </c>
      <c r="B506" s="5" t="s">
        <v>1022</v>
      </c>
      <c r="C506" s="10" t="n">
        <v>1</v>
      </c>
      <c r="D506" s="10" t="n">
        <v>1</v>
      </c>
      <c r="E506" s="10" t="n">
        <v>1</v>
      </c>
    </row>
    <row r="507" customFormat="false" ht="15" hidden="false" customHeight="false" outlineLevel="0" collapsed="false">
      <c r="A507" s="5" t="s">
        <v>1023</v>
      </c>
      <c r="B507" s="5" t="s">
        <v>1024</v>
      </c>
      <c r="C507" s="10" t="n">
        <v>1</v>
      </c>
      <c r="D507" s="10" t="n">
        <v>0</v>
      </c>
      <c r="E507" s="10" t="n">
        <v>0</v>
      </c>
    </row>
    <row r="508" customFormat="false" ht="15" hidden="false" customHeight="false" outlineLevel="0" collapsed="false">
      <c r="A508" s="5" t="s">
        <v>1025</v>
      </c>
      <c r="B508" s="5" t="s">
        <v>1026</v>
      </c>
      <c r="C508" s="10" t="n">
        <v>1</v>
      </c>
      <c r="D508" s="10" t="n">
        <v>0</v>
      </c>
      <c r="E508" s="10" t="n">
        <v>0</v>
      </c>
    </row>
    <row r="509" customFormat="false" ht="15" hidden="false" customHeight="false" outlineLevel="0" collapsed="false">
      <c r="A509" s="5" t="s">
        <v>1027</v>
      </c>
      <c r="B509" s="5" t="s">
        <v>1028</v>
      </c>
      <c r="C509" s="10" t="n">
        <v>1</v>
      </c>
      <c r="D509" s="10" t="n">
        <v>1</v>
      </c>
      <c r="E509" s="10" t="n">
        <v>1</v>
      </c>
    </row>
    <row r="510" customFormat="false" ht="15" hidden="false" customHeight="false" outlineLevel="0" collapsed="false">
      <c r="A510" s="5" t="s">
        <v>1029</v>
      </c>
      <c r="B510" s="5" t="s">
        <v>1030</v>
      </c>
      <c r="C510" s="10" t="n">
        <v>1</v>
      </c>
      <c r="D510" s="10" t="n">
        <v>0</v>
      </c>
      <c r="E510" s="10" t="n">
        <v>0</v>
      </c>
    </row>
    <row r="511" customFormat="false" ht="15" hidden="false" customHeight="false" outlineLevel="0" collapsed="false">
      <c r="A511" s="5" t="s">
        <v>1031</v>
      </c>
      <c r="B511" s="5" t="s">
        <v>1032</v>
      </c>
      <c r="C511" s="10" t="n">
        <v>1</v>
      </c>
      <c r="D511" s="10" t="n">
        <v>0</v>
      </c>
      <c r="E511" s="10" t="n">
        <v>0</v>
      </c>
    </row>
    <row r="512" customFormat="false" ht="15" hidden="false" customHeight="false" outlineLevel="0" collapsed="false">
      <c r="A512" s="5" t="s">
        <v>1033</v>
      </c>
      <c r="B512" s="5" t="s">
        <v>1034</v>
      </c>
      <c r="C512" s="10" t="n">
        <v>1</v>
      </c>
      <c r="D512" s="10" t="n">
        <v>0</v>
      </c>
      <c r="E512" s="10" t="n">
        <v>0</v>
      </c>
    </row>
    <row r="513" customFormat="false" ht="15" hidden="false" customHeight="false" outlineLevel="0" collapsed="false">
      <c r="A513" s="5" t="s">
        <v>1035</v>
      </c>
      <c r="B513" s="5" t="s">
        <v>1036</v>
      </c>
      <c r="C513" s="10" t="n">
        <v>1</v>
      </c>
      <c r="D513" s="10" t="n">
        <v>0</v>
      </c>
      <c r="E513" s="10" t="n">
        <v>0</v>
      </c>
    </row>
    <row r="514" customFormat="false" ht="15" hidden="false" customHeight="false" outlineLevel="0" collapsed="false">
      <c r="A514" s="5" t="s">
        <v>1037</v>
      </c>
      <c r="B514" s="5" t="s">
        <v>1038</v>
      </c>
      <c r="C514" s="10" t="n">
        <v>1</v>
      </c>
      <c r="D514" s="10" t="n">
        <v>0</v>
      </c>
      <c r="E514" s="10" t="n">
        <v>0</v>
      </c>
    </row>
    <row r="515" customFormat="false" ht="15" hidden="false" customHeight="false" outlineLevel="0" collapsed="false">
      <c r="A515" s="5" t="s">
        <v>1039</v>
      </c>
      <c r="B515" s="5" t="s">
        <v>1040</v>
      </c>
      <c r="C515" s="10" t="n">
        <v>1</v>
      </c>
      <c r="D515" s="10" t="n">
        <v>0</v>
      </c>
      <c r="E515" s="10" t="n">
        <v>0</v>
      </c>
    </row>
    <row r="516" customFormat="false" ht="15" hidden="false" customHeight="false" outlineLevel="0" collapsed="false">
      <c r="A516" s="5" t="s">
        <v>1041</v>
      </c>
      <c r="B516" s="5" t="s">
        <v>1042</v>
      </c>
      <c r="C516" s="10" t="n">
        <v>1</v>
      </c>
      <c r="D516" s="10" t="n">
        <v>1</v>
      </c>
      <c r="E516" s="10" t="n">
        <v>1</v>
      </c>
    </row>
    <row r="517" customFormat="false" ht="15" hidden="false" customHeight="false" outlineLevel="0" collapsed="false">
      <c r="A517" s="5" t="s">
        <v>1043</v>
      </c>
      <c r="B517" s="5" t="s">
        <v>1044</v>
      </c>
      <c r="C517" s="10" t="n">
        <v>1</v>
      </c>
      <c r="D517" s="10" t="n">
        <v>0</v>
      </c>
      <c r="E517" s="10" t="n">
        <v>0</v>
      </c>
    </row>
    <row r="518" customFormat="false" ht="15" hidden="false" customHeight="false" outlineLevel="0" collapsed="false">
      <c r="A518" s="5" t="s">
        <v>1045</v>
      </c>
      <c r="B518" s="5" t="s">
        <v>1046</v>
      </c>
      <c r="C518" s="10" t="n">
        <v>1</v>
      </c>
      <c r="D518" s="10" t="n">
        <v>0</v>
      </c>
      <c r="E518" s="10" t="n">
        <v>0</v>
      </c>
    </row>
    <row r="519" customFormat="false" ht="15" hidden="false" customHeight="false" outlineLevel="0" collapsed="false">
      <c r="A519" s="5" t="s">
        <v>1047</v>
      </c>
      <c r="B519" s="5" t="s">
        <v>1048</v>
      </c>
      <c r="C519" s="10" t="n">
        <v>1</v>
      </c>
      <c r="D519" s="10" t="n">
        <v>0</v>
      </c>
      <c r="E519" s="10" t="n">
        <v>0</v>
      </c>
    </row>
    <row r="520" customFormat="false" ht="15" hidden="false" customHeight="false" outlineLevel="0" collapsed="false">
      <c r="A520" s="5" t="s">
        <v>1049</v>
      </c>
      <c r="B520" s="5" t="s">
        <v>1050</v>
      </c>
      <c r="C520" s="10" t="n">
        <v>1</v>
      </c>
      <c r="D520" s="10" t="n">
        <v>1</v>
      </c>
      <c r="E520" s="10" t="n">
        <v>1</v>
      </c>
    </row>
    <row r="521" customFormat="false" ht="15" hidden="false" customHeight="false" outlineLevel="0" collapsed="false">
      <c r="A521" s="5" t="s">
        <v>1051</v>
      </c>
      <c r="B521" s="5" t="s">
        <v>1052</v>
      </c>
      <c r="C521" s="10" t="n">
        <v>1</v>
      </c>
      <c r="D521" s="10" t="n">
        <v>0</v>
      </c>
      <c r="E521" s="10" t="n">
        <v>0</v>
      </c>
    </row>
    <row r="522" customFormat="false" ht="15" hidden="false" customHeight="false" outlineLevel="0" collapsed="false">
      <c r="A522" s="5" t="s">
        <v>1053</v>
      </c>
      <c r="B522" s="5" t="s">
        <v>1054</v>
      </c>
      <c r="C522" s="10" t="n">
        <v>1</v>
      </c>
      <c r="D522" s="10" t="n">
        <v>0</v>
      </c>
      <c r="E522" s="10" t="n">
        <v>0</v>
      </c>
    </row>
    <row r="523" customFormat="false" ht="15" hidden="false" customHeight="false" outlineLevel="0" collapsed="false">
      <c r="A523" s="5" t="s">
        <v>1055</v>
      </c>
      <c r="B523" s="5" t="s">
        <v>1056</v>
      </c>
      <c r="C523" s="10" t="n">
        <v>1</v>
      </c>
      <c r="D523" s="10" t="n">
        <v>0</v>
      </c>
      <c r="E523" s="10" t="n">
        <v>0</v>
      </c>
    </row>
    <row r="524" customFormat="false" ht="15" hidden="false" customHeight="false" outlineLevel="0" collapsed="false">
      <c r="A524" s="5" t="s">
        <v>1057</v>
      </c>
      <c r="B524" s="5" t="s">
        <v>1058</v>
      </c>
      <c r="C524" s="10" t="n">
        <v>1</v>
      </c>
      <c r="D524" s="10" t="n">
        <v>0</v>
      </c>
      <c r="E524" s="10" t="n">
        <v>0</v>
      </c>
    </row>
    <row r="525" customFormat="false" ht="15" hidden="false" customHeight="false" outlineLevel="0" collapsed="false">
      <c r="A525" s="5" t="s">
        <v>1059</v>
      </c>
      <c r="B525" s="5" t="s">
        <v>1060</v>
      </c>
      <c r="C525" s="10" t="n">
        <v>1</v>
      </c>
      <c r="D525" s="10" t="n">
        <v>1</v>
      </c>
      <c r="E525" s="10" t="n">
        <v>1</v>
      </c>
    </row>
    <row r="526" customFormat="false" ht="15" hidden="false" customHeight="false" outlineLevel="0" collapsed="false">
      <c r="A526" s="5" t="s">
        <v>1061</v>
      </c>
      <c r="B526" s="5" t="s">
        <v>1062</v>
      </c>
      <c r="C526" s="10" t="n">
        <v>1</v>
      </c>
      <c r="D526" s="10" t="n">
        <v>0</v>
      </c>
      <c r="E526" s="10" t="n">
        <v>0</v>
      </c>
    </row>
    <row r="527" customFormat="false" ht="15" hidden="false" customHeight="false" outlineLevel="0" collapsed="false">
      <c r="A527" s="5" t="s">
        <v>1063</v>
      </c>
      <c r="B527" s="5" t="s">
        <v>1064</v>
      </c>
      <c r="C527" s="10" t="n">
        <v>1</v>
      </c>
      <c r="D527" s="10" t="n">
        <v>0</v>
      </c>
      <c r="E527" s="10" t="n">
        <v>0</v>
      </c>
    </row>
    <row r="528" customFormat="false" ht="15" hidden="false" customHeight="false" outlineLevel="0" collapsed="false">
      <c r="A528" s="5" t="s">
        <v>1065</v>
      </c>
      <c r="B528" s="5" t="s">
        <v>1066</v>
      </c>
      <c r="C528" s="10" t="n">
        <v>1</v>
      </c>
      <c r="D528" s="10" t="n">
        <v>1</v>
      </c>
      <c r="E528" s="10" t="n">
        <v>1</v>
      </c>
    </row>
    <row r="529" customFormat="false" ht="15" hidden="false" customHeight="false" outlineLevel="0" collapsed="false">
      <c r="A529" s="5" t="s">
        <v>1067</v>
      </c>
      <c r="B529" s="5" t="s">
        <v>1068</v>
      </c>
      <c r="C529" s="10" t="n">
        <v>1</v>
      </c>
      <c r="D529" s="10" t="n">
        <v>1</v>
      </c>
      <c r="E529" s="10" t="n">
        <v>1</v>
      </c>
    </row>
    <row r="530" customFormat="false" ht="15" hidden="false" customHeight="false" outlineLevel="0" collapsed="false">
      <c r="A530" s="5" t="s">
        <v>1069</v>
      </c>
      <c r="B530" s="5" t="s">
        <v>1070</v>
      </c>
      <c r="C530" s="10" t="n">
        <v>1</v>
      </c>
      <c r="D530" s="10" t="n">
        <v>0</v>
      </c>
      <c r="E530" s="10" t="n">
        <v>0</v>
      </c>
    </row>
    <row r="531" customFormat="false" ht="15" hidden="false" customHeight="false" outlineLevel="0" collapsed="false">
      <c r="A531" s="5" t="s">
        <v>1071</v>
      </c>
      <c r="B531" s="5" t="s">
        <v>1072</v>
      </c>
      <c r="C531" s="10" t="n">
        <v>1</v>
      </c>
      <c r="D531" s="10" t="n">
        <v>0</v>
      </c>
      <c r="E531" s="10" t="n">
        <v>0</v>
      </c>
    </row>
    <row r="532" customFormat="false" ht="15" hidden="false" customHeight="false" outlineLevel="0" collapsed="false">
      <c r="A532" s="5" t="s">
        <v>1073</v>
      </c>
      <c r="B532" s="5" t="s">
        <v>1074</v>
      </c>
      <c r="C532" s="10" t="n">
        <v>1</v>
      </c>
      <c r="D532" s="10" t="n">
        <v>0</v>
      </c>
      <c r="E532" s="10" t="n">
        <v>0</v>
      </c>
    </row>
    <row r="533" customFormat="false" ht="15" hidden="false" customHeight="false" outlineLevel="0" collapsed="false">
      <c r="A533" s="5" t="s">
        <v>1075</v>
      </c>
      <c r="B533" s="5" t="s">
        <v>1076</v>
      </c>
      <c r="C533" s="10" t="n">
        <v>1</v>
      </c>
      <c r="D533" s="10" t="n">
        <v>1</v>
      </c>
      <c r="E533" s="10" t="n">
        <v>1</v>
      </c>
    </row>
    <row r="534" customFormat="false" ht="15" hidden="false" customHeight="false" outlineLevel="0" collapsed="false">
      <c r="A534" s="5" t="s">
        <v>1077</v>
      </c>
      <c r="B534" s="5" t="s">
        <v>1078</v>
      </c>
      <c r="C534" s="10" t="n">
        <v>1</v>
      </c>
      <c r="D534" s="10" t="n">
        <v>0</v>
      </c>
      <c r="E534" s="10" t="n">
        <v>0</v>
      </c>
    </row>
    <row r="535" customFormat="false" ht="15" hidden="false" customHeight="false" outlineLevel="0" collapsed="false">
      <c r="A535" s="5" t="s">
        <v>1079</v>
      </c>
      <c r="B535" s="5" t="s">
        <v>1080</v>
      </c>
      <c r="C535" s="10" t="n">
        <v>1</v>
      </c>
      <c r="D535" s="10" t="n">
        <v>1</v>
      </c>
      <c r="E535" s="10" t="n">
        <v>1</v>
      </c>
    </row>
    <row r="536" customFormat="false" ht="15" hidden="false" customHeight="false" outlineLevel="0" collapsed="false">
      <c r="A536" s="5" t="s">
        <v>1081</v>
      </c>
      <c r="B536" s="5" t="s">
        <v>1082</v>
      </c>
      <c r="C536" s="10" t="n">
        <v>1</v>
      </c>
      <c r="D536" s="10" t="n">
        <v>1</v>
      </c>
      <c r="E536" s="10" t="n">
        <v>1</v>
      </c>
    </row>
    <row r="537" customFormat="false" ht="15" hidden="false" customHeight="false" outlineLevel="0" collapsed="false">
      <c r="A537" s="5" t="s">
        <v>1083</v>
      </c>
      <c r="B537" s="5" t="s">
        <v>1084</v>
      </c>
      <c r="C537" s="10" t="n">
        <v>1</v>
      </c>
      <c r="D537" s="10" t="n">
        <v>0</v>
      </c>
      <c r="E537" s="10" t="n">
        <v>0</v>
      </c>
    </row>
    <row r="538" customFormat="false" ht="15" hidden="false" customHeight="false" outlineLevel="0" collapsed="false">
      <c r="A538" s="5" t="s">
        <v>1085</v>
      </c>
      <c r="B538" s="5" t="s">
        <v>1086</v>
      </c>
      <c r="C538" s="10" t="n">
        <v>1</v>
      </c>
      <c r="D538" s="10" t="n">
        <v>0</v>
      </c>
      <c r="E538" s="10" t="n">
        <v>0</v>
      </c>
    </row>
    <row r="539" customFormat="false" ht="15" hidden="false" customHeight="false" outlineLevel="0" collapsed="false">
      <c r="A539" s="5" t="s">
        <v>1087</v>
      </c>
      <c r="B539" s="5" t="s">
        <v>1088</v>
      </c>
      <c r="C539" s="10" t="n">
        <v>1</v>
      </c>
      <c r="D539" s="10" t="n">
        <v>0</v>
      </c>
      <c r="E539" s="10" t="n">
        <v>0</v>
      </c>
    </row>
    <row r="540" customFormat="false" ht="15" hidden="false" customHeight="false" outlineLevel="0" collapsed="false">
      <c r="A540" s="5" t="s">
        <v>1089</v>
      </c>
      <c r="B540" s="5" t="s">
        <v>1090</v>
      </c>
      <c r="C540" s="10" t="n">
        <v>1</v>
      </c>
      <c r="D540" s="10" t="n">
        <v>0</v>
      </c>
      <c r="E540" s="10" t="n">
        <v>0</v>
      </c>
    </row>
    <row r="541" customFormat="false" ht="15" hidden="false" customHeight="false" outlineLevel="0" collapsed="false">
      <c r="A541" s="5" t="s">
        <v>1091</v>
      </c>
      <c r="B541" s="5" t="s">
        <v>1092</v>
      </c>
      <c r="C541" s="10" t="n">
        <v>1</v>
      </c>
      <c r="D541" s="10" t="n">
        <v>0</v>
      </c>
      <c r="E541" s="10" t="n">
        <v>0</v>
      </c>
    </row>
    <row r="542" customFormat="false" ht="15" hidden="false" customHeight="false" outlineLevel="0" collapsed="false">
      <c r="A542" s="5" t="s">
        <v>1093</v>
      </c>
      <c r="B542" s="5" t="s">
        <v>1094</v>
      </c>
      <c r="C542" s="10" t="n">
        <v>1</v>
      </c>
      <c r="D542" s="10" t="n">
        <v>0</v>
      </c>
      <c r="E542" s="10" t="n">
        <v>0</v>
      </c>
    </row>
    <row r="543" customFormat="false" ht="15" hidden="false" customHeight="false" outlineLevel="0" collapsed="false">
      <c r="A543" s="5" t="s">
        <v>1095</v>
      </c>
      <c r="B543" s="5" t="s">
        <v>1096</v>
      </c>
      <c r="C543" s="10" t="n">
        <v>1</v>
      </c>
      <c r="D543" s="10" t="n">
        <v>0</v>
      </c>
      <c r="E543" s="10" t="n">
        <v>0</v>
      </c>
    </row>
    <row r="544" customFormat="false" ht="15" hidden="false" customHeight="false" outlineLevel="0" collapsed="false">
      <c r="A544" s="5" t="s">
        <v>1097</v>
      </c>
      <c r="B544" s="5" t="s">
        <v>1098</v>
      </c>
      <c r="C544" s="10" t="n">
        <v>1</v>
      </c>
      <c r="D544" s="10" t="n">
        <v>1</v>
      </c>
      <c r="E544" s="10" t="n">
        <v>1</v>
      </c>
    </row>
    <row r="545" customFormat="false" ht="15" hidden="false" customHeight="false" outlineLevel="0" collapsed="false">
      <c r="A545" s="5" t="s">
        <v>1099</v>
      </c>
      <c r="B545" s="5" t="s">
        <v>1100</v>
      </c>
      <c r="C545" s="10" t="n">
        <v>1</v>
      </c>
      <c r="D545" s="10" t="n">
        <v>0</v>
      </c>
      <c r="E545" s="10" t="n">
        <v>0</v>
      </c>
    </row>
    <row r="546" customFormat="false" ht="15" hidden="false" customHeight="false" outlineLevel="0" collapsed="false">
      <c r="A546" s="5" t="s">
        <v>1101</v>
      </c>
      <c r="B546" s="5" t="s">
        <v>1102</v>
      </c>
      <c r="C546" s="10" t="n">
        <v>1</v>
      </c>
      <c r="D546" s="10" t="n">
        <v>1</v>
      </c>
      <c r="E546" s="10" t="n">
        <v>1</v>
      </c>
    </row>
    <row r="547" customFormat="false" ht="15" hidden="false" customHeight="false" outlineLevel="0" collapsed="false">
      <c r="A547" s="5" t="s">
        <v>1103</v>
      </c>
      <c r="B547" s="5" t="s">
        <v>1104</v>
      </c>
      <c r="C547" s="10" t="n">
        <v>1</v>
      </c>
      <c r="D547" s="10" t="n">
        <v>0</v>
      </c>
      <c r="E547" s="10" t="n">
        <v>0</v>
      </c>
    </row>
    <row r="548" customFormat="false" ht="15" hidden="false" customHeight="false" outlineLevel="0" collapsed="false">
      <c r="A548" s="5" t="s">
        <v>1105</v>
      </c>
      <c r="B548" s="5" t="s">
        <v>1106</v>
      </c>
      <c r="C548" s="10" t="n">
        <v>1</v>
      </c>
      <c r="D548" s="10" t="n">
        <v>0</v>
      </c>
      <c r="E548" s="10" t="n">
        <v>0</v>
      </c>
    </row>
    <row r="549" customFormat="false" ht="15" hidden="false" customHeight="false" outlineLevel="0" collapsed="false">
      <c r="A549" s="5" t="s">
        <v>1107</v>
      </c>
      <c r="B549" s="5" t="s">
        <v>1108</v>
      </c>
      <c r="C549" s="10" t="n">
        <v>1</v>
      </c>
      <c r="D549" s="10" t="n">
        <v>0</v>
      </c>
      <c r="E549" s="10" t="n">
        <v>0</v>
      </c>
    </row>
    <row r="550" customFormat="false" ht="15" hidden="false" customHeight="false" outlineLevel="0" collapsed="false">
      <c r="A550" s="5" t="s">
        <v>1109</v>
      </c>
      <c r="B550" s="5" t="s">
        <v>1110</v>
      </c>
      <c r="C550" s="10" t="n">
        <v>1</v>
      </c>
      <c r="D550" s="10" t="n">
        <v>0</v>
      </c>
      <c r="E550" s="10" t="n">
        <v>0</v>
      </c>
    </row>
    <row r="551" customFormat="false" ht="15" hidden="false" customHeight="false" outlineLevel="0" collapsed="false">
      <c r="A551" s="5" t="s">
        <v>1111</v>
      </c>
      <c r="B551" s="5" t="s">
        <v>1112</v>
      </c>
      <c r="C551" s="10" t="n">
        <v>1</v>
      </c>
      <c r="D551" s="10" t="n">
        <v>0</v>
      </c>
      <c r="E551" s="10" t="n">
        <v>0</v>
      </c>
    </row>
    <row r="552" customFormat="false" ht="15" hidden="false" customHeight="false" outlineLevel="0" collapsed="false">
      <c r="A552" s="5" t="s">
        <v>1113</v>
      </c>
      <c r="B552" s="5" t="s">
        <v>1114</v>
      </c>
      <c r="C552" s="10" t="n">
        <v>1</v>
      </c>
      <c r="D552" s="10" t="n">
        <v>0</v>
      </c>
      <c r="E552" s="10" t="n">
        <v>0</v>
      </c>
    </row>
    <row r="553" customFormat="false" ht="15" hidden="false" customHeight="false" outlineLevel="0" collapsed="false">
      <c r="A553" s="5" t="s">
        <v>1115</v>
      </c>
      <c r="B553" s="5" t="s">
        <v>1116</v>
      </c>
      <c r="C553" s="10" t="n">
        <v>1</v>
      </c>
      <c r="D553" s="10" t="n">
        <v>0</v>
      </c>
      <c r="E553" s="10" t="n">
        <v>0</v>
      </c>
    </row>
    <row r="554" customFormat="false" ht="15" hidden="false" customHeight="false" outlineLevel="0" collapsed="false">
      <c r="A554" s="5" t="s">
        <v>1117</v>
      </c>
      <c r="B554" s="5" t="s">
        <v>1118</v>
      </c>
      <c r="C554" s="10" t="n">
        <v>1</v>
      </c>
      <c r="D554" s="10" t="n">
        <v>0</v>
      </c>
      <c r="E554" s="10" t="n">
        <v>0</v>
      </c>
    </row>
    <row r="555" customFormat="false" ht="15" hidden="false" customHeight="false" outlineLevel="0" collapsed="false">
      <c r="A555" s="5" t="s">
        <v>1119</v>
      </c>
      <c r="B555" s="5" t="s">
        <v>1120</v>
      </c>
      <c r="C555" s="10" t="n">
        <v>1</v>
      </c>
      <c r="D555" s="10" t="n">
        <v>0</v>
      </c>
      <c r="E555" s="10" t="n">
        <v>0</v>
      </c>
    </row>
    <row r="556" customFormat="false" ht="15" hidden="false" customHeight="false" outlineLevel="0" collapsed="false">
      <c r="A556" s="5" t="s">
        <v>1121</v>
      </c>
      <c r="B556" s="5" t="s">
        <v>1122</v>
      </c>
      <c r="C556" s="10" t="n">
        <v>1</v>
      </c>
      <c r="D556" s="10" t="n">
        <v>0</v>
      </c>
      <c r="E556" s="10" t="n">
        <v>0</v>
      </c>
    </row>
    <row r="557" customFormat="false" ht="15" hidden="false" customHeight="false" outlineLevel="0" collapsed="false">
      <c r="A557" s="5" t="s">
        <v>1123</v>
      </c>
      <c r="B557" s="5" t="s">
        <v>1124</v>
      </c>
      <c r="C557" s="10" t="n">
        <v>1</v>
      </c>
      <c r="D557" s="10" t="n">
        <v>0</v>
      </c>
      <c r="E557" s="10" t="n">
        <v>0</v>
      </c>
    </row>
    <row r="558" customFormat="false" ht="15" hidden="false" customHeight="false" outlineLevel="0" collapsed="false">
      <c r="A558" s="5" t="s">
        <v>1125</v>
      </c>
      <c r="B558" s="5" t="s">
        <v>1126</v>
      </c>
      <c r="C558" s="10" t="n">
        <v>1</v>
      </c>
      <c r="D558" s="10" t="n">
        <v>0</v>
      </c>
      <c r="E558" s="10" t="n">
        <v>0</v>
      </c>
    </row>
    <row r="559" customFormat="false" ht="15" hidden="false" customHeight="false" outlineLevel="0" collapsed="false">
      <c r="A559" s="5" t="s">
        <v>1127</v>
      </c>
      <c r="B559" s="5" t="s">
        <v>1128</v>
      </c>
      <c r="C559" s="10" t="n">
        <v>1</v>
      </c>
      <c r="D559" s="10" t="n">
        <v>0</v>
      </c>
      <c r="E559" s="10" t="n">
        <v>0</v>
      </c>
    </row>
    <row r="560" customFormat="false" ht="15" hidden="false" customHeight="false" outlineLevel="0" collapsed="false">
      <c r="A560" s="5" t="s">
        <v>1129</v>
      </c>
      <c r="B560" s="5" t="s">
        <v>1130</v>
      </c>
      <c r="C560" s="10" t="n">
        <v>1</v>
      </c>
      <c r="D560" s="10" t="n">
        <v>0</v>
      </c>
      <c r="E560" s="10" t="n">
        <v>0</v>
      </c>
    </row>
    <row r="561" customFormat="false" ht="15" hidden="false" customHeight="false" outlineLevel="0" collapsed="false">
      <c r="A561" s="5" t="s">
        <v>1131</v>
      </c>
      <c r="B561" s="5" t="s">
        <v>1132</v>
      </c>
      <c r="C561" s="10" t="n">
        <v>1</v>
      </c>
      <c r="D561" s="10" t="n">
        <v>0</v>
      </c>
      <c r="E561" s="10" t="n">
        <v>0</v>
      </c>
    </row>
    <row r="562" customFormat="false" ht="15" hidden="false" customHeight="false" outlineLevel="0" collapsed="false">
      <c r="A562" s="5" t="s">
        <v>1133</v>
      </c>
      <c r="B562" s="5" t="s">
        <v>1134</v>
      </c>
      <c r="C562" s="10" t="n">
        <v>1</v>
      </c>
      <c r="D562" s="10" t="n">
        <v>0</v>
      </c>
      <c r="E562" s="10" t="n">
        <v>0</v>
      </c>
    </row>
    <row r="563" customFormat="false" ht="15" hidden="false" customHeight="false" outlineLevel="0" collapsed="false">
      <c r="A563" s="5" t="s">
        <v>1135</v>
      </c>
      <c r="B563" s="5" t="s">
        <v>1136</v>
      </c>
      <c r="C563" s="10" t="n">
        <v>1</v>
      </c>
      <c r="D563" s="10" t="n">
        <v>0</v>
      </c>
      <c r="E563" s="10" t="n">
        <v>0</v>
      </c>
    </row>
    <row r="564" customFormat="false" ht="15" hidden="false" customHeight="false" outlineLevel="0" collapsed="false">
      <c r="A564" s="5" t="s">
        <v>1137</v>
      </c>
      <c r="B564" s="5" t="s">
        <v>1138</v>
      </c>
      <c r="C564" s="10" t="n">
        <v>1</v>
      </c>
      <c r="D564" s="10" t="n">
        <v>0</v>
      </c>
      <c r="E564" s="10" t="n">
        <v>0</v>
      </c>
    </row>
    <row r="565" customFormat="false" ht="15" hidden="false" customHeight="false" outlineLevel="0" collapsed="false">
      <c r="A565" s="5" t="s">
        <v>1139</v>
      </c>
      <c r="B565" s="5" t="s">
        <v>1140</v>
      </c>
      <c r="C565" s="10" t="n">
        <v>1</v>
      </c>
      <c r="D565" s="10" t="n">
        <v>0</v>
      </c>
      <c r="E565" s="10" t="n">
        <v>0</v>
      </c>
    </row>
    <row r="566" customFormat="false" ht="15" hidden="false" customHeight="false" outlineLevel="0" collapsed="false">
      <c r="A566" s="5" t="s">
        <v>1141</v>
      </c>
      <c r="B566" s="5" t="s">
        <v>1142</v>
      </c>
      <c r="C566" s="10" t="n">
        <v>1</v>
      </c>
      <c r="D566" s="10" t="n">
        <v>1</v>
      </c>
      <c r="E566" s="10" t="n">
        <v>1</v>
      </c>
    </row>
    <row r="567" customFormat="false" ht="15" hidden="false" customHeight="false" outlineLevel="0" collapsed="false">
      <c r="A567" s="5" t="s">
        <v>1143</v>
      </c>
      <c r="B567" s="5" t="s">
        <v>1144</v>
      </c>
      <c r="C567" s="10" t="n">
        <v>1</v>
      </c>
      <c r="D567" s="10" t="n">
        <v>0</v>
      </c>
      <c r="E567" s="10" t="n">
        <v>0</v>
      </c>
    </row>
    <row r="568" customFormat="false" ht="15" hidden="false" customHeight="false" outlineLevel="0" collapsed="false">
      <c r="A568" s="5" t="s">
        <v>1145</v>
      </c>
      <c r="B568" s="5" t="s">
        <v>1146</v>
      </c>
      <c r="C568" s="10" t="n">
        <v>1</v>
      </c>
      <c r="D568" s="10" t="n">
        <v>0</v>
      </c>
      <c r="E568" s="10" t="n">
        <v>0</v>
      </c>
    </row>
    <row r="569" customFormat="false" ht="15" hidden="false" customHeight="false" outlineLevel="0" collapsed="false">
      <c r="A569" s="5" t="s">
        <v>1147</v>
      </c>
      <c r="B569" s="5" t="s">
        <v>1148</v>
      </c>
      <c r="C569" s="10" t="n">
        <v>1</v>
      </c>
      <c r="D569" s="10" t="n">
        <v>0</v>
      </c>
      <c r="E569" s="10" t="n">
        <v>0</v>
      </c>
    </row>
    <row r="570" customFormat="false" ht="15" hidden="false" customHeight="false" outlineLevel="0" collapsed="false">
      <c r="A570" s="5" t="s">
        <v>1149</v>
      </c>
      <c r="B570" s="5" t="s">
        <v>1150</v>
      </c>
      <c r="C570" s="10" t="n">
        <v>1</v>
      </c>
      <c r="D570" s="10" t="n">
        <v>0</v>
      </c>
      <c r="E570" s="10" t="n">
        <v>0</v>
      </c>
    </row>
    <row r="571" customFormat="false" ht="15" hidden="false" customHeight="false" outlineLevel="0" collapsed="false">
      <c r="A571" s="5" t="s">
        <v>1151</v>
      </c>
      <c r="B571" s="5" t="s">
        <v>1152</v>
      </c>
      <c r="C571" s="10" t="n">
        <v>1</v>
      </c>
      <c r="D571" s="10" t="n">
        <v>0</v>
      </c>
      <c r="E571" s="10" t="n">
        <v>0</v>
      </c>
    </row>
    <row r="572" customFormat="false" ht="15" hidden="false" customHeight="false" outlineLevel="0" collapsed="false">
      <c r="A572" s="5" t="s">
        <v>1153</v>
      </c>
      <c r="B572" s="5" t="s">
        <v>1154</v>
      </c>
      <c r="C572" s="10" t="n">
        <v>1</v>
      </c>
      <c r="D572" s="10" t="n">
        <v>0</v>
      </c>
      <c r="E572" s="10" t="n">
        <v>0</v>
      </c>
    </row>
    <row r="573" customFormat="false" ht="15" hidden="false" customHeight="false" outlineLevel="0" collapsed="false">
      <c r="A573" s="5" t="s">
        <v>1155</v>
      </c>
      <c r="B573" s="5" t="s">
        <v>1156</v>
      </c>
      <c r="C573" s="10" t="n">
        <v>1</v>
      </c>
      <c r="D573" s="10" t="n">
        <v>0</v>
      </c>
      <c r="E573" s="10" t="n">
        <v>0</v>
      </c>
    </row>
    <row r="574" customFormat="false" ht="15" hidden="false" customHeight="false" outlineLevel="0" collapsed="false">
      <c r="A574" s="5" t="s">
        <v>1157</v>
      </c>
      <c r="B574" s="5" t="s">
        <v>1158</v>
      </c>
      <c r="C574" s="10" t="n">
        <v>1</v>
      </c>
      <c r="D574" s="10" t="n">
        <v>0</v>
      </c>
      <c r="E574" s="10" t="n">
        <v>0</v>
      </c>
    </row>
    <row r="575" customFormat="false" ht="15" hidden="false" customHeight="false" outlineLevel="0" collapsed="false">
      <c r="A575" s="5" t="s">
        <v>1159</v>
      </c>
      <c r="B575" s="5" t="s">
        <v>1160</v>
      </c>
      <c r="C575" s="10" t="n">
        <v>1</v>
      </c>
      <c r="D575" s="10" t="n">
        <v>0</v>
      </c>
      <c r="E575" s="10" t="n">
        <v>0</v>
      </c>
    </row>
    <row r="576" customFormat="false" ht="15" hidden="false" customHeight="false" outlineLevel="0" collapsed="false">
      <c r="A576" s="5" t="s">
        <v>1161</v>
      </c>
      <c r="B576" s="5" t="s">
        <v>1162</v>
      </c>
      <c r="C576" s="10" t="n">
        <v>1</v>
      </c>
      <c r="D576" s="10" t="n">
        <v>0</v>
      </c>
      <c r="E576" s="10" t="n">
        <v>0</v>
      </c>
    </row>
    <row r="577" customFormat="false" ht="15" hidden="false" customHeight="false" outlineLevel="0" collapsed="false">
      <c r="A577" s="5" t="s">
        <v>1163</v>
      </c>
      <c r="B577" s="5" t="s">
        <v>1164</v>
      </c>
      <c r="C577" s="10" t="n">
        <v>1</v>
      </c>
      <c r="D577" s="10" t="n">
        <v>0</v>
      </c>
      <c r="E577" s="10" t="n">
        <v>0</v>
      </c>
    </row>
    <row r="578" customFormat="false" ht="15" hidden="false" customHeight="false" outlineLevel="0" collapsed="false">
      <c r="A578" s="5" t="s">
        <v>1165</v>
      </c>
      <c r="B578" s="5" t="s">
        <v>1166</v>
      </c>
      <c r="C578" s="10" t="n">
        <v>1</v>
      </c>
      <c r="D578" s="10" t="n">
        <v>0</v>
      </c>
      <c r="E578" s="10" t="n">
        <v>0</v>
      </c>
    </row>
    <row r="579" customFormat="false" ht="15" hidden="false" customHeight="false" outlineLevel="0" collapsed="false">
      <c r="A579" s="5" t="s">
        <v>1167</v>
      </c>
      <c r="B579" s="5" t="s">
        <v>1168</v>
      </c>
      <c r="C579" s="10" t="n">
        <v>1</v>
      </c>
      <c r="D579" s="10" t="n">
        <v>0</v>
      </c>
      <c r="E579" s="10" t="n">
        <v>0</v>
      </c>
    </row>
    <row r="580" customFormat="false" ht="15" hidden="false" customHeight="false" outlineLevel="0" collapsed="false">
      <c r="A580" s="5" t="s">
        <v>1169</v>
      </c>
      <c r="B580" s="5" t="s">
        <v>1170</v>
      </c>
      <c r="C580" s="10" t="n">
        <v>1</v>
      </c>
      <c r="D580" s="10" t="n">
        <v>0</v>
      </c>
      <c r="E580" s="10" t="n">
        <v>0</v>
      </c>
    </row>
    <row r="581" customFormat="false" ht="15" hidden="false" customHeight="false" outlineLevel="0" collapsed="false">
      <c r="A581" s="5" t="s">
        <v>1171</v>
      </c>
      <c r="B581" s="5" t="s">
        <v>1172</v>
      </c>
      <c r="C581" s="10" t="n">
        <v>1</v>
      </c>
      <c r="D581" s="10" t="n">
        <v>0</v>
      </c>
      <c r="E581" s="10" t="n">
        <v>0</v>
      </c>
    </row>
    <row r="582" customFormat="false" ht="15" hidden="false" customHeight="false" outlineLevel="0" collapsed="false">
      <c r="A582" s="5" t="s">
        <v>1173</v>
      </c>
      <c r="B582" s="5" t="s">
        <v>1174</v>
      </c>
      <c r="C582" s="10" t="n">
        <v>1</v>
      </c>
      <c r="D582" s="10" t="n">
        <v>0</v>
      </c>
      <c r="E582" s="10" t="n">
        <v>0</v>
      </c>
    </row>
    <row r="583" customFormat="false" ht="15" hidden="false" customHeight="false" outlineLevel="0" collapsed="false">
      <c r="A583" s="5" t="s">
        <v>1175</v>
      </c>
      <c r="B583" s="5" t="s">
        <v>1176</v>
      </c>
      <c r="C583" s="10" t="n">
        <v>1</v>
      </c>
      <c r="D583" s="10" t="n">
        <v>0</v>
      </c>
      <c r="E583" s="10" t="n">
        <v>0</v>
      </c>
    </row>
    <row r="584" customFormat="false" ht="15" hidden="false" customHeight="false" outlineLevel="0" collapsed="false">
      <c r="A584" s="5" t="s">
        <v>1177</v>
      </c>
      <c r="B584" s="5" t="s">
        <v>1178</v>
      </c>
      <c r="C584" s="10" t="n">
        <v>1</v>
      </c>
      <c r="D584" s="10" t="n">
        <v>0</v>
      </c>
      <c r="E584" s="10" t="n">
        <v>0</v>
      </c>
    </row>
    <row r="585" customFormat="false" ht="15" hidden="false" customHeight="false" outlineLevel="0" collapsed="false">
      <c r="A585" s="5" t="s">
        <v>1179</v>
      </c>
      <c r="B585" s="5" t="s">
        <v>1180</v>
      </c>
      <c r="C585" s="10" t="n">
        <v>1</v>
      </c>
      <c r="D585" s="10" t="n">
        <v>1</v>
      </c>
      <c r="E585" s="10" t="n">
        <v>1</v>
      </c>
    </row>
    <row r="586" customFormat="false" ht="15" hidden="false" customHeight="false" outlineLevel="0" collapsed="false">
      <c r="A586" s="5" t="s">
        <v>1181</v>
      </c>
      <c r="B586" s="5" t="s">
        <v>1182</v>
      </c>
      <c r="C586" s="10" t="n">
        <v>1</v>
      </c>
      <c r="D586" s="10" t="n">
        <v>0</v>
      </c>
      <c r="E586" s="10" t="n">
        <v>0</v>
      </c>
    </row>
    <row r="587" customFormat="false" ht="15" hidden="false" customHeight="false" outlineLevel="0" collapsed="false">
      <c r="A587" s="5" t="s">
        <v>1183</v>
      </c>
      <c r="B587" s="5" t="s">
        <v>1184</v>
      </c>
      <c r="C587" s="10" t="n">
        <v>1</v>
      </c>
      <c r="D587" s="10" t="n">
        <v>0</v>
      </c>
      <c r="E587" s="10" t="n">
        <v>0</v>
      </c>
    </row>
    <row r="588" customFormat="false" ht="15" hidden="false" customHeight="false" outlineLevel="0" collapsed="false">
      <c r="A588" s="5" t="s">
        <v>1185</v>
      </c>
      <c r="B588" s="5" t="s">
        <v>1186</v>
      </c>
      <c r="C588" s="10" t="n">
        <v>1</v>
      </c>
      <c r="D588" s="10" t="n">
        <v>0</v>
      </c>
      <c r="E588" s="10" t="n">
        <v>0</v>
      </c>
    </row>
    <row r="589" customFormat="false" ht="15" hidden="false" customHeight="false" outlineLevel="0" collapsed="false">
      <c r="A589" s="5" t="s">
        <v>1187</v>
      </c>
      <c r="B589" s="5" t="s">
        <v>1188</v>
      </c>
      <c r="C589" s="10" t="n">
        <v>1</v>
      </c>
      <c r="D589" s="10" t="n">
        <v>0</v>
      </c>
      <c r="E589" s="10" t="n">
        <v>0</v>
      </c>
    </row>
    <row r="590" customFormat="false" ht="15" hidden="false" customHeight="false" outlineLevel="0" collapsed="false">
      <c r="A590" s="5" t="s">
        <v>1189</v>
      </c>
      <c r="B590" s="5" t="s">
        <v>1190</v>
      </c>
      <c r="C590" s="10" t="n">
        <v>1</v>
      </c>
      <c r="D590" s="10" t="n">
        <v>0</v>
      </c>
      <c r="E590" s="10" t="n">
        <v>0</v>
      </c>
    </row>
    <row r="591" customFormat="false" ht="15" hidden="false" customHeight="false" outlineLevel="0" collapsed="false">
      <c r="A591" s="5" t="s">
        <v>1191</v>
      </c>
      <c r="B591" s="5" t="s">
        <v>1192</v>
      </c>
      <c r="C591" s="10" t="n">
        <v>1</v>
      </c>
      <c r="D591" s="10" t="n">
        <v>0</v>
      </c>
      <c r="E591" s="10" t="n">
        <v>0</v>
      </c>
    </row>
    <row r="592" customFormat="false" ht="15" hidden="false" customHeight="false" outlineLevel="0" collapsed="false">
      <c r="A592" s="5" t="s">
        <v>1193</v>
      </c>
      <c r="B592" s="5" t="s">
        <v>1194</v>
      </c>
      <c r="C592" s="10" t="n">
        <v>1</v>
      </c>
      <c r="D592" s="10" t="n">
        <v>0</v>
      </c>
      <c r="E592" s="10" t="n">
        <v>0</v>
      </c>
    </row>
    <row r="593" customFormat="false" ht="15" hidden="false" customHeight="false" outlineLevel="0" collapsed="false">
      <c r="A593" s="5" t="s">
        <v>1195</v>
      </c>
      <c r="B593" s="5" t="s">
        <v>1196</v>
      </c>
      <c r="C593" s="10" t="n">
        <v>1</v>
      </c>
      <c r="D593" s="10" t="n">
        <v>0</v>
      </c>
      <c r="E593" s="10" t="n">
        <v>0</v>
      </c>
    </row>
    <row r="594" customFormat="false" ht="15" hidden="false" customHeight="false" outlineLevel="0" collapsed="false">
      <c r="A594" s="5" t="s">
        <v>1197</v>
      </c>
      <c r="B594" s="5" t="s">
        <v>1198</v>
      </c>
      <c r="C594" s="10" t="n">
        <v>1</v>
      </c>
      <c r="D594" s="10" t="n">
        <v>1</v>
      </c>
      <c r="E594" s="10" t="n">
        <v>1</v>
      </c>
    </row>
    <row r="595" customFormat="false" ht="15" hidden="false" customHeight="false" outlineLevel="0" collapsed="false">
      <c r="A595" s="5" t="s">
        <v>1199</v>
      </c>
      <c r="B595" s="5" t="s">
        <v>1200</v>
      </c>
      <c r="C595" s="10" t="n">
        <v>1</v>
      </c>
      <c r="D595" s="10" t="n">
        <v>0</v>
      </c>
      <c r="E595" s="10" t="n">
        <v>0</v>
      </c>
    </row>
    <row r="596" customFormat="false" ht="15" hidden="false" customHeight="false" outlineLevel="0" collapsed="false">
      <c r="A596" s="5" t="s">
        <v>1201</v>
      </c>
      <c r="B596" s="5" t="s">
        <v>1202</v>
      </c>
      <c r="C596" s="10" t="n">
        <v>1</v>
      </c>
      <c r="D596" s="10" t="n">
        <v>0</v>
      </c>
      <c r="E596" s="10" t="n">
        <v>0</v>
      </c>
    </row>
    <row r="597" customFormat="false" ht="15" hidden="false" customHeight="false" outlineLevel="0" collapsed="false">
      <c r="A597" s="5" t="s">
        <v>1203</v>
      </c>
      <c r="B597" s="5" t="s">
        <v>1204</v>
      </c>
      <c r="C597" s="10" t="n">
        <v>1</v>
      </c>
      <c r="D597" s="10" t="n">
        <v>0</v>
      </c>
      <c r="E597" s="10" t="n">
        <v>0</v>
      </c>
    </row>
    <row r="598" customFormat="false" ht="15" hidden="false" customHeight="false" outlineLevel="0" collapsed="false">
      <c r="A598" s="5" t="s">
        <v>1205</v>
      </c>
      <c r="B598" s="5" t="s">
        <v>1206</v>
      </c>
      <c r="C598" s="10" t="n">
        <v>1</v>
      </c>
      <c r="D598" s="10" t="n">
        <v>0</v>
      </c>
      <c r="E598" s="10" t="n">
        <v>0</v>
      </c>
    </row>
    <row r="599" customFormat="false" ht="15" hidden="false" customHeight="false" outlineLevel="0" collapsed="false">
      <c r="A599" s="5" t="s">
        <v>1207</v>
      </c>
      <c r="B599" s="5" t="s">
        <v>1208</v>
      </c>
      <c r="C599" s="10" t="n">
        <v>1</v>
      </c>
      <c r="D599" s="10" t="n">
        <v>0</v>
      </c>
      <c r="E599" s="10" t="n">
        <v>0</v>
      </c>
    </row>
    <row r="600" customFormat="false" ht="15" hidden="false" customHeight="false" outlineLevel="0" collapsed="false">
      <c r="A600" s="5" t="s">
        <v>1209</v>
      </c>
      <c r="B600" s="5" t="s">
        <v>1210</v>
      </c>
      <c r="C600" s="10" t="n">
        <v>1</v>
      </c>
      <c r="D600" s="10" t="n">
        <v>0</v>
      </c>
      <c r="E600" s="10" t="n">
        <v>0</v>
      </c>
    </row>
    <row r="601" customFormat="false" ht="15" hidden="false" customHeight="false" outlineLevel="0" collapsed="false">
      <c r="A601" s="5" t="s">
        <v>1211</v>
      </c>
      <c r="B601" s="5" t="s">
        <v>1212</v>
      </c>
      <c r="C601" s="10" t="n">
        <v>1</v>
      </c>
      <c r="D601" s="10" t="n">
        <v>0</v>
      </c>
      <c r="E601" s="10" t="n">
        <v>0</v>
      </c>
    </row>
    <row r="602" customFormat="false" ht="15" hidden="false" customHeight="false" outlineLevel="0" collapsed="false">
      <c r="A602" s="5" t="s">
        <v>1213</v>
      </c>
      <c r="B602" s="5" t="s">
        <v>1214</v>
      </c>
      <c r="C602" s="10" t="n">
        <v>1</v>
      </c>
      <c r="D602" s="10" t="n">
        <v>0</v>
      </c>
      <c r="E602" s="10" t="n">
        <v>0</v>
      </c>
    </row>
    <row r="603" customFormat="false" ht="15" hidden="false" customHeight="false" outlineLevel="0" collapsed="false">
      <c r="A603" s="5" t="s">
        <v>1215</v>
      </c>
      <c r="B603" s="5" t="s">
        <v>1216</v>
      </c>
      <c r="C603" s="10" t="n">
        <v>1</v>
      </c>
      <c r="D603" s="10" t="n">
        <v>0</v>
      </c>
      <c r="E603" s="10" t="n">
        <v>0</v>
      </c>
    </row>
    <row r="604" customFormat="false" ht="15" hidden="false" customHeight="false" outlineLevel="0" collapsed="false">
      <c r="A604" s="5" t="s">
        <v>1217</v>
      </c>
      <c r="B604" s="5" t="s">
        <v>1218</v>
      </c>
      <c r="C604" s="10" t="n">
        <v>1</v>
      </c>
      <c r="D604" s="10" t="n">
        <v>0</v>
      </c>
      <c r="E604" s="10" t="n">
        <v>0</v>
      </c>
    </row>
    <row r="605" customFormat="false" ht="15" hidden="false" customHeight="false" outlineLevel="0" collapsed="false">
      <c r="A605" s="5" t="s">
        <v>1219</v>
      </c>
      <c r="B605" s="5" t="s">
        <v>1220</v>
      </c>
      <c r="C605" s="10" t="n">
        <v>1</v>
      </c>
      <c r="D605" s="10" t="n">
        <v>0</v>
      </c>
      <c r="E605" s="10" t="n">
        <v>0</v>
      </c>
    </row>
    <row r="606" customFormat="false" ht="15" hidden="false" customHeight="false" outlineLevel="0" collapsed="false">
      <c r="A606" s="5" t="s">
        <v>1221</v>
      </c>
      <c r="B606" s="5" t="s">
        <v>1222</v>
      </c>
      <c r="C606" s="10" t="n">
        <v>1</v>
      </c>
      <c r="D606" s="10" t="n">
        <v>0</v>
      </c>
      <c r="E606" s="10" t="n">
        <v>0</v>
      </c>
    </row>
    <row r="607" customFormat="false" ht="15" hidden="false" customHeight="false" outlineLevel="0" collapsed="false">
      <c r="A607" s="5" t="s">
        <v>1223</v>
      </c>
      <c r="B607" s="5" t="s">
        <v>1224</v>
      </c>
      <c r="C607" s="10" t="n">
        <v>1</v>
      </c>
      <c r="D607" s="10" t="n">
        <v>0</v>
      </c>
      <c r="E607" s="10" t="n">
        <v>0</v>
      </c>
    </row>
    <row r="608" customFormat="false" ht="15" hidden="false" customHeight="false" outlineLevel="0" collapsed="false">
      <c r="A608" s="10" t="s">
        <v>1225</v>
      </c>
      <c r="B608" s="5" t="s">
        <v>1226</v>
      </c>
      <c r="C608" s="10" t="n">
        <v>0</v>
      </c>
      <c r="D608" s="10" t="n">
        <v>1</v>
      </c>
      <c r="E608" s="10" t="n">
        <v>0</v>
      </c>
    </row>
    <row r="609" customFormat="false" ht="15" hidden="false" customHeight="false" outlineLevel="0" collapsed="false">
      <c r="A609" s="10" t="s">
        <v>1225</v>
      </c>
      <c r="B609" s="5" t="s">
        <v>1227</v>
      </c>
      <c r="C609" s="10" t="n">
        <v>0</v>
      </c>
      <c r="D609" s="10" t="n">
        <v>1</v>
      </c>
      <c r="E609" s="10" t="n">
        <v>0</v>
      </c>
    </row>
    <row r="610" customFormat="false" ht="15" hidden="false" customHeight="false" outlineLevel="0" collapsed="false">
      <c r="A610" s="10" t="s">
        <v>1225</v>
      </c>
      <c r="B610" s="5" t="s">
        <v>1228</v>
      </c>
      <c r="C610" s="10" t="n">
        <v>0</v>
      </c>
      <c r="D610" s="10" t="n">
        <v>1</v>
      </c>
      <c r="E610" s="10" t="n">
        <v>0</v>
      </c>
    </row>
    <row r="611" customFormat="false" ht="15" hidden="false" customHeight="false" outlineLevel="0" collapsed="false">
      <c r="A611" s="10" t="s">
        <v>1225</v>
      </c>
      <c r="B611" s="5" t="s">
        <v>1229</v>
      </c>
      <c r="C611" s="10" t="n">
        <v>0</v>
      </c>
      <c r="D611" s="10" t="n">
        <v>1</v>
      </c>
      <c r="E611" s="10" t="n">
        <v>0</v>
      </c>
    </row>
    <row r="612" customFormat="false" ht="15" hidden="false" customHeight="false" outlineLevel="0" collapsed="false">
      <c r="A612" s="10" t="s">
        <v>1225</v>
      </c>
      <c r="B612" s="5" t="s">
        <v>1230</v>
      </c>
      <c r="C612" s="10" t="n">
        <v>0</v>
      </c>
      <c r="D612" s="10" t="n">
        <v>1</v>
      </c>
      <c r="E612" s="10" t="n">
        <v>0</v>
      </c>
    </row>
    <row r="613" customFormat="false" ht="15" hidden="false" customHeight="false" outlineLevel="0" collapsed="false">
      <c r="A613" s="10" t="s">
        <v>1225</v>
      </c>
      <c r="B613" s="5" t="s">
        <v>1231</v>
      </c>
      <c r="C613" s="10" t="n">
        <v>0</v>
      </c>
      <c r="D613" s="10" t="n">
        <v>1</v>
      </c>
      <c r="E613" s="10" t="n">
        <v>0</v>
      </c>
    </row>
    <row r="614" customFormat="false" ht="15" hidden="false" customHeight="false" outlineLevel="0" collapsed="false">
      <c r="A614" s="10" t="s">
        <v>1225</v>
      </c>
      <c r="B614" s="5" t="s">
        <v>1232</v>
      </c>
      <c r="C614" s="10" t="n">
        <v>0</v>
      </c>
      <c r="D614" s="10" t="n">
        <v>1</v>
      </c>
      <c r="E614" s="10" t="n">
        <v>0</v>
      </c>
    </row>
    <row r="615" customFormat="false" ht="15" hidden="false" customHeight="false" outlineLevel="0" collapsed="false">
      <c r="A615" s="10" t="s">
        <v>1225</v>
      </c>
      <c r="B615" s="5" t="s">
        <v>1233</v>
      </c>
      <c r="C615" s="10" t="n">
        <v>0</v>
      </c>
      <c r="D615" s="10" t="n">
        <v>1</v>
      </c>
      <c r="E615" s="10" t="n">
        <v>0</v>
      </c>
    </row>
    <row r="616" customFormat="false" ht="15" hidden="false" customHeight="false" outlineLevel="0" collapsed="false">
      <c r="A616" s="10" t="s">
        <v>1225</v>
      </c>
      <c r="B616" s="5" t="s">
        <v>1234</v>
      </c>
      <c r="C616" s="10" t="n">
        <v>0</v>
      </c>
      <c r="D616" s="10" t="n">
        <v>1</v>
      </c>
      <c r="E616" s="10" t="n">
        <v>0</v>
      </c>
    </row>
    <row r="617" customFormat="false" ht="15" hidden="false" customHeight="false" outlineLevel="0" collapsed="false">
      <c r="A617" s="10" t="s">
        <v>1225</v>
      </c>
      <c r="B617" s="5" t="s">
        <v>1235</v>
      </c>
      <c r="C617" s="10" t="n">
        <v>0</v>
      </c>
      <c r="D617" s="10" t="n">
        <v>1</v>
      </c>
      <c r="E617" s="10" t="n">
        <v>0</v>
      </c>
    </row>
    <row r="618" customFormat="false" ht="15" hidden="false" customHeight="false" outlineLevel="0" collapsed="false">
      <c r="A618" s="10" t="s">
        <v>1225</v>
      </c>
      <c r="B618" s="5" t="s">
        <v>1236</v>
      </c>
      <c r="C618" s="10" t="n">
        <v>0</v>
      </c>
      <c r="D618" s="10" t="n">
        <v>1</v>
      </c>
      <c r="E618" s="10" t="n">
        <v>0</v>
      </c>
    </row>
    <row r="619" customFormat="false" ht="15" hidden="false" customHeight="false" outlineLevel="0" collapsed="false">
      <c r="A619" s="10" t="s">
        <v>1225</v>
      </c>
      <c r="B619" s="5" t="s">
        <v>1237</v>
      </c>
      <c r="C619" s="10" t="n">
        <v>0</v>
      </c>
      <c r="D619" s="10" t="n">
        <v>1</v>
      </c>
      <c r="E619" s="10" t="n">
        <v>0</v>
      </c>
    </row>
    <row r="620" customFormat="false" ht="15" hidden="false" customHeight="false" outlineLevel="0" collapsed="false">
      <c r="A620" s="10" t="s">
        <v>1225</v>
      </c>
      <c r="B620" s="5" t="s">
        <v>1238</v>
      </c>
      <c r="C620" s="10" t="n">
        <v>0</v>
      </c>
      <c r="D620" s="10" t="n">
        <v>1</v>
      </c>
      <c r="E620" s="10" t="n">
        <v>0</v>
      </c>
    </row>
    <row r="621" customFormat="false" ht="15" hidden="false" customHeight="false" outlineLevel="0" collapsed="false">
      <c r="A621" s="10" t="s">
        <v>1225</v>
      </c>
      <c r="B621" s="5" t="s">
        <v>1239</v>
      </c>
      <c r="C621" s="10" t="n">
        <v>0</v>
      </c>
      <c r="D621" s="10" t="n">
        <v>1</v>
      </c>
      <c r="E621" s="10" t="n">
        <v>0</v>
      </c>
    </row>
    <row r="622" customFormat="false" ht="15" hidden="false" customHeight="false" outlineLevel="0" collapsed="false">
      <c r="A622" s="10" t="s">
        <v>1225</v>
      </c>
      <c r="B622" s="5" t="s">
        <v>1240</v>
      </c>
      <c r="C622" s="10" t="n">
        <v>0</v>
      </c>
      <c r="D622" s="10" t="n">
        <v>1</v>
      </c>
      <c r="E622" s="10" t="n">
        <v>0</v>
      </c>
    </row>
    <row r="623" customFormat="false" ht="15" hidden="false" customHeight="false" outlineLevel="0" collapsed="false">
      <c r="A623" s="10" t="s">
        <v>1225</v>
      </c>
      <c r="B623" s="5" t="s">
        <v>1241</v>
      </c>
      <c r="C623" s="10" t="n">
        <v>0</v>
      </c>
      <c r="D623" s="10" t="n">
        <v>1</v>
      </c>
      <c r="E623" s="10" t="n">
        <v>0</v>
      </c>
    </row>
    <row r="624" customFormat="false" ht="15" hidden="false" customHeight="false" outlineLevel="0" collapsed="false">
      <c r="A624" s="10" t="s">
        <v>1225</v>
      </c>
      <c r="B624" s="5" t="s">
        <v>1242</v>
      </c>
      <c r="C624" s="10" t="n">
        <v>0</v>
      </c>
      <c r="D624" s="10" t="n">
        <v>1</v>
      </c>
      <c r="E624" s="10" t="n">
        <v>0</v>
      </c>
    </row>
    <row r="625" customFormat="false" ht="15" hidden="false" customHeight="false" outlineLevel="0" collapsed="false">
      <c r="A625" s="10" t="s">
        <v>1225</v>
      </c>
      <c r="B625" s="5" t="s">
        <v>1243</v>
      </c>
      <c r="C625" s="10" t="n">
        <v>0</v>
      </c>
      <c r="D625" s="10" t="n">
        <v>1</v>
      </c>
      <c r="E625" s="10" t="n">
        <v>0</v>
      </c>
    </row>
    <row r="626" customFormat="false" ht="15" hidden="false" customHeight="false" outlineLevel="0" collapsed="false">
      <c r="A626" s="10" t="s">
        <v>1225</v>
      </c>
      <c r="B626" s="5" t="s">
        <v>1244</v>
      </c>
      <c r="C626" s="10" t="n">
        <v>0</v>
      </c>
      <c r="D626" s="10" t="n">
        <v>1</v>
      </c>
      <c r="E626" s="10" t="n">
        <v>0</v>
      </c>
    </row>
    <row r="627" customFormat="false" ht="15" hidden="false" customHeight="false" outlineLevel="0" collapsed="false">
      <c r="A627" s="10" t="s">
        <v>1225</v>
      </c>
      <c r="B627" s="5" t="s">
        <v>1245</v>
      </c>
      <c r="C627" s="10" t="n">
        <v>0</v>
      </c>
      <c r="D627" s="10" t="n">
        <v>1</v>
      </c>
      <c r="E627" s="10" t="n">
        <v>0</v>
      </c>
    </row>
    <row r="628" customFormat="false" ht="15" hidden="false" customHeight="false" outlineLevel="0" collapsed="false">
      <c r="A628" s="10" t="s">
        <v>1225</v>
      </c>
      <c r="B628" s="5" t="s">
        <v>1246</v>
      </c>
      <c r="C628" s="10" t="n">
        <v>0</v>
      </c>
      <c r="D628" s="10" t="n">
        <v>1</v>
      </c>
      <c r="E628" s="10" t="n">
        <v>0</v>
      </c>
    </row>
    <row r="629" customFormat="false" ht="15" hidden="false" customHeight="false" outlineLevel="0" collapsed="false">
      <c r="A629" s="10" t="s">
        <v>1225</v>
      </c>
      <c r="B629" s="5" t="s">
        <v>1247</v>
      </c>
      <c r="C629" s="10" t="n">
        <v>0</v>
      </c>
      <c r="D629" s="10" t="n">
        <v>1</v>
      </c>
      <c r="E629" s="10" t="n">
        <v>0</v>
      </c>
    </row>
    <row r="630" customFormat="false" ht="15" hidden="false" customHeight="false" outlineLevel="0" collapsed="false">
      <c r="A630" s="10" t="s">
        <v>1225</v>
      </c>
      <c r="B630" s="5" t="s">
        <v>1248</v>
      </c>
      <c r="C630" s="10" t="n">
        <v>0</v>
      </c>
      <c r="D630" s="10" t="n">
        <v>1</v>
      </c>
      <c r="E630" s="10" t="n">
        <v>0</v>
      </c>
    </row>
    <row r="631" customFormat="false" ht="15" hidden="false" customHeight="false" outlineLevel="0" collapsed="false">
      <c r="A631" s="10" t="s">
        <v>1225</v>
      </c>
      <c r="B631" s="5" t="s">
        <v>1249</v>
      </c>
      <c r="C631" s="10" t="n">
        <v>0</v>
      </c>
      <c r="D631" s="10" t="n">
        <v>1</v>
      </c>
      <c r="E631" s="10" t="n">
        <v>0</v>
      </c>
    </row>
    <row r="632" customFormat="false" ht="15" hidden="false" customHeight="false" outlineLevel="0" collapsed="false">
      <c r="A632" s="10" t="s">
        <v>1225</v>
      </c>
      <c r="B632" s="5" t="s">
        <v>1250</v>
      </c>
      <c r="C632" s="10" t="n">
        <v>0</v>
      </c>
      <c r="D632" s="10" t="n">
        <v>1</v>
      </c>
      <c r="E632" s="10" t="n">
        <v>0</v>
      </c>
    </row>
    <row r="633" customFormat="false" ht="15" hidden="false" customHeight="false" outlineLevel="0" collapsed="false">
      <c r="A633" s="10" t="s">
        <v>1225</v>
      </c>
      <c r="B633" s="5" t="s">
        <v>1251</v>
      </c>
      <c r="C633" s="10" t="n">
        <v>0</v>
      </c>
      <c r="D633" s="10" t="n">
        <v>1</v>
      </c>
      <c r="E633" s="10" t="n">
        <v>0</v>
      </c>
    </row>
    <row r="634" customFormat="false" ht="15" hidden="false" customHeight="false" outlineLevel="0" collapsed="false">
      <c r="A634" s="10" t="s">
        <v>1225</v>
      </c>
      <c r="B634" s="5" t="s">
        <v>1252</v>
      </c>
      <c r="C634" s="10" t="n">
        <v>0</v>
      </c>
      <c r="D634" s="10" t="n">
        <v>1</v>
      </c>
      <c r="E634" s="10" t="n">
        <v>0</v>
      </c>
    </row>
    <row r="635" customFormat="false" ht="15" hidden="false" customHeight="false" outlineLevel="0" collapsed="false">
      <c r="A635" s="10" t="s">
        <v>1225</v>
      </c>
      <c r="B635" s="5" t="s">
        <v>1253</v>
      </c>
      <c r="C635" s="10" t="n">
        <v>0</v>
      </c>
      <c r="D635" s="10" t="n">
        <v>1</v>
      </c>
      <c r="E635" s="10" t="n">
        <v>0</v>
      </c>
    </row>
    <row r="636" customFormat="false" ht="15" hidden="false" customHeight="false" outlineLevel="0" collapsed="false">
      <c r="A636" s="10" t="s">
        <v>1225</v>
      </c>
      <c r="B636" s="5" t="s">
        <v>1254</v>
      </c>
      <c r="C636" s="10" t="n">
        <v>0</v>
      </c>
      <c r="D636" s="10" t="n">
        <v>1</v>
      </c>
      <c r="E636" s="10" t="n">
        <v>0</v>
      </c>
    </row>
    <row r="637" customFormat="false" ht="15" hidden="false" customHeight="false" outlineLevel="0" collapsed="false">
      <c r="A637" s="10" t="s">
        <v>1225</v>
      </c>
      <c r="B637" s="5" t="s">
        <v>1255</v>
      </c>
      <c r="C637" s="10" t="n">
        <v>0</v>
      </c>
      <c r="D637" s="10" t="n">
        <v>1</v>
      </c>
      <c r="E637" s="10" t="n">
        <v>0</v>
      </c>
    </row>
    <row r="638" customFormat="false" ht="15" hidden="false" customHeight="false" outlineLevel="0" collapsed="false">
      <c r="A638" s="10" t="s">
        <v>1225</v>
      </c>
      <c r="B638" s="5" t="s">
        <v>1256</v>
      </c>
      <c r="C638" s="10" t="n">
        <v>0</v>
      </c>
      <c r="D638" s="10" t="n">
        <v>1</v>
      </c>
      <c r="E638" s="10" t="n">
        <v>0</v>
      </c>
    </row>
    <row r="639" customFormat="false" ht="15" hidden="false" customHeight="false" outlineLevel="0" collapsed="false">
      <c r="A639" s="10" t="s">
        <v>1225</v>
      </c>
      <c r="B639" s="5" t="s">
        <v>1257</v>
      </c>
      <c r="C639" s="10" t="n">
        <v>0</v>
      </c>
      <c r="D639" s="10" t="n">
        <v>1</v>
      </c>
      <c r="E639" s="10" t="n">
        <v>0</v>
      </c>
    </row>
    <row r="640" customFormat="false" ht="15" hidden="false" customHeight="false" outlineLevel="0" collapsed="false">
      <c r="A640" s="10" t="s">
        <v>1225</v>
      </c>
      <c r="B640" s="5" t="s">
        <v>1258</v>
      </c>
      <c r="C640" s="10" t="n">
        <v>0</v>
      </c>
      <c r="D640" s="10" t="n">
        <v>1</v>
      </c>
      <c r="E640" s="10" t="n">
        <v>0</v>
      </c>
    </row>
    <row r="641" customFormat="false" ht="15" hidden="false" customHeight="false" outlineLevel="0" collapsed="false">
      <c r="A641" s="10" t="s">
        <v>1225</v>
      </c>
      <c r="B641" s="5" t="s">
        <v>1259</v>
      </c>
      <c r="C641" s="10" t="n">
        <v>0</v>
      </c>
      <c r="D641" s="10" t="n">
        <v>1</v>
      </c>
      <c r="E641" s="10" t="n">
        <v>0</v>
      </c>
    </row>
    <row r="642" customFormat="false" ht="15" hidden="false" customHeight="false" outlineLevel="0" collapsed="false">
      <c r="A642" s="10" t="s">
        <v>1225</v>
      </c>
      <c r="B642" s="5" t="s">
        <v>1260</v>
      </c>
      <c r="C642" s="10" t="n">
        <v>0</v>
      </c>
      <c r="D642" s="10" t="n">
        <v>1</v>
      </c>
      <c r="E642" s="10" t="n">
        <v>0</v>
      </c>
    </row>
    <row r="643" customFormat="false" ht="15" hidden="false" customHeight="false" outlineLevel="0" collapsed="false">
      <c r="A643" s="10" t="s">
        <v>1225</v>
      </c>
      <c r="B643" s="5" t="s">
        <v>1261</v>
      </c>
      <c r="C643" s="10" t="n">
        <v>0</v>
      </c>
      <c r="D643" s="10" t="n">
        <v>1</v>
      </c>
      <c r="E643" s="10" t="n">
        <v>0</v>
      </c>
    </row>
    <row r="644" customFormat="false" ht="15" hidden="false" customHeight="false" outlineLevel="0" collapsed="false">
      <c r="A644" s="10" t="s">
        <v>1225</v>
      </c>
      <c r="B644" s="5" t="s">
        <v>1262</v>
      </c>
      <c r="C644" s="10" t="n">
        <v>0</v>
      </c>
      <c r="D644" s="10" t="n">
        <v>1</v>
      </c>
      <c r="E644" s="10" t="n">
        <v>0</v>
      </c>
    </row>
    <row r="645" customFormat="false" ht="15" hidden="false" customHeight="false" outlineLevel="0" collapsed="false">
      <c r="A645" s="10" t="s">
        <v>1225</v>
      </c>
      <c r="B645" s="5" t="s">
        <v>1263</v>
      </c>
      <c r="C645" s="10" t="n">
        <v>0</v>
      </c>
      <c r="D645" s="10" t="n">
        <v>1</v>
      </c>
      <c r="E645" s="10" t="n">
        <v>0</v>
      </c>
    </row>
    <row r="646" customFormat="false" ht="15" hidden="false" customHeight="false" outlineLevel="0" collapsed="false">
      <c r="A646" s="10" t="s">
        <v>1225</v>
      </c>
      <c r="B646" s="5" t="s">
        <v>1264</v>
      </c>
      <c r="C646" s="10" t="n">
        <v>0</v>
      </c>
      <c r="D646" s="10" t="n">
        <v>1</v>
      </c>
      <c r="E646" s="10" t="n">
        <v>0</v>
      </c>
    </row>
    <row r="647" customFormat="false" ht="15" hidden="false" customHeight="false" outlineLevel="0" collapsed="false">
      <c r="A647" s="10" t="s">
        <v>1225</v>
      </c>
      <c r="B647" s="5" t="s">
        <v>1265</v>
      </c>
      <c r="C647" s="10" t="n">
        <v>0</v>
      </c>
      <c r="D647" s="10" t="n">
        <v>1</v>
      </c>
      <c r="E647" s="10" t="n">
        <v>0</v>
      </c>
    </row>
    <row r="648" customFormat="false" ht="15" hidden="false" customHeight="false" outlineLevel="0" collapsed="false">
      <c r="A648" s="10" t="s">
        <v>1225</v>
      </c>
      <c r="B648" s="5" t="s">
        <v>1266</v>
      </c>
      <c r="C648" s="10" t="n">
        <v>0</v>
      </c>
      <c r="D648" s="10" t="n">
        <v>1</v>
      </c>
      <c r="E648" s="10" t="n">
        <v>0</v>
      </c>
    </row>
    <row r="649" customFormat="false" ht="15" hidden="false" customHeight="false" outlineLevel="0" collapsed="false">
      <c r="A649" s="10" t="s">
        <v>1225</v>
      </c>
      <c r="B649" s="5" t="s">
        <v>1267</v>
      </c>
      <c r="C649" s="10" t="n">
        <v>0</v>
      </c>
      <c r="D649" s="10" t="n">
        <v>1</v>
      </c>
      <c r="E649" s="10" t="n">
        <v>0</v>
      </c>
    </row>
    <row r="650" customFormat="false" ht="15" hidden="false" customHeight="false" outlineLevel="0" collapsed="false">
      <c r="A650" s="10" t="s">
        <v>1225</v>
      </c>
      <c r="B650" s="5" t="s">
        <v>1268</v>
      </c>
      <c r="C650" s="10" t="n">
        <v>0</v>
      </c>
      <c r="D650" s="10" t="n">
        <v>1</v>
      </c>
      <c r="E650" s="10" t="n">
        <v>0</v>
      </c>
    </row>
    <row r="651" customFormat="false" ht="15" hidden="false" customHeight="false" outlineLevel="0" collapsed="false">
      <c r="A651" s="10" t="s">
        <v>1225</v>
      </c>
      <c r="B651" s="5" t="s">
        <v>1269</v>
      </c>
      <c r="C651" s="10" t="n">
        <v>0</v>
      </c>
      <c r="D651" s="10" t="n">
        <v>1</v>
      </c>
      <c r="E651" s="10" t="n">
        <v>0</v>
      </c>
    </row>
    <row r="652" customFormat="false" ht="15" hidden="false" customHeight="false" outlineLevel="0" collapsed="false">
      <c r="A652" s="10" t="s">
        <v>1225</v>
      </c>
      <c r="B652" s="5" t="s">
        <v>1270</v>
      </c>
      <c r="C652" s="10" t="n">
        <v>0</v>
      </c>
      <c r="D652" s="10" t="n">
        <v>1</v>
      </c>
      <c r="E652" s="10" t="n">
        <v>0</v>
      </c>
    </row>
    <row r="653" customFormat="false" ht="15" hidden="false" customHeight="false" outlineLevel="0" collapsed="false">
      <c r="A653" s="10" t="s">
        <v>1225</v>
      </c>
      <c r="B653" s="5" t="s">
        <v>1271</v>
      </c>
      <c r="C653" s="10" t="n">
        <v>0</v>
      </c>
      <c r="D653" s="10" t="n">
        <v>1</v>
      </c>
      <c r="E653" s="10" t="n">
        <v>0</v>
      </c>
    </row>
    <row r="654" customFormat="false" ht="15" hidden="false" customHeight="false" outlineLevel="0" collapsed="false">
      <c r="A654" s="10" t="s">
        <v>1225</v>
      </c>
      <c r="B654" s="5" t="s">
        <v>1272</v>
      </c>
      <c r="C654" s="10" t="n">
        <v>0</v>
      </c>
      <c r="D654" s="10" t="n">
        <v>1</v>
      </c>
      <c r="E654" s="10" t="n">
        <v>0</v>
      </c>
    </row>
    <row r="655" customFormat="false" ht="15" hidden="false" customHeight="false" outlineLevel="0" collapsed="false">
      <c r="A655" s="10" t="s">
        <v>1225</v>
      </c>
      <c r="B655" s="5" t="s">
        <v>1273</v>
      </c>
      <c r="C655" s="10" t="n">
        <v>0</v>
      </c>
      <c r="D655" s="10" t="n">
        <v>1</v>
      </c>
      <c r="E655" s="10" t="n">
        <v>0</v>
      </c>
    </row>
    <row r="656" customFormat="false" ht="15" hidden="false" customHeight="false" outlineLevel="0" collapsed="false">
      <c r="A656" s="10" t="s">
        <v>1225</v>
      </c>
      <c r="B656" s="5" t="s">
        <v>1274</v>
      </c>
      <c r="C656" s="10" t="n">
        <v>0</v>
      </c>
      <c r="D656" s="10" t="n">
        <v>1</v>
      </c>
      <c r="E656" s="10" t="n">
        <v>0</v>
      </c>
    </row>
    <row r="657" customFormat="false" ht="15" hidden="false" customHeight="false" outlineLevel="0" collapsed="false">
      <c r="A657" s="10" t="s">
        <v>1225</v>
      </c>
      <c r="B657" s="5" t="s">
        <v>1275</v>
      </c>
      <c r="C657" s="10" t="n">
        <v>0</v>
      </c>
      <c r="D657" s="10" t="n">
        <v>1</v>
      </c>
      <c r="E657" s="10" t="n">
        <v>0</v>
      </c>
    </row>
    <row r="658" customFormat="false" ht="15" hidden="false" customHeight="false" outlineLevel="0" collapsed="false">
      <c r="A658" s="10" t="s">
        <v>1225</v>
      </c>
      <c r="B658" s="5" t="s">
        <v>1276</v>
      </c>
      <c r="C658" s="10" t="n">
        <v>0</v>
      </c>
      <c r="D658" s="10" t="n">
        <v>1</v>
      </c>
      <c r="E658" s="10" t="n">
        <v>0</v>
      </c>
    </row>
    <row r="659" customFormat="false" ht="15" hidden="false" customHeight="false" outlineLevel="0" collapsed="false">
      <c r="A659" s="10" t="s">
        <v>1225</v>
      </c>
      <c r="B659" s="5" t="s">
        <v>1277</v>
      </c>
      <c r="C659" s="10" t="n">
        <v>0</v>
      </c>
      <c r="D659" s="10" t="n">
        <v>1</v>
      </c>
      <c r="E659" s="10" t="n">
        <v>0</v>
      </c>
    </row>
    <row r="660" customFormat="false" ht="15" hidden="false" customHeight="false" outlineLevel="0" collapsed="false">
      <c r="A660" s="10" t="s">
        <v>1225</v>
      </c>
      <c r="B660" s="5" t="s">
        <v>1278</v>
      </c>
      <c r="C660" s="10" t="n">
        <v>0</v>
      </c>
      <c r="D660" s="10" t="n">
        <v>1</v>
      </c>
      <c r="E660" s="10" t="n">
        <v>0</v>
      </c>
    </row>
    <row r="661" customFormat="false" ht="15" hidden="false" customHeight="false" outlineLevel="0" collapsed="false">
      <c r="A661" s="10" t="s">
        <v>1225</v>
      </c>
      <c r="B661" s="5" t="s">
        <v>1279</v>
      </c>
      <c r="C661" s="10" t="n">
        <v>0</v>
      </c>
      <c r="D661" s="10" t="n">
        <v>1</v>
      </c>
      <c r="E661" s="10" t="n">
        <v>0</v>
      </c>
    </row>
    <row r="662" customFormat="false" ht="15" hidden="false" customHeight="false" outlineLevel="0" collapsed="false">
      <c r="A662" s="10" t="s">
        <v>1225</v>
      </c>
      <c r="B662" s="5" t="s">
        <v>1280</v>
      </c>
      <c r="C662" s="10" t="n">
        <v>0</v>
      </c>
      <c r="D662" s="10" t="n">
        <v>1</v>
      </c>
      <c r="E662" s="10" t="n">
        <v>0</v>
      </c>
    </row>
    <row r="663" customFormat="false" ht="15" hidden="false" customHeight="false" outlineLevel="0" collapsed="false">
      <c r="A663" s="10" t="s">
        <v>1225</v>
      </c>
      <c r="B663" s="5" t="s">
        <v>1281</v>
      </c>
      <c r="C663" s="10" t="n">
        <v>0</v>
      </c>
      <c r="D663" s="10" t="n">
        <v>1</v>
      </c>
      <c r="E663" s="10" t="n">
        <v>0</v>
      </c>
    </row>
    <row r="664" customFormat="false" ht="15" hidden="false" customHeight="false" outlineLevel="0" collapsed="false">
      <c r="A664" s="10" t="s">
        <v>1225</v>
      </c>
      <c r="B664" s="5" t="s">
        <v>1282</v>
      </c>
      <c r="C664" s="10" t="n">
        <v>0</v>
      </c>
      <c r="D664" s="10" t="n">
        <v>1</v>
      </c>
      <c r="E664" s="10" t="n">
        <v>0</v>
      </c>
    </row>
    <row r="665" customFormat="false" ht="15" hidden="false" customHeight="false" outlineLevel="0" collapsed="false">
      <c r="A665" s="10" t="s">
        <v>1225</v>
      </c>
      <c r="B665" s="5" t="s">
        <v>1283</v>
      </c>
      <c r="C665" s="10" t="n">
        <v>0</v>
      </c>
      <c r="D665" s="10" t="n">
        <v>1</v>
      </c>
      <c r="E665" s="10" t="n">
        <v>0</v>
      </c>
    </row>
    <row r="666" customFormat="false" ht="15" hidden="false" customHeight="false" outlineLevel="0" collapsed="false">
      <c r="A666" s="10" t="s">
        <v>1225</v>
      </c>
      <c r="B666" s="5" t="s">
        <v>1284</v>
      </c>
      <c r="C666" s="10" t="n">
        <v>0</v>
      </c>
      <c r="D666" s="10" t="n">
        <v>1</v>
      </c>
      <c r="E666" s="10" t="n">
        <v>0</v>
      </c>
    </row>
    <row r="667" customFormat="false" ht="15" hidden="false" customHeight="false" outlineLevel="0" collapsed="false">
      <c r="A667" s="10" t="s">
        <v>1225</v>
      </c>
      <c r="B667" s="5" t="s">
        <v>1285</v>
      </c>
      <c r="C667" s="10" t="n">
        <v>0</v>
      </c>
      <c r="D667" s="10" t="n">
        <v>1</v>
      </c>
      <c r="E667" s="10" t="n">
        <v>0</v>
      </c>
    </row>
    <row r="668" customFormat="false" ht="15" hidden="false" customHeight="false" outlineLevel="0" collapsed="false">
      <c r="A668" s="10" t="s">
        <v>1225</v>
      </c>
      <c r="B668" s="5" t="s">
        <v>1286</v>
      </c>
      <c r="C668" s="10" t="n">
        <v>0</v>
      </c>
      <c r="D668" s="10" t="n">
        <v>1</v>
      </c>
      <c r="E668" s="10" t="n">
        <v>0</v>
      </c>
    </row>
    <row r="669" customFormat="false" ht="15" hidden="false" customHeight="false" outlineLevel="0" collapsed="false">
      <c r="A669" s="10" t="s">
        <v>1225</v>
      </c>
      <c r="B669" s="5" t="s">
        <v>1287</v>
      </c>
      <c r="C669" s="10" t="n">
        <v>0</v>
      </c>
      <c r="D669" s="10" t="n">
        <v>1</v>
      </c>
      <c r="E669" s="10" t="n">
        <v>0</v>
      </c>
    </row>
    <row r="670" customFormat="false" ht="15" hidden="false" customHeight="false" outlineLevel="0" collapsed="false">
      <c r="A670" s="10" t="s">
        <v>1225</v>
      </c>
      <c r="B670" s="5" t="s">
        <v>1288</v>
      </c>
      <c r="C670" s="10" t="n">
        <v>0</v>
      </c>
      <c r="D670" s="10" t="n">
        <v>1</v>
      </c>
      <c r="E670" s="10" t="n">
        <v>0</v>
      </c>
    </row>
    <row r="671" customFormat="false" ht="15" hidden="false" customHeight="false" outlineLevel="0" collapsed="false">
      <c r="A671" s="10" t="s">
        <v>1225</v>
      </c>
      <c r="B671" s="5" t="s">
        <v>1289</v>
      </c>
      <c r="C671" s="10" t="n">
        <v>0</v>
      </c>
      <c r="D671" s="10" t="n">
        <v>1</v>
      </c>
      <c r="E671" s="10" t="n">
        <v>0</v>
      </c>
    </row>
    <row r="672" customFormat="false" ht="15" hidden="false" customHeight="false" outlineLevel="0" collapsed="false">
      <c r="A672" s="10" t="s">
        <v>1225</v>
      </c>
      <c r="B672" s="5" t="s">
        <v>1290</v>
      </c>
      <c r="C672" s="10" t="n">
        <v>0</v>
      </c>
      <c r="D672" s="10" t="n">
        <v>1</v>
      </c>
      <c r="E672" s="10" t="n">
        <v>0</v>
      </c>
    </row>
    <row r="673" customFormat="false" ht="15" hidden="false" customHeight="false" outlineLevel="0" collapsed="false">
      <c r="A673" s="10" t="s">
        <v>1225</v>
      </c>
      <c r="B673" s="5" t="s">
        <v>1291</v>
      </c>
      <c r="C673" s="10" t="n">
        <v>0</v>
      </c>
      <c r="D673" s="10" t="n">
        <v>1</v>
      </c>
      <c r="E673" s="10" t="n">
        <v>0</v>
      </c>
    </row>
    <row r="674" customFormat="false" ht="15" hidden="false" customHeight="false" outlineLevel="0" collapsed="false">
      <c r="A674" s="10" t="s">
        <v>1225</v>
      </c>
      <c r="B674" s="5" t="s">
        <v>1292</v>
      </c>
      <c r="C674" s="10" t="n">
        <v>0</v>
      </c>
      <c r="D674" s="10" t="n">
        <v>1</v>
      </c>
      <c r="E674" s="10" t="n">
        <v>0</v>
      </c>
    </row>
    <row r="675" customFormat="false" ht="15" hidden="false" customHeight="false" outlineLevel="0" collapsed="false">
      <c r="A675" s="10" t="s">
        <v>1225</v>
      </c>
      <c r="B675" s="5" t="s">
        <v>1293</v>
      </c>
      <c r="C675" s="10" t="n">
        <v>0</v>
      </c>
      <c r="D675" s="10" t="n">
        <v>1</v>
      </c>
      <c r="E675" s="10" t="n">
        <v>0</v>
      </c>
    </row>
    <row r="676" customFormat="false" ht="15" hidden="false" customHeight="false" outlineLevel="0" collapsed="false">
      <c r="A676" s="10" t="s">
        <v>1225</v>
      </c>
      <c r="B676" s="5" t="s">
        <v>1294</v>
      </c>
      <c r="C676" s="10" t="n">
        <v>0</v>
      </c>
      <c r="D676" s="10" t="n">
        <v>1</v>
      </c>
      <c r="E676" s="10" t="n">
        <v>0</v>
      </c>
    </row>
    <row r="677" customFormat="false" ht="15" hidden="false" customHeight="false" outlineLevel="0" collapsed="false">
      <c r="A677" s="10" t="s">
        <v>1225</v>
      </c>
      <c r="B677" s="5" t="s">
        <v>1295</v>
      </c>
      <c r="C677" s="10" t="n">
        <v>0</v>
      </c>
      <c r="D677" s="10" t="n">
        <v>1</v>
      </c>
      <c r="E677" s="10" t="n">
        <v>0</v>
      </c>
    </row>
    <row r="678" customFormat="false" ht="15" hidden="false" customHeight="false" outlineLevel="0" collapsed="false">
      <c r="A678" s="10" t="s">
        <v>1225</v>
      </c>
      <c r="B678" s="5" t="s">
        <v>1296</v>
      </c>
      <c r="C678" s="10" t="n">
        <v>0</v>
      </c>
      <c r="D678" s="10" t="n">
        <v>1</v>
      </c>
      <c r="E678" s="10" t="n">
        <v>0</v>
      </c>
    </row>
    <row r="679" customFormat="false" ht="15" hidden="false" customHeight="false" outlineLevel="0" collapsed="false">
      <c r="A679" s="10" t="s">
        <v>1225</v>
      </c>
      <c r="B679" s="5" t="s">
        <v>1297</v>
      </c>
      <c r="C679" s="10" t="n">
        <v>0</v>
      </c>
      <c r="D679" s="10" t="n">
        <v>1</v>
      </c>
      <c r="E679" s="10" t="n">
        <v>0</v>
      </c>
    </row>
    <row r="680" customFormat="false" ht="15" hidden="false" customHeight="false" outlineLevel="0" collapsed="false">
      <c r="A680" s="10" t="s">
        <v>1225</v>
      </c>
      <c r="B680" s="5" t="s">
        <v>1298</v>
      </c>
      <c r="C680" s="10" t="n">
        <v>0</v>
      </c>
      <c r="D680" s="10" t="n">
        <v>1</v>
      </c>
      <c r="E680" s="10" t="n">
        <v>0</v>
      </c>
    </row>
    <row r="681" customFormat="false" ht="15" hidden="false" customHeight="false" outlineLevel="0" collapsed="false">
      <c r="A681" s="10" t="s">
        <v>1225</v>
      </c>
      <c r="B681" s="5" t="s">
        <v>1299</v>
      </c>
      <c r="C681" s="10" t="n">
        <v>0</v>
      </c>
      <c r="D681" s="10" t="n">
        <v>1</v>
      </c>
      <c r="E681" s="10" t="n">
        <v>0</v>
      </c>
    </row>
    <row r="682" customFormat="false" ht="15" hidden="false" customHeight="false" outlineLevel="0" collapsed="false">
      <c r="A682" s="10" t="s">
        <v>1225</v>
      </c>
      <c r="B682" s="5" t="s">
        <v>1300</v>
      </c>
      <c r="C682" s="10" t="n">
        <v>0</v>
      </c>
      <c r="D682" s="10" t="n">
        <v>1</v>
      </c>
      <c r="E682" s="10" t="n">
        <v>0</v>
      </c>
    </row>
    <row r="683" customFormat="false" ht="15" hidden="false" customHeight="false" outlineLevel="0" collapsed="false">
      <c r="A683" s="10" t="s">
        <v>1225</v>
      </c>
      <c r="B683" s="5" t="s">
        <v>1301</v>
      </c>
      <c r="C683" s="10" t="n">
        <v>0</v>
      </c>
      <c r="D683" s="10" t="n">
        <v>1</v>
      </c>
      <c r="E683" s="10" t="n">
        <v>0</v>
      </c>
    </row>
    <row r="684" customFormat="false" ht="15" hidden="false" customHeight="false" outlineLevel="0" collapsed="false">
      <c r="A684" s="10" t="s">
        <v>1225</v>
      </c>
      <c r="B684" s="5" t="s">
        <v>1302</v>
      </c>
      <c r="C684" s="10" t="n">
        <v>0</v>
      </c>
      <c r="D684" s="10" t="n">
        <v>1</v>
      </c>
      <c r="E684" s="10" t="n">
        <v>0</v>
      </c>
    </row>
    <row r="685" customFormat="false" ht="15" hidden="false" customHeight="false" outlineLevel="0" collapsed="false">
      <c r="A685" s="10" t="s">
        <v>1225</v>
      </c>
      <c r="B685" s="5" t="s">
        <v>1303</v>
      </c>
      <c r="C685" s="10" t="n">
        <v>0</v>
      </c>
      <c r="D685" s="10" t="n">
        <v>1</v>
      </c>
      <c r="E685" s="10" t="n">
        <v>0</v>
      </c>
    </row>
    <row r="686" customFormat="false" ht="15" hidden="false" customHeight="false" outlineLevel="0" collapsed="false">
      <c r="A686" s="10" t="s">
        <v>1225</v>
      </c>
      <c r="B686" s="5" t="s">
        <v>1304</v>
      </c>
      <c r="C686" s="10" t="n">
        <v>0</v>
      </c>
      <c r="D686" s="10" t="n">
        <v>1</v>
      </c>
      <c r="E686" s="10" t="n">
        <v>0</v>
      </c>
    </row>
    <row r="687" customFormat="false" ht="15" hidden="false" customHeight="false" outlineLevel="0" collapsed="false">
      <c r="A687" s="10" t="s">
        <v>1225</v>
      </c>
      <c r="B687" s="5" t="s">
        <v>1305</v>
      </c>
      <c r="C687" s="10" t="n">
        <v>0</v>
      </c>
      <c r="D687" s="10" t="n">
        <v>1</v>
      </c>
      <c r="E687" s="10" t="n">
        <v>0</v>
      </c>
    </row>
    <row r="688" customFormat="false" ht="15" hidden="false" customHeight="false" outlineLevel="0" collapsed="false">
      <c r="A688" s="10" t="s">
        <v>1225</v>
      </c>
      <c r="B688" s="5" t="s">
        <v>1306</v>
      </c>
      <c r="C688" s="10" t="n">
        <v>0</v>
      </c>
      <c r="D688" s="10" t="n">
        <v>1</v>
      </c>
      <c r="E688" s="10" t="n">
        <v>0</v>
      </c>
    </row>
    <row r="689" customFormat="false" ht="15" hidden="false" customHeight="false" outlineLevel="0" collapsed="false">
      <c r="A689" s="10" t="s">
        <v>1225</v>
      </c>
      <c r="B689" s="5" t="s">
        <v>1307</v>
      </c>
      <c r="C689" s="10" t="n">
        <v>0</v>
      </c>
      <c r="D689" s="10" t="n">
        <v>1</v>
      </c>
      <c r="E689" s="10" t="n">
        <v>0</v>
      </c>
    </row>
    <row r="690" customFormat="false" ht="15" hidden="false" customHeight="false" outlineLevel="0" collapsed="false">
      <c r="A690" s="10" t="s">
        <v>1225</v>
      </c>
      <c r="B690" s="5" t="s">
        <v>1308</v>
      </c>
      <c r="C690" s="10" t="n">
        <v>0</v>
      </c>
      <c r="D690" s="10" t="n">
        <v>1</v>
      </c>
      <c r="E690" s="10" t="n">
        <v>0</v>
      </c>
    </row>
    <row r="691" customFormat="false" ht="15" hidden="false" customHeight="false" outlineLevel="0" collapsed="false">
      <c r="A691" s="10" t="s">
        <v>1225</v>
      </c>
      <c r="B691" s="5" t="s">
        <v>1309</v>
      </c>
      <c r="C691" s="10" t="n">
        <v>0</v>
      </c>
      <c r="D691" s="10" t="n">
        <v>1</v>
      </c>
      <c r="E691" s="10" t="n">
        <v>0</v>
      </c>
    </row>
    <row r="692" customFormat="false" ht="15" hidden="false" customHeight="false" outlineLevel="0" collapsed="false">
      <c r="A692" s="10" t="s">
        <v>1225</v>
      </c>
      <c r="B692" s="5" t="s">
        <v>1310</v>
      </c>
      <c r="C692" s="10" t="n">
        <v>0</v>
      </c>
      <c r="D692" s="10" t="n">
        <v>1</v>
      </c>
      <c r="E692" s="10" t="n">
        <v>0</v>
      </c>
    </row>
    <row r="693" customFormat="false" ht="15" hidden="false" customHeight="false" outlineLevel="0" collapsed="false">
      <c r="A693" s="10" t="s">
        <v>1225</v>
      </c>
      <c r="B693" s="5" t="s">
        <v>1311</v>
      </c>
      <c r="C693" s="10" t="n">
        <v>0</v>
      </c>
      <c r="D693" s="10" t="n">
        <v>1</v>
      </c>
      <c r="E693" s="10" t="n">
        <v>0</v>
      </c>
    </row>
    <row r="694" customFormat="false" ht="15" hidden="false" customHeight="false" outlineLevel="0" collapsed="false">
      <c r="A694" s="10" t="s">
        <v>1225</v>
      </c>
      <c r="B694" s="5" t="s">
        <v>1312</v>
      </c>
      <c r="C694" s="10" t="n">
        <v>0</v>
      </c>
      <c r="D694" s="10" t="n">
        <v>1</v>
      </c>
      <c r="E694" s="10" t="n">
        <v>0</v>
      </c>
    </row>
    <row r="695" customFormat="false" ht="15" hidden="false" customHeight="false" outlineLevel="0" collapsed="false">
      <c r="A695" s="10" t="s">
        <v>1225</v>
      </c>
      <c r="B695" s="5" t="s">
        <v>1313</v>
      </c>
      <c r="C695" s="10" t="n">
        <v>0</v>
      </c>
      <c r="D695" s="10" t="n">
        <v>1</v>
      </c>
      <c r="E695" s="10" t="n">
        <v>0</v>
      </c>
    </row>
    <row r="696" customFormat="false" ht="15" hidden="false" customHeight="false" outlineLevel="0" collapsed="false">
      <c r="A696" s="10" t="s">
        <v>1225</v>
      </c>
      <c r="B696" s="5" t="s">
        <v>1314</v>
      </c>
      <c r="C696" s="10" t="n">
        <v>0</v>
      </c>
      <c r="D696" s="10" t="n">
        <v>1</v>
      </c>
      <c r="E696" s="10" t="n">
        <v>0</v>
      </c>
    </row>
    <row r="697" customFormat="false" ht="15" hidden="false" customHeight="false" outlineLevel="0" collapsed="false">
      <c r="A697" s="10" t="s">
        <v>1225</v>
      </c>
      <c r="B697" s="5" t="s">
        <v>1315</v>
      </c>
      <c r="C697" s="10" t="n">
        <v>0</v>
      </c>
      <c r="D697" s="10" t="n">
        <v>1</v>
      </c>
      <c r="E697" s="10" t="n">
        <v>0</v>
      </c>
    </row>
    <row r="698" customFormat="false" ht="15" hidden="false" customHeight="false" outlineLevel="0" collapsed="false">
      <c r="A698" s="10" t="s">
        <v>1225</v>
      </c>
      <c r="B698" s="5" t="s">
        <v>1316</v>
      </c>
      <c r="C698" s="10" t="n">
        <v>0</v>
      </c>
      <c r="D698" s="10" t="n">
        <v>1</v>
      </c>
      <c r="E698" s="10" t="n">
        <v>0</v>
      </c>
    </row>
    <row r="699" customFormat="false" ht="15" hidden="false" customHeight="false" outlineLevel="0" collapsed="false">
      <c r="A699" s="10" t="s">
        <v>1225</v>
      </c>
      <c r="B699" s="5" t="s">
        <v>1317</v>
      </c>
      <c r="C699" s="10" t="n">
        <v>0</v>
      </c>
      <c r="D699" s="10" t="n">
        <v>1</v>
      </c>
      <c r="E699" s="10" t="n">
        <v>0</v>
      </c>
    </row>
    <row r="700" customFormat="false" ht="15" hidden="false" customHeight="false" outlineLevel="0" collapsed="false">
      <c r="A700" s="10" t="s">
        <v>1225</v>
      </c>
      <c r="B700" s="5" t="s">
        <v>1318</v>
      </c>
      <c r="C700" s="10" t="n">
        <v>0</v>
      </c>
      <c r="D700" s="10" t="n">
        <v>1</v>
      </c>
      <c r="E700" s="10" t="n">
        <v>0</v>
      </c>
    </row>
    <row r="701" customFormat="false" ht="15" hidden="false" customHeight="false" outlineLevel="0" collapsed="false">
      <c r="A701" s="10" t="s">
        <v>1225</v>
      </c>
      <c r="B701" s="5" t="s">
        <v>1319</v>
      </c>
      <c r="C701" s="10" t="n">
        <v>0</v>
      </c>
      <c r="D701" s="10" t="n">
        <v>1</v>
      </c>
      <c r="E701" s="10" t="n">
        <v>0</v>
      </c>
    </row>
    <row r="702" customFormat="false" ht="15" hidden="false" customHeight="false" outlineLevel="0" collapsed="false">
      <c r="A702" s="10" t="s">
        <v>1225</v>
      </c>
      <c r="B702" s="5" t="s">
        <v>1320</v>
      </c>
      <c r="C702" s="10" t="n">
        <v>0</v>
      </c>
      <c r="D702" s="10" t="n">
        <v>1</v>
      </c>
      <c r="E702" s="10" t="n">
        <v>0</v>
      </c>
    </row>
    <row r="703" customFormat="false" ht="15" hidden="false" customHeight="false" outlineLevel="0" collapsed="false">
      <c r="A703" s="10" t="s">
        <v>1225</v>
      </c>
      <c r="B703" s="5" t="s">
        <v>1321</v>
      </c>
      <c r="C703" s="10" t="n">
        <v>0</v>
      </c>
      <c r="D703" s="10" t="n">
        <v>1</v>
      </c>
      <c r="E703" s="10" t="n">
        <v>0</v>
      </c>
    </row>
    <row r="704" customFormat="false" ht="15" hidden="false" customHeight="false" outlineLevel="0" collapsed="false">
      <c r="A704" s="10" t="s">
        <v>1225</v>
      </c>
      <c r="B704" s="5" t="s">
        <v>1322</v>
      </c>
      <c r="C704" s="10" t="n">
        <v>0</v>
      </c>
      <c r="D704" s="10" t="n">
        <v>1</v>
      </c>
      <c r="E704" s="10" t="n">
        <v>0</v>
      </c>
    </row>
    <row r="705" customFormat="false" ht="15" hidden="false" customHeight="false" outlineLevel="0" collapsed="false">
      <c r="A705" s="10" t="s">
        <v>1225</v>
      </c>
      <c r="B705" s="5" t="s">
        <v>1323</v>
      </c>
      <c r="C705" s="10" t="n">
        <v>0</v>
      </c>
      <c r="D705" s="10" t="n">
        <v>1</v>
      </c>
      <c r="E705" s="10" t="n">
        <v>0</v>
      </c>
    </row>
    <row r="706" customFormat="false" ht="15" hidden="false" customHeight="false" outlineLevel="0" collapsed="false">
      <c r="A706" s="10" t="s">
        <v>1225</v>
      </c>
      <c r="B706" s="5" t="s">
        <v>1324</v>
      </c>
      <c r="C706" s="10" t="n">
        <v>0</v>
      </c>
      <c r="D706" s="10" t="n">
        <v>1</v>
      </c>
      <c r="E706" s="10" t="n">
        <v>0</v>
      </c>
    </row>
    <row r="707" customFormat="false" ht="15" hidden="false" customHeight="false" outlineLevel="0" collapsed="false">
      <c r="A707" s="10" t="s">
        <v>1225</v>
      </c>
      <c r="B707" s="5" t="s">
        <v>1325</v>
      </c>
      <c r="C707" s="10" t="n">
        <v>0</v>
      </c>
      <c r="D707" s="10" t="n">
        <v>1</v>
      </c>
      <c r="E707" s="10" t="n">
        <v>0</v>
      </c>
    </row>
    <row r="708" customFormat="false" ht="15" hidden="false" customHeight="false" outlineLevel="0" collapsed="false">
      <c r="A708" s="10" t="s">
        <v>1225</v>
      </c>
      <c r="B708" s="5" t="s">
        <v>1326</v>
      </c>
      <c r="C708" s="10" t="n">
        <v>0</v>
      </c>
      <c r="D708" s="10" t="n">
        <v>1</v>
      </c>
      <c r="E708" s="10" t="n">
        <v>0</v>
      </c>
    </row>
    <row r="709" customFormat="false" ht="15" hidden="false" customHeight="false" outlineLevel="0" collapsed="false">
      <c r="A709" s="10" t="s">
        <v>1225</v>
      </c>
      <c r="B709" s="5" t="s">
        <v>1327</v>
      </c>
      <c r="C709" s="10" t="n">
        <v>0</v>
      </c>
      <c r="D709" s="10" t="n">
        <v>1</v>
      </c>
      <c r="E709" s="10" t="n">
        <v>0</v>
      </c>
    </row>
    <row r="710" customFormat="false" ht="15" hidden="false" customHeight="false" outlineLevel="0" collapsed="false">
      <c r="A710" s="10" t="s">
        <v>1225</v>
      </c>
      <c r="B710" s="5" t="s">
        <v>1328</v>
      </c>
      <c r="C710" s="10" t="n">
        <v>0</v>
      </c>
      <c r="D710" s="10" t="n">
        <v>1</v>
      </c>
      <c r="E710" s="10" t="n">
        <v>0</v>
      </c>
    </row>
    <row r="711" customFormat="false" ht="15" hidden="false" customHeight="false" outlineLevel="0" collapsed="false">
      <c r="A711" s="10" t="s">
        <v>1225</v>
      </c>
      <c r="B711" s="5" t="s">
        <v>1329</v>
      </c>
      <c r="C711" s="10" t="n">
        <v>0</v>
      </c>
      <c r="D711" s="10" t="n">
        <v>1</v>
      </c>
      <c r="E711" s="10" t="n">
        <v>0</v>
      </c>
    </row>
    <row r="712" customFormat="false" ht="15" hidden="false" customHeight="false" outlineLevel="0" collapsed="false">
      <c r="A712" s="10" t="s">
        <v>1225</v>
      </c>
      <c r="B712" s="5" t="s">
        <v>1330</v>
      </c>
      <c r="C712" s="10" t="n">
        <v>0</v>
      </c>
      <c r="D712" s="10" t="n">
        <v>1</v>
      </c>
      <c r="E712" s="10" t="n">
        <v>0</v>
      </c>
    </row>
    <row r="713" customFormat="false" ht="15" hidden="false" customHeight="false" outlineLevel="0" collapsed="false">
      <c r="A713" s="10" t="s">
        <v>1225</v>
      </c>
      <c r="B713" s="5" t="s">
        <v>1331</v>
      </c>
      <c r="C713" s="10" t="n">
        <v>0</v>
      </c>
      <c r="D713" s="10" t="n">
        <v>1</v>
      </c>
      <c r="E713" s="10" t="n">
        <v>0</v>
      </c>
    </row>
    <row r="714" customFormat="false" ht="15" hidden="false" customHeight="false" outlineLevel="0" collapsed="false">
      <c r="A714" s="10" t="s">
        <v>1225</v>
      </c>
      <c r="B714" s="5" t="s">
        <v>1332</v>
      </c>
      <c r="C714" s="10" t="n">
        <v>0</v>
      </c>
      <c r="D714" s="10" t="n">
        <v>1</v>
      </c>
      <c r="E714" s="10" t="n">
        <v>0</v>
      </c>
    </row>
    <row r="715" customFormat="false" ht="15" hidden="false" customHeight="false" outlineLevel="0" collapsed="false">
      <c r="A715" s="10" t="s">
        <v>1225</v>
      </c>
      <c r="B715" s="5" t="s">
        <v>1333</v>
      </c>
      <c r="C715" s="10" t="n">
        <v>0</v>
      </c>
      <c r="D715" s="10" t="n">
        <v>1</v>
      </c>
      <c r="E715" s="10" t="n">
        <v>0</v>
      </c>
    </row>
    <row r="716" customFormat="false" ht="15" hidden="false" customHeight="false" outlineLevel="0" collapsed="false">
      <c r="A716" s="10" t="s">
        <v>1225</v>
      </c>
      <c r="B716" s="5" t="s">
        <v>1334</v>
      </c>
      <c r="C716" s="10" t="n">
        <v>0</v>
      </c>
      <c r="D716" s="10" t="n">
        <v>1</v>
      </c>
      <c r="E716" s="10" t="n">
        <v>0</v>
      </c>
    </row>
    <row r="717" customFormat="false" ht="15" hidden="false" customHeight="false" outlineLevel="0" collapsed="false">
      <c r="A717" s="10" t="s">
        <v>1225</v>
      </c>
      <c r="B717" s="5" t="s">
        <v>1335</v>
      </c>
      <c r="C717" s="10" t="n">
        <v>0</v>
      </c>
      <c r="D717" s="10" t="n">
        <v>1</v>
      </c>
      <c r="E717" s="10" t="n">
        <v>0</v>
      </c>
    </row>
    <row r="718" customFormat="false" ht="15" hidden="false" customHeight="false" outlineLevel="0" collapsed="false">
      <c r="A718" s="10" t="s">
        <v>1225</v>
      </c>
      <c r="B718" s="5" t="s">
        <v>1336</v>
      </c>
      <c r="C718" s="10" t="n">
        <v>0</v>
      </c>
      <c r="D718" s="10" t="n">
        <v>1</v>
      </c>
      <c r="E718" s="10" t="n">
        <v>0</v>
      </c>
    </row>
    <row r="719" customFormat="false" ht="15" hidden="false" customHeight="false" outlineLevel="0" collapsed="false">
      <c r="A719" s="10" t="s">
        <v>1225</v>
      </c>
      <c r="B719" s="5" t="s">
        <v>1337</v>
      </c>
      <c r="C719" s="10" t="n">
        <v>0</v>
      </c>
      <c r="D719" s="10" t="n">
        <v>1</v>
      </c>
      <c r="E719" s="10" t="n">
        <v>0</v>
      </c>
    </row>
    <row r="720" customFormat="false" ht="15" hidden="false" customHeight="false" outlineLevel="0" collapsed="false">
      <c r="A720" s="10" t="s">
        <v>1225</v>
      </c>
      <c r="B720" s="5" t="s">
        <v>1338</v>
      </c>
      <c r="C720" s="10" t="n">
        <v>0</v>
      </c>
      <c r="D720" s="10" t="n">
        <v>1</v>
      </c>
      <c r="E720" s="10" t="n">
        <v>0</v>
      </c>
    </row>
    <row r="721" customFormat="false" ht="15" hidden="false" customHeight="false" outlineLevel="0" collapsed="false">
      <c r="A721" s="10" t="s">
        <v>1225</v>
      </c>
      <c r="B721" s="5" t="s">
        <v>1339</v>
      </c>
      <c r="C721" s="10" t="n">
        <v>0</v>
      </c>
      <c r="D721" s="10" t="n">
        <v>1</v>
      </c>
      <c r="E721" s="10" t="n">
        <v>0</v>
      </c>
    </row>
    <row r="722" customFormat="false" ht="15" hidden="false" customHeight="false" outlineLevel="0" collapsed="false">
      <c r="A722" s="10" t="s">
        <v>1225</v>
      </c>
      <c r="B722" s="5" t="s">
        <v>1340</v>
      </c>
      <c r="C722" s="10" t="n">
        <v>0</v>
      </c>
      <c r="D722" s="10" t="n">
        <v>1</v>
      </c>
      <c r="E722" s="10" t="n">
        <v>0</v>
      </c>
    </row>
    <row r="723" customFormat="false" ht="15" hidden="false" customHeight="false" outlineLevel="0" collapsed="false">
      <c r="A723" s="10" t="s">
        <v>1225</v>
      </c>
      <c r="B723" s="5" t="s">
        <v>1341</v>
      </c>
      <c r="C723" s="10" t="n">
        <v>0</v>
      </c>
      <c r="D723" s="10" t="n">
        <v>1</v>
      </c>
      <c r="E723" s="10" t="n">
        <v>0</v>
      </c>
    </row>
    <row r="724" customFormat="false" ht="15" hidden="false" customHeight="false" outlineLevel="0" collapsed="false">
      <c r="A724" s="10" t="s">
        <v>1225</v>
      </c>
      <c r="B724" s="5" t="s">
        <v>1342</v>
      </c>
      <c r="C724" s="10" t="n">
        <v>0</v>
      </c>
      <c r="D724" s="10" t="n">
        <v>1</v>
      </c>
      <c r="E724" s="10" t="n">
        <v>0</v>
      </c>
    </row>
    <row r="725" customFormat="false" ht="15" hidden="false" customHeight="false" outlineLevel="0" collapsed="false">
      <c r="A725" s="10" t="s">
        <v>1225</v>
      </c>
      <c r="B725" s="5" t="s">
        <v>1343</v>
      </c>
      <c r="C725" s="10" t="n">
        <v>0</v>
      </c>
      <c r="D725" s="10" t="n">
        <v>1</v>
      </c>
      <c r="E725" s="10" t="n">
        <v>0</v>
      </c>
    </row>
    <row r="726" customFormat="false" ht="15" hidden="false" customHeight="false" outlineLevel="0" collapsed="false">
      <c r="A726" s="10" t="s">
        <v>1225</v>
      </c>
      <c r="B726" s="5" t="s">
        <v>1344</v>
      </c>
      <c r="C726" s="10" t="n">
        <v>0</v>
      </c>
      <c r="D726" s="10" t="n">
        <v>1</v>
      </c>
      <c r="E726" s="10" t="n">
        <v>0</v>
      </c>
    </row>
    <row r="727" customFormat="false" ht="15" hidden="false" customHeight="false" outlineLevel="0" collapsed="false">
      <c r="A727" s="10" t="s">
        <v>1225</v>
      </c>
      <c r="B727" s="5" t="s">
        <v>1345</v>
      </c>
      <c r="C727" s="10" t="n">
        <v>0</v>
      </c>
      <c r="D727" s="10" t="n">
        <v>1</v>
      </c>
      <c r="E727" s="10" t="n">
        <v>0</v>
      </c>
    </row>
    <row r="728" customFormat="false" ht="15" hidden="false" customHeight="false" outlineLevel="0" collapsed="false">
      <c r="A728" s="10" t="s">
        <v>1225</v>
      </c>
      <c r="B728" s="5" t="s">
        <v>1346</v>
      </c>
      <c r="C728" s="10" t="n">
        <v>0</v>
      </c>
      <c r="D728" s="10" t="n">
        <v>1</v>
      </c>
      <c r="E728" s="10" t="n">
        <v>0</v>
      </c>
    </row>
    <row r="729" customFormat="false" ht="15" hidden="false" customHeight="false" outlineLevel="0" collapsed="false">
      <c r="A729" s="10" t="s">
        <v>1225</v>
      </c>
      <c r="B729" s="5" t="s">
        <v>1347</v>
      </c>
      <c r="C729" s="10" t="n">
        <v>0</v>
      </c>
      <c r="D729" s="10" t="n">
        <v>1</v>
      </c>
      <c r="E729" s="10" t="n">
        <v>0</v>
      </c>
    </row>
    <row r="730" customFormat="false" ht="15" hidden="false" customHeight="false" outlineLevel="0" collapsed="false">
      <c r="A730" s="10" t="s">
        <v>1225</v>
      </c>
      <c r="B730" s="5" t="s">
        <v>1348</v>
      </c>
      <c r="C730" s="10" t="n">
        <v>0</v>
      </c>
      <c r="D730" s="10" t="n">
        <v>1</v>
      </c>
      <c r="E730" s="10" t="n">
        <v>0</v>
      </c>
    </row>
    <row r="731" customFormat="false" ht="15" hidden="false" customHeight="false" outlineLevel="0" collapsed="false">
      <c r="A731" s="10" t="s">
        <v>1225</v>
      </c>
      <c r="B731" s="5" t="s">
        <v>1349</v>
      </c>
      <c r="C731" s="10" t="n">
        <v>0</v>
      </c>
      <c r="D731" s="10" t="n">
        <v>1</v>
      </c>
      <c r="E731" s="10" t="n">
        <v>0</v>
      </c>
    </row>
    <row r="732" customFormat="false" ht="15" hidden="false" customHeight="false" outlineLevel="0" collapsed="false">
      <c r="A732" s="10" t="s">
        <v>1225</v>
      </c>
      <c r="B732" s="5" t="s">
        <v>1350</v>
      </c>
      <c r="C732" s="10" t="n">
        <v>0</v>
      </c>
      <c r="D732" s="10" t="n">
        <v>1</v>
      </c>
      <c r="E732" s="10" t="n">
        <v>0</v>
      </c>
    </row>
    <row r="733" customFormat="false" ht="15" hidden="false" customHeight="false" outlineLevel="0" collapsed="false">
      <c r="A733" s="10" t="s">
        <v>1225</v>
      </c>
      <c r="B733" s="5" t="s">
        <v>1351</v>
      </c>
      <c r="C733" s="10" t="n">
        <v>0</v>
      </c>
      <c r="D733" s="10" t="n">
        <v>1</v>
      </c>
      <c r="E733" s="10" t="n">
        <v>0</v>
      </c>
    </row>
    <row r="734" customFormat="false" ht="15" hidden="false" customHeight="false" outlineLevel="0" collapsed="false">
      <c r="A734" s="10" t="s">
        <v>1225</v>
      </c>
      <c r="B734" s="5" t="s">
        <v>1352</v>
      </c>
      <c r="C734" s="10" t="n">
        <v>0</v>
      </c>
      <c r="D734" s="10" t="n">
        <v>1</v>
      </c>
      <c r="E734" s="10" t="n">
        <v>0</v>
      </c>
    </row>
    <row r="735" customFormat="false" ht="15" hidden="false" customHeight="false" outlineLevel="0" collapsed="false">
      <c r="A735" s="10" t="s">
        <v>1225</v>
      </c>
      <c r="B735" s="5" t="s">
        <v>1353</v>
      </c>
      <c r="C735" s="10" t="n">
        <v>0</v>
      </c>
      <c r="D735" s="10" t="n">
        <v>1</v>
      </c>
      <c r="E735" s="10" t="n">
        <v>0</v>
      </c>
    </row>
    <row r="736" customFormat="false" ht="15" hidden="false" customHeight="false" outlineLevel="0" collapsed="false">
      <c r="A736" s="10" t="s">
        <v>1225</v>
      </c>
      <c r="B736" s="5" t="s">
        <v>1354</v>
      </c>
      <c r="C736" s="10" t="n">
        <v>0</v>
      </c>
      <c r="D736" s="10" t="n">
        <v>1</v>
      </c>
      <c r="E736" s="10" t="n">
        <v>0</v>
      </c>
    </row>
    <row r="737" customFormat="false" ht="15" hidden="false" customHeight="false" outlineLevel="0" collapsed="false">
      <c r="A737" s="10" t="s">
        <v>1225</v>
      </c>
      <c r="B737" s="5" t="s">
        <v>1355</v>
      </c>
      <c r="C737" s="10" t="n">
        <v>0</v>
      </c>
      <c r="D737" s="10" t="n">
        <v>1</v>
      </c>
      <c r="E737" s="10" t="n">
        <v>0</v>
      </c>
    </row>
    <row r="738" customFormat="false" ht="15" hidden="false" customHeight="false" outlineLevel="0" collapsed="false">
      <c r="A738" s="10" t="s">
        <v>1225</v>
      </c>
      <c r="B738" s="5" t="s">
        <v>1356</v>
      </c>
      <c r="C738" s="10" t="n">
        <v>0</v>
      </c>
      <c r="D738" s="10" t="n">
        <v>1</v>
      </c>
      <c r="E738" s="10" t="n">
        <v>0</v>
      </c>
    </row>
    <row r="739" customFormat="false" ht="15" hidden="false" customHeight="false" outlineLevel="0" collapsed="false">
      <c r="A739" s="10" t="s">
        <v>1225</v>
      </c>
      <c r="B739" s="5" t="s">
        <v>1357</v>
      </c>
      <c r="C739" s="10" t="n">
        <v>0</v>
      </c>
      <c r="D739" s="10" t="n">
        <v>1</v>
      </c>
      <c r="E739" s="10" t="n">
        <v>0</v>
      </c>
    </row>
    <row r="740" customFormat="false" ht="15" hidden="false" customHeight="false" outlineLevel="0" collapsed="false">
      <c r="A740" s="10" t="s">
        <v>1225</v>
      </c>
      <c r="B740" s="5" t="s">
        <v>1358</v>
      </c>
      <c r="C740" s="10" t="n">
        <v>0</v>
      </c>
      <c r="D740" s="10" t="n">
        <v>1</v>
      </c>
      <c r="E740" s="10" t="n">
        <v>0</v>
      </c>
    </row>
    <row r="741" customFormat="false" ht="15" hidden="false" customHeight="false" outlineLevel="0" collapsed="false">
      <c r="A741" s="10" t="s">
        <v>1225</v>
      </c>
      <c r="B741" s="5" t="s">
        <v>1359</v>
      </c>
      <c r="C741" s="10" t="n">
        <v>0</v>
      </c>
      <c r="D741" s="10" t="n">
        <v>1</v>
      </c>
      <c r="E741" s="10" t="n">
        <v>0</v>
      </c>
    </row>
    <row r="742" customFormat="false" ht="15" hidden="false" customHeight="false" outlineLevel="0" collapsed="false">
      <c r="A742" s="10" t="s">
        <v>1225</v>
      </c>
      <c r="B742" s="5" t="s">
        <v>1360</v>
      </c>
      <c r="C742" s="10" t="n">
        <v>0</v>
      </c>
      <c r="D742" s="10" t="n">
        <v>1</v>
      </c>
      <c r="E742" s="10" t="n">
        <v>0</v>
      </c>
    </row>
    <row r="743" customFormat="false" ht="15" hidden="false" customHeight="false" outlineLevel="0" collapsed="false">
      <c r="A743" s="10" t="s">
        <v>1225</v>
      </c>
      <c r="B743" s="5" t="s">
        <v>1361</v>
      </c>
      <c r="C743" s="10" t="n">
        <v>0</v>
      </c>
      <c r="D743" s="10" t="n">
        <v>1</v>
      </c>
      <c r="E743" s="10" t="n">
        <v>0</v>
      </c>
    </row>
    <row r="744" customFormat="false" ht="15" hidden="false" customHeight="false" outlineLevel="0" collapsed="false">
      <c r="A744" s="10" t="s">
        <v>1225</v>
      </c>
      <c r="B744" s="5" t="s">
        <v>1362</v>
      </c>
      <c r="C744" s="10" t="n">
        <v>0</v>
      </c>
      <c r="D744" s="10" t="n">
        <v>1</v>
      </c>
      <c r="E744" s="10" t="n">
        <v>0</v>
      </c>
    </row>
    <row r="745" customFormat="false" ht="15" hidden="false" customHeight="false" outlineLevel="0" collapsed="false">
      <c r="A745" s="10" t="s">
        <v>1225</v>
      </c>
      <c r="B745" s="5" t="s">
        <v>1363</v>
      </c>
      <c r="C745" s="10" t="n">
        <v>0</v>
      </c>
      <c r="D745" s="10" t="n">
        <v>1</v>
      </c>
      <c r="E745" s="10" t="n">
        <v>0</v>
      </c>
    </row>
    <row r="746" customFormat="false" ht="15" hidden="false" customHeight="false" outlineLevel="0" collapsed="false">
      <c r="A746" s="10" t="s">
        <v>1225</v>
      </c>
      <c r="B746" s="5" t="s">
        <v>1364</v>
      </c>
      <c r="C746" s="10" t="n">
        <v>0</v>
      </c>
      <c r="D746" s="10" t="n">
        <v>1</v>
      </c>
      <c r="E746" s="10" t="n">
        <v>0</v>
      </c>
    </row>
    <row r="747" customFormat="false" ht="15" hidden="false" customHeight="false" outlineLevel="0" collapsed="false">
      <c r="A747" s="10" t="s">
        <v>1225</v>
      </c>
      <c r="B747" s="5" t="s">
        <v>1365</v>
      </c>
      <c r="C747" s="10" t="n">
        <v>0</v>
      </c>
      <c r="D747" s="10" t="n">
        <v>1</v>
      </c>
      <c r="E747" s="10" t="n">
        <v>0</v>
      </c>
    </row>
    <row r="748" customFormat="false" ht="15" hidden="false" customHeight="false" outlineLevel="0" collapsed="false">
      <c r="A748" s="10" t="s">
        <v>1225</v>
      </c>
      <c r="B748" s="5" t="s">
        <v>1366</v>
      </c>
      <c r="C748" s="10" t="n">
        <v>0</v>
      </c>
      <c r="D748" s="10" t="n">
        <v>1</v>
      </c>
      <c r="E748" s="10" t="n">
        <v>0</v>
      </c>
    </row>
    <row r="749" customFormat="false" ht="15" hidden="false" customHeight="false" outlineLevel="0" collapsed="false">
      <c r="A749" s="10" t="s">
        <v>1225</v>
      </c>
      <c r="B749" s="5" t="s">
        <v>1367</v>
      </c>
      <c r="C749" s="10" t="n">
        <v>0</v>
      </c>
      <c r="D749" s="10" t="n">
        <v>1</v>
      </c>
      <c r="E749" s="10" t="n">
        <v>0</v>
      </c>
    </row>
    <row r="750" customFormat="false" ht="15" hidden="false" customHeight="false" outlineLevel="0" collapsed="false">
      <c r="A750" s="10" t="s">
        <v>1225</v>
      </c>
      <c r="B750" s="5" t="s">
        <v>1368</v>
      </c>
      <c r="C750" s="10" t="n">
        <v>0</v>
      </c>
      <c r="D750" s="10" t="n">
        <v>1</v>
      </c>
      <c r="E750" s="10" t="n">
        <v>0</v>
      </c>
    </row>
    <row r="751" customFormat="false" ht="15" hidden="false" customHeight="false" outlineLevel="0" collapsed="false">
      <c r="A751" s="10" t="s">
        <v>1225</v>
      </c>
      <c r="B751" s="5" t="s">
        <v>1369</v>
      </c>
      <c r="C751" s="10" t="n">
        <v>0</v>
      </c>
      <c r="D751" s="10" t="n">
        <v>1</v>
      </c>
      <c r="E751" s="10" t="n">
        <v>0</v>
      </c>
    </row>
    <row r="752" customFormat="false" ht="15" hidden="false" customHeight="false" outlineLevel="0" collapsed="false">
      <c r="A752" s="10" t="s">
        <v>1225</v>
      </c>
      <c r="B752" s="5" t="s">
        <v>1370</v>
      </c>
      <c r="C752" s="10" t="n">
        <v>0</v>
      </c>
      <c r="D752" s="10" t="n">
        <v>1</v>
      </c>
      <c r="E752" s="10" t="n">
        <v>0</v>
      </c>
    </row>
    <row r="753" customFormat="false" ht="15" hidden="false" customHeight="false" outlineLevel="0" collapsed="false">
      <c r="A753" s="10" t="s">
        <v>1225</v>
      </c>
      <c r="B753" s="5" t="s">
        <v>1371</v>
      </c>
      <c r="C753" s="10" t="n">
        <v>0</v>
      </c>
      <c r="D753" s="10" t="n">
        <v>1</v>
      </c>
      <c r="E753" s="10" t="n">
        <v>0</v>
      </c>
    </row>
    <row r="754" customFormat="false" ht="15" hidden="false" customHeight="false" outlineLevel="0" collapsed="false">
      <c r="A754" s="10" t="s">
        <v>1225</v>
      </c>
      <c r="B754" s="5" t="s">
        <v>1372</v>
      </c>
      <c r="C754" s="10" t="n">
        <v>0</v>
      </c>
      <c r="D754" s="10" t="n">
        <v>1</v>
      </c>
      <c r="E754" s="10" t="n">
        <v>0</v>
      </c>
    </row>
    <row r="755" customFormat="false" ht="15" hidden="false" customHeight="false" outlineLevel="0" collapsed="false">
      <c r="A755" s="10" t="s">
        <v>1225</v>
      </c>
      <c r="B755" s="5" t="s">
        <v>1373</v>
      </c>
      <c r="C755" s="10" t="n">
        <v>0</v>
      </c>
      <c r="D755" s="10" t="n">
        <v>1</v>
      </c>
      <c r="E755" s="10" t="n">
        <v>0</v>
      </c>
    </row>
    <row r="756" customFormat="false" ht="15" hidden="false" customHeight="false" outlineLevel="0" collapsed="false">
      <c r="A756" s="10" t="s">
        <v>1225</v>
      </c>
      <c r="B756" s="5" t="s">
        <v>1374</v>
      </c>
      <c r="C756" s="10" t="n">
        <v>0</v>
      </c>
      <c r="D756" s="10" t="n">
        <v>1</v>
      </c>
      <c r="E756" s="10" t="n">
        <v>0</v>
      </c>
    </row>
    <row r="757" customFormat="false" ht="15" hidden="false" customHeight="false" outlineLevel="0" collapsed="false">
      <c r="A757" s="10" t="s">
        <v>1225</v>
      </c>
      <c r="B757" s="5" t="s">
        <v>1375</v>
      </c>
      <c r="C757" s="10" t="n">
        <v>0</v>
      </c>
      <c r="D757" s="10" t="n">
        <v>1</v>
      </c>
      <c r="E757" s="10" t="n">
        <v>0</v>
      </c>
    </row>
    <row r="758" customFormat="false" ht="15" hidden="false" customHeight="false" outlineLevel="0" collapsed="false">
      <c r="A758" s="10" t="s">
        <v>1225</v>
      </c>
      <c r="B758" s="5" t="s">
        <v>1376</v>
      </c>
      <c r="C758" s="10" t="n">
        <v>0</v>
      </c>
      <c r="D758" s="10" t="n">
        <v>1</v>
      </c>
      <c r="E758" s="10" t="n">
        <v>0</v>
      </c>
    </row>
    <row r="759" customFormat="false" ht="15" hidden="false" customHeight="false" outlineLevel="0" collapsed="false">
      <c r="A759" s="10" t="s">
        <v>1225</v>
      </c>
      <c r="B759" s="5" t="s">
        <v>1377</v>
      </c>
      <c r="C759" s="10" t="n">
        <v>0</v>
      </c>
      <c r="D759" s="10" t="n">
        <v>1</v>
      </c>
      <c r="E759" s="10" t="n">
        <v>0</v>
      </c>
    </row>
    <row r="760" customFormat="false" ht="15" hidden="false" customHeight="false" outlineLevel="0" collapsed="false">
      <c r="A760" s="10" t="s">
        <v>1225</v>
      </c>
      <c r="B760" s="5" t="s">
        <v>1378</v>
      </c>
      <c r="C760" s="10" t="n">
        <v>0</v>
      </c>
      <c r="D760" s="10" t="n">
        <v>1</v>
      </c>
      <c r="E760" s="10" t="n">
        <v>0</v>
      </c>
    </row>
    <row r="761" customFormat="false" ht="15" hidden="false" customHeight="false" outlineLevel="0" collapsed="false">
      <c r="A761" s="10" t="s">
        <v>1225</v>
      </c>
      <c r="B761" s="5" t="s">
        <v>1379</v>
      </c>
      <c r="C761" s="10" t="n">
        <v>0</v>
      </c>
      <c r="D761" s="10" t="n">
        <v>1</v>
      </c>
      <c r="E761" s="10" t="n">
        <v>0</v>
      </c>
    </row>
    <row r="762" customFormat="false" ht="15" hidden="false" customHeight="false" outlineLevel="0" collapsed="false">
      <c r="A762" s="10" t="s">
        <v>1225</v>
      </c>
      <c r="B762" s="5" t="s">
        <v>1380</v>
      </c>
      <c r="C762" s="10" t="n">
        <v>0</v>
      </c>
      <c r="D762" s="10" t="n">
        <v>1</v>
      </c>
      <c r="E762" s="10" t="n">
        <v>0</v>
      </c>
    </row>
    <row r="763" customFormat="false" ht="15" hidden="false" customHeight="false" outlineLevel="0" collapsed="false">
      <c r="A763" s="10" t="s">
        <v>1225</v>
      </c>
      <c r="B763" s="5" t="s">
        <v>1381</v>
      </c>
      <c r="C763" s="10" t="n">
        <v>0</v>
      </c>
      <c r="D763" s="10" t="n">
        <v>1</v>
      </c>
      <c r="E763" s="10" t="n">
        <v>0</v>
      </c>
    </row>
    <row r="764" customFormat="false" ht="15" hidden="false" customHeight="false" outlineLevel="0" collapsed="false">
      <c r="A764" s="10" t="s">
        <v>1225</v>
      </c>
      <c r="B764" s="5" t="s">
        <v>1382</v>
      </c>
      <c r="C764" s="10" t="n">
        <v>0</v>
      </c>
      <c r="D764" s="10" t="n">
        <v>1</v>
      </c>
      <c r="E764" s="10" t="n">
        <v>0</v>
      </c>
    </row>
    <row r="765" customFormat="false" ht="15" hidden="false" customHeight="false" outlineLevel="0" collapsed="false">
      <c r="A765" s="10" t="s">
        <v>1225</v>
      </c>
      <c r="B765" s="5" t="s">
        <v>1383</v>
      </c>
      <c r="C765" s="10" t="n">
        <v>0</v>
      </c>
      <c r="D765" s="10" t="n">
        <v>1</v>
      </c>
      <c r="E765" s="10" t="n">
        <v>0</v>
      </c>
    </row>
    <row r="766" customFormat="false" ht="15" hidden="false" customHeight="false" outlineLevel="0" collapsed="false">
      <c r="A766" s="10" t="s">
        <v>1225</v>
      </c>
      <c r="B766" s="5" t="s">
        <v>1384</v>
      </c>
      <c r="C766" s="10" t="n">
        <v>0</v>
      </c>
      <c r="D766" s="10" t="n">
        <v>1</v>
      </c>
      <c r="E766" s="10" t="n">
        <v>0</v>
      </c>
    </row>
    <row r="767" customFormat="false" ht="15" hidden="false" customHeight="false" outlineLevel="0" collapsed="false">
      <c r="A767" s="10" t="s">
        <v>1225</v>
      </c>
      <c r="B767" s="5" t="s">
        <v>1385</v>
      </c>
      <c r="C767" s="10" t="n">
        <v>0</v>
      </c>
      <c r="D767" s="10" t="n">
        <v>1</v>
      </c>
      <c r="E767" s="10" t="n">
        <v>0</v>
      </c>
    </row>
    <row r="768" customFormat="false" ht="15" hidden="false" customHeight="false" outlineLevel="0" collapsed="false">
      <c r="A768" s="10" t="s">
        <v>1225</v>
      </c>
      <c r="B768" s="5" t="s">
        <v>1386</v>
      </c>
      <c r="C768" s="10" t="n">
        <v>0</v>
      </c>
      <c r="D768" s="10" t="n">
        <v>1</v>
      </c>
      <c r="E768" s="10" t="n">
        <v>0</v>
      </c>
    </row>
    <row r="769" customFormat="false" ht="15" hidden="false" customHeight="false" outlineLevel="0" collapsed="false">
      <c r="A769" s="10" t="s">
        <v>1225</v>
      </c>
      <c r="B769" s="5" t="s">
        <v>1387</v>
      </c>
      <c r="C769" s="10" t="n">
        <v>0</v>
      </c>
      <c r="D769" s="10" t="n">
        <v>1</v>
      </c>
      <c r="E769" s="10" t="n">
        <v>0</v>
      </c>
    </row>
    <row r="770" customFormat="false" ht="15" hidden="false" customHeight="false" outlineLevel="0" collapsed="false">
      <c r="A770" s="10" t="s">
        <v>1225</v>
      </c>
      <c r="B770" s="5" t="s">
        <v>1388</v>
      </c>
      <c r="C770" s="10" t="n">
        <v>0</v>
      </c>
      <c r="D770" s="10" t="n">
        <v>1</v>
      </c>
      <c r="E770" s="10" t="n">
        <v>0</v>
      </c>
    </row>
    <row r="771" customFormat="false" ht="15" hidden="false" customHeight="false" outlineLevel="0" collapsed="false">
      <c r="A771" s="10" t="s">
        <v>1225</v>
      </c>
      <c r="B771" s="5" t="s">
        <v>1389</v>
      </c>
      <c r="C771" s="10" t="n">
        <v>0</v>
      </c>
      <c r="D771" s="10" t="n">
        <v>1</v>
      </c>
      <c r="E771" s="10" t="n">
        <v>0</v>
      </c>
    </row>
    <row r="772" customFormat="false" ht="15" hidden="false" customHeight="false" outlineLevel="0" collapsed="false">
      <c r="A772" s="10" t="s">
        <v>1225</v>
      </c>
      <c r="B772" s="5" t="s">
        <v>1390</v>
      </c>
      <c r="C772" s="10" t="n">
        <v>0</v>
      </c>
      <c r="D772" s="10" t="n">
        <v>1</v>
      </c>
      <c r="E772" s="10" t="n">
        <v>0</v>
      </c>
    </row>
    <row r="773" customFormat="false" ht="15" hidden="false" customHeight="false" outlineLevel="0" collapsed="false">
      <c r="A773" s="10" t="s">
        <v>1225</v>
      </c>
      <c r="B773" s="5" t="s">
        <v>1391</v>
      </c>
      <c r="C773" s="10" t="n">
        <v>0</v>
      </c>
      <c r="D773" s="10" t="n">
        <v>1</v>
      </c>
      <c r="E773" s="10" t="n">
        <v>0</v>
      </c>
    </row>
    <row r="774" customFormat="false" ht="15" hidden="false" customHeight="false" outlineLevel="0" collapsed="false">
      <c r="A774" s="10" t="s">
        <v>1225</v>
      </c>
      <c r="B774" s="5" t="s">
        <v>1392</v>
      </c>
      <c r="C774" s="10" t="n">
        <v>0</v>
      </c>
      <c r="D774" s="10" t="n">
        <v>1</v>
      </c>
      <c r="E774" s="10" t="n">
        <v>0</v>
      </c>
    </row>
    <row r="775" customFormat="false" ht="15" hidden="false" customHeight="false" outlineLevel="0" collapsed="false">
      <c r="A775" s="10" t="s">
        <v>1225</v>
      </c>
      <c r="B775" s="5" t="s">
        <v>1393</v>
      </c>
      <c r="C775" s="10" t="n">
        <v>0</v>
      </c>
      <c r="D775" s="10" t="n">
        <v>1</v>
      </c>
      <c r="E775" s="10" t="n">
        <v>0</v>
      </c>
    </row>
    <row r="776" customFormat="false" ht="15" hidden="false" customHeight="false" outlineLevel="0" collapsed="false">
      <c r="A776" s="10" t="s">
        <v>1225</v>
      </c>
      <c r="B776" s="5" t="s">
        <v>1394</v>
      </c>
      <c r="C776" s="10" t="n">
        <v>0</v>
      </c>
      <c r="D776" s="10" t="n">
        <v>1</v>
      </c>
      <c r="E776" s="10" t="n">
        <v>0</v>
      </c>
    </row>
    <row r="777" customFormat="false" ht="15" hidden="false" customHeight="false" outlineLevel="0" collapsed="false">
      <c r="A777" s="10" t="s">
        <v>1225</v>
      </c>
      <c r="B777" s="5" t="s">
        <v>1395</v>
      </c>
      <c r="C777" s="10" t="n">
        <v>0</v>
      </c>
      <c r="D777" s="10" t="n">
        <v>1</v>
      </c>
      <c r="E777" s="10" t="n">
        <v>0</v>
      </c>
    </row>
    <row r="778" customFormat="false" ht="15" hidden="false" customHeight="false" outlineLevel="0" collapsed="false">
      <c r="A778" s="10" t="s">
        <v>1225</v>
      </c>
      <c r="B778" s="5" t="s">
        <v>1396</v>
      </c>
      <c r="C778" s="10" t="n">
        <v>0</v>
      </c>
      <c r="D778" s="10" t="n">
        <v>1</v>
      </c>
      <c r="E778" s="10" t="n">
        <v>0</v>
      </c>
    </row>
    <row r="779" customFormat="false" ht="15" hidden="false" customHeight="false" outlineLevel="0" collapsed="false">
      <c r="A779" s="10" t="s">
        <v>1225</v>
      </c>
      <c r="B779" s="5" t="s">
        <v>1397</v>
      </c>
      <c r="C779" s="10" t="n">
        <v>0</v>
      </c>
      <c r="D779" s="10" t="n">
        <v>1</v>
      </c>
      <c r="E779" s="10" t="n">
        <v>0</v>
      </c>
    </row>
    <row r="780" customFormat="false" ht="15" hidden="false" customHeight="false" outlineLevel="0" collapsed="false">
      <c r="A780" s="10" t="s">
        <v>1225</v>
      </c>
      <c r="B780" s="5" t="s">
        <v>1398</v>
      </c>
      <c r="C780" s="10" t="n">
        <v>0</v>
      </c>
      <c r="D780" s="10" t="n">
        <v>1</v>
      </c>
      <c r="E780" s="10" t="n">
        <v>0</v>
      </c>
    </row>
    <row r="781" customFormat="false" ht="15" hidden="false" customHeight="false" outlineLevel="0" collapsed="false">
      <c r="A781" s="10" t="s">
        <v>1225</v>
      </c>
      <c r="B781" s="5" t="s">
        <v>1399</v>
      </c>
      <c r="C781" s="10" t="n">
        <v>0</v>
      </c>
      <c r="D781" s="10" t="n">
        <v>1</v>
      </c>
      <c r="E781" s="10" t="n">
        <v>0</v>
      </c>
    </row>
    <row r="782" customFormat="false" ht="15" hidden="false" customHeight="false" outlineLevel="0" collapsed="false">
      <c r="A782" s="10" t="s">
        <v>1225</v>
      </c>
      <c r="B782" s="5" t="s">
        <v>1400</v>
      </c>
      <c r="C782" s="10" t="n">
        <v>0</v>
      </c>
      <c r="D782" s="10" t="n">
        <v>1</v>
      </c>
      <c r="E782" s="10" t="n">
        <v>0</v>
      </c>
    </row>
    <row r="783" customFormat="false" ht="15" hidden="false" customHeight="false" outlineLevel="0" collapsed="false">
      <c r="A783" s="10" t="s">
        <v>1225</v>
      </c>
      <c r="B783" s="5" t="s">
        <v>1401</v>
      </c>
      <c r="C783" s="10" t="n">
        <v>0</v>
      </c>
      <c r="D783" s="10" t="n">
        <v>1</v>
      </c>
      <c r="E783" s="10" t="n">
        <v>0</v>
      </c>
    </row>
    <row r="784" customFormat="false" ht="15" hidden="false" customHeight="false" outlineLevel="0" collapsed="false">
      <c r="A784" s="10" t="s">
        <v>1225</v>
      </c>
      <c r="B784" s="5" t="s">
        <v>1402</v>
      </c>
      <c r="C784" s="10" t="n">
        <v>0</v>
      </c>
      <c r="D784" s="10" t="n">
        <v>1</v>
      </c>
      <c r="E784" s="10" t="n">
        <v>0</v>
      </c>
    </row>
    <row r="785" customFormat="false" ht="15" hidden="false" customHeight="false" outlineLevel="0" collapsed="false">
      <c r="A785" s="10" t="s">
        <v>1225</v>
      </c>
      <c r="B785" s="5" t="s">
        <v>1403</v>
      </c>
      <c r="C785" s="10" t="n">
        <v>0</v>
      </c>
      <c r="D785" s="10" t="n">
        <v>1</v>
      </c>
      <c r="E785" s="10" t="n">
        <v>0</v>
      </c>
    </row>
    <row r="786" customFormat="false" ht="15" hidden="false" customHeight="false" outlineLevel="0" collapsed="false">
      <c r="A786" s="10" t="s">
        <v>1225</v>
      </c>
      <c r="B786" s="5" t="s">
        <v>1404</v>
      </c>
      <c r="C786" s="10" t="n">
        <v>0</v>
      </c>
      <c r="D786" s="10" t="n">
        <v>1</v>
      </c>
      <c r="E786" s="10" t="n">
        <v>0</v>
      </c>
    </row>
    <row r="787" customFormat="false" ht="15" hidden="false" customHeight="false" outlineLevel="0" collapsed="false">
      <c r="A787" s="10" t="s">
        <v>1225</v>
      </c>
      <c r="B787" s="5" t="s">
        <v>1405</v>
      </c>
      <c r="C787" s="10" t="n">
        <v>0</v>
      </c>
      <c r="D787" s="10" t="n">
        <v>1</v>
      </c>
      <c r="E787" s="10" t="n">
        <v>0</v>
      </c>
    </row>
    <row r="788" customFormat="false" ht="15" hidden="false" customHeight="false" outlineLevel="0" collapsed="false">
      <c r="A788" s="10" t="s">
        <v>1225</v>
      </c>
      <c r="B788" s="5" t="s">
        <v>1406</v>
      </c>
      <c r="C788" s="10" t="n">
        <v>0</v>
      </c>
      <c r="D788" s="10" t="n">
        <v>1</v>
      </c>
      <c r="E788" s="10" t="n">
        <v>0</v>
      </c>
    </row>
    <row r="789" customFormat="false" ht="15" hidden="false" customHeight="false" outlineLevel="0" collapsed="false">
      <c r="A789" s="10" t="s">
        <v>1225</v>
      </c>
      <c r="B789" s="5" t="s">
        <v>1407</v>
      </c>
      <c r="C789" s="10" t="n">
        <v>0</v>
      </c>
      <c r="D789" s="10" t="n">
        <v>1</v>
      </c>
      <c r="E789" s="10" t="n">
        <v>0</v>
      </c>
    </row>
    <row r="790" customFormat="false" ht="15" hidden="false" customHeight="false" outlineLevel="0" collapsed="false">
      <c r="A790" s="10" t="s">
        <v>1225</v>
      </c>
      <c r="B790" s="5" t="s">
        <v>1408</v>
      </c>
      <c r="C790" s="10" t="n">
        <v>0</v>
      </c>
      <c r="D790" s="10" t="n">
        <v>1</v>
      </c>
      <c r="E790" s="10" t="n">
        <v>0</v>
      </c>
    </row>
    <row r="791" customFormat="false" ht="15" hidden="false" customHeight="false" outlineLevel="0" collapsed="false">
      <c r="A791" s="10" t="s">
        <v>1225</v>
      </c>
      <c r="B791" s="5" t="s">
        <v>1409</v>
      </c>
      <c r="C791" s="10" t="n">
        <v>0</v>
      </c>
      <c r="D791" s="10" t="n">
        <v>1</v>
      </c>
      <c r="E791" s="10" t="n">
        <v>0</v>
      </c>
    </row>
    <row r="792" customFormat="false" ht="15" hidden="false" customHeight="false" outlineLevel="0" collapsed="false">
      <c r="A792" s="10" t="s">
        <v>1225</v>
      </c>
      <c r="B792" s="5" t="s">
        <v>1410</v>
      </c>
      <c r="C792" s="10" t="n">
        <v>0</v>
      </c>
      <c r="D792" s="10" t="n">
        <v>1</v>
      </c>
      <c r="E792" s="10" t="n">
        <v>0</v>
      </c>
    </row>
    <row r="793" customFormat="false" ht="15" hidden="false" customHeight="false" outlineLevel="0" collapsed="false">
      <c r="A793" s="10" t="s">
        <v>1225</v>
      </c>
      <c r="B793" s="5" t="s">
        <v>1411</v>
      </c>
      <c r="C793" s="10" t="n">
        <v>0</v>
      </c>
      <c r="D793" s="10" t="n">
        <v>1</v>
      </c>
      <c r="E793" s="10" t="n">
        <v>0</v>
      </c>
    </row>
    <row r="794" customFormat="false" ht="15" hidden="false" customHeight="false" outlineLevel="0" collapsed="false">
      <c r="A794" s="10" t="s">
        <v>1225</v>
      </c>
      <c r="B794" s="5" t="s">
        <v>1412</v>
      </c>
      <c r="C794" s="10" t="n">
        <v>0</v>
      </c>
      <c r="D794" s="10" t="n">
        <v>1</v>
      </c>
      <c r="E794" s="10" t="n">
        <v>0</v>
      </c>
    </row>
    <row r="795" customFormat="false" ht="15" hidden="false" customHeight="false" outlineLevel="0" collapsed="false">
      <c r="A795" s="10" t="s">
        <v>1225</v>
      </c>
      <c r="B795" s="5" t="s">
        <v>1413</v>
      </c>
      <c r="C795" s="10" t="n">
        <v>0</v>
      </c>
      <c r="D795" s="10" t="n">
        <v>1</v>
      </c>
      <c r="E795" s="10" t="n">
        <v>0</v>
      </c>
    </row>
    <row r="796" customFormat="false" ht="15" hidden="false" customHeight="false" outlineLevel="0" collapsed="false">
      <c r="A796" s="10" t="s">
        <v>1225</v>
      </c>
      <c r="B796" s="5" t="s">
        <v>1414</v>
      </c>
      <c r="C796" s="10" t="n">
        <v>0</v>
      </c>
      <c r="D796" s="10" t="n">
        <v>1</v>
      </c>
      <c r="E796" s="10" t="n">
        <v>0</v>
      </c>
    </row>
    <row r="797" customFormat="false" ht="15" hidden="false" customHeight="false" outlineLevel="0" collapsed="false">
      <c r="A797" s="10" t="s">
        <v>1225</v>
      </c>
      <c r="B797" s="5" t="s">
        <v>1415</v>
      </c>
      <c r="C797" s="10" t="n">
        <v>0</v>
      </c>
      <c r="D797" s="10" t="n">
        <v>1</v>
      </c>
      <c r="E797" s="10" t="n">
        <v>0</v>
      </c>
    </row>
    <row r="798" customFormat="false" ht="15" hidden="false" customHeight="false" outlineLevel="0" collapsed="false">
      <c r="A798" s="10" t="s">
        <v>1225</v>
      </c>
      <c r="B798" s="5" t="s">
        <v>1416</v>
      </c>
      <c r="C798" s="10" t="n">
        <v>0</v>
      </c>
      <c r="D798" s="10" t="n">
        <v>1</v>
      </c>
      <c r="E798" s="10" t="n">
        <v>0</v>
      </c>
    </row>
    <row r="799" customFormat="false" ht="15" hidden="false" customHeight="false" outlineLevel="0" collapsed="false">
      <c r="A799" s="10" t="s">
        <v>1225</v>
      </c>
      <c r="B799" s="5" t="s">
        <v>1417</v>
      </c>
      <c r="C799" s="10" t="n">
        <v>0</v>
      </c>
      <c r="D799" s="10" t="n">
        <v>1</v>
      </c>
      <c r="E799" s="10" t="n">
        <v>0</v>
      </c>
    </row>
    <row r="800" customFormat="false" ht="15" hidden="false" customHeight="false" outlineLevel="0" collapsed="false">
      <c r="A800" s="10" t="s">
        <v>1225</v>
      </c>
      <c r="B800" s="5" t="s">
        <v>1418</v>
      </c>
      <c r="C800" s="10" t="n">
        <v>0</v>
      </c>
      <c r="D800" s="10" t="n">
        <v>1</v>
      </c>
      <c r="E800" s="10" t="n">
        <v>0</v>
      </c>
    </row>
    <row r="801" customFormat="false" ht="15" hidden="false" customHeight="false" outlineLevel="0" collapsed="false">
      <c r="A801" s="10" t="s">
        <v>1225</v>
      </c>
      <c r="B801" s="5" t="s">
        <v>1419</v>
      </c>
      <c r="C801" s="10" t="n">
        <v>0</v>
      </c>
      <c r="D801" s="10" t="n">
        <v>1</v>
      </c>
      <c r="E801" s="10" t="n">
        <v>0</v>
      </c>
    </row>
    <row r="802" customFormat="false" ht="15" hidden="false" customHeight="false" outlineLevel="0" collapsed="false">
      <c r="A802" s="10" t="s">
        <v>1225</v>
      </c>
      <c r="B802" s="5" t="s">
        <v>1420</v>
      </c>
      <c r="C802" s="10" t="n">
        <v>0</v>
      </c>
      <c r="D802" s="10" t="n">
        <v>1</v>
      </c>
      <c r="E802" s="10" t="n">
        <v>0</v>
      </c>
    </row>
    <row r="803" customFormat="false" ht="15" hidden="false" customHeight="false" outlineLevel="0" collapsed="false">
      <c r="A803" s="10" t="s">
        <v>1225</v>
      </c>
      <c r="B803" s="5" t="s">
        <v>1421</v>
      </c>
      <c r="C803" s="10" t="n">
        <v>0</v>
      </c>
      <c r="D803" s="10" t="n">
        <v>1</v>
      </c>
      <c r="E803" s="10" t="n">
        <v>0</v>
      </c>
    </row>
    <row r="804" customFormat="false" ht="15" hidden="false" customHeight="false" outlineLevel="0" collapsed="false">
      <c r="A804" s="10" t="s">
        <v>1225</v>
      </c>
      <c r="B804" s="5" t="s">
        <v>1422</v>
      </c>
      <c r="C804" s="10" t="n">
        <v>0</v>
      </c>
      <c r="D804" s="10" t="n">
        <v>1</v>
      </c>
      <c r="E804" s="10" t="n">
        <v>0</v>
      </c>
    </row>
    <row r="805" customFormat="false" ht="15" hidden="false" customHeight="false" outlineLevel="0" collapsed="false">
      <c r="A805" s="10" t="s">
        <v>1225</v>
      </c>
      <c r="B805" s="5" t="s">
        <v>1423</v>
      </c>
      <c r="C805" s="10" t="n">
        <v>0</v>
      </c>
      <c r="D805" s="10" t="n">
        <v>1</v>
      </c>
      <c r="E805" s="10" t="n">
        <v>0</v>
      </c>
    </row>
    <row r="806" customFormat="false" ht="15" hidden="false" customHeight="false" outlineLevel="0" collapsed="false">
      <c r="A806" s="10" t="s">
        <v>1225</v>
      </c>
      <c r="B806" s="5" t="s">
        <v>1424</v>
      </c>
      <c r="C806" s="10" t="n">
        <v>0</v>
      </c>
      <c r="D806" s="10" t="n">
        <v>1</v>
      </c>
      <c r="E806" s="10" t="n">
        <v>0</v>
      </c>
    </row>
    <row r="807" customFormat="false" ht="15" hidden="false" customHeight="false" outlineLevel="0" collapsed="false">
      <c r="A807" s="10" t="s">
        <v>1225</v>
      </c>
      <c r="B807" s="5" t="s">
        <v>1425</v>
      </c>
      <c r="C807" s="10" t="n">
        <v>0</v>
      </c>
      <c r="D807" s="10" t="n">
        <v>1</v>
      </c>
      <c r="E807" s="10" t="n">
        <v>0</v>
      </c>
    </row>
    <row r="808" customFormat="false" ht="15" hidden="false" customHeight="false" outlineLevel="0" collapsed="false">
      <c r="A808" s="10" t="s">
        <v>1225</v>
      </c>
      <c r="B808" s="5" t="s">
        <v>1426</v>
      </c>
      <c r="C808" s="10" t="n">
        <v>0</v>
      </c>
      <c r="D808" s="10" t="n">
        <v>1</v>
      </c>
      <c r="E808" s="10" t="n">
        <v>0</v>
      </c>
    </row>
    <row r="809" customFormat="false" ht="15" hidden="false" customHeight="false" outlineLevel="0" collapsed="false">
      <c r="A809" s="10" t="s">
        <v>1225</v>
      </c>
      <c r="B809" s="5" t="s">
        <v>1427</v>
      </c>
      <c r="C809" s="10" t="n">
        <v>0</v>
      </c>
      <c r="D809" s="10" t="n">
        <v>1</v>
      </c>
      <c r="E809" s="10" t="n">
        <v>0</v>
      </c>
    </row>
    <row r="810" customFormat="false" ht="15" hidden="false" customHeight="false" outlineLevel="0" collapsed="false">
      <c r="A810" s="10" t="s">
        <v>1225</v>
      </c>
      <c r="B810" s="5" t="s">
        <v>1428</v>
      </c>
      <c r="C810" s="10" t="n">
        <v>0</v>
      </c>
      <c r="D810" s="10" t="n">
        <v>1</v>
      </c>
      <c r="E810" s="10" t="n">
        <v>0</v>
      </c>
    </row>
    <row r="811" customFormat="false" ht="15" hidden="false" customHeight="false" outlineLevel="0" collapsed="false">
      <c r="A811" s="10" t="s">
        <v>1225</v>
      </c>
      <c r="B811" s="5" t="s">
        <v>1429</v>
      </c>
      <c r="C811" s="10" t="n">
        <v>0</v>
      </c>
      <c r="D811" s="10" t="n">
        <v>1</v>
      </c>
      <c r="E811" s="10" t="n">
        <v>0</v>
      </c>
    </row>
    <row r="812" customFormat="false" ht="15" hidden="false" customHeight="false" outlineLevel="0" collapsed="false">
      <c r="A812" s="10" t="s">
        <v>1225</v>
      </c>
      <c r="B812" s="5" t="s">
        <v>1430</v>
      </c>
      <c r="C812" s="10" t="n">
        <v>0</v>
      </c>
      <c r="D812" s="10" t="n">
        <v>1</v>
      </c>
      <c r="E812" s="10" t="n">
        <v>0</v>
      </c>
    </row>
    <row r="813" customFormat="false" ht="15" hidden="false" customHeight="false" outlineLevel="0" collapsed="false">
      <c r="A813" s="10" t="s">
        <v>1225</v>
      </c>
      <c r="B813" s="5" t="s">
        <v>1431</v>
      </c>
      <c r="C813" s="10" t="n">
        <v>0</v>
      </c>
      <c r="D813" s="10" t="n">
        <v>1</v>
      </c>
      <c r="E813" s="10" t="n">
        <v>0</v>
      </c>
    </row>
    <row r="814" customFormat="false" ht="15" hidden="false" customHeight="false" outlineLevel="0" collapsed="false">
      <c r="A814" s="10" t="s">
        <v>1225</v>
      </c>
      <c r="B814" s="5" t="s">
        <v>1432</v>
      </c>
      <c r="C814" s="10" t="n">
        <v>0</v>
      </c>
      <c r="D814" s="10" t="n">
        <v>1</v>
      </c>
      <c r="E814" s="10" t="n">
        <v>0</v>
      </c>
    </row>
    <row r="815" customFormat="false" ht="15" hidden="false" customHeight="false" outlineLevel="0" collapsed="false">
      <c r="A815" s="10" t="s">
        <v>1225</v>
      </c>
      <c r="B815" s="5" t="s">
        <v>1433</v>
      </c>
      <c r="C815" s="10" t="n">
        <v>0</v>
      </c>
      <c r="D815" s="10" t="n">
        <v>1</v>
      </c>
      <c r="E815" s="10" t="n">
        <v>0</v>
      </c>
    </row>
    <row r="816" customFormat="false" ht="15" hidden="false" customHeight="false" outlineLevel="0" collapsed="false">
      <c r="A816" s="10" t="s">
        <v>1225</v>
      </c>
      <c r="B816" s="5" t="s">
        <v>1434</v>
      </c>
      <c r="C816" s="10" t="n">
        <v>0</v>
      </c>
      <c r="D816" s="10" t="n">
        <v>1</v>
      </c>
      <c r="E816" s="10" t="n">
        <v>0</v>
      </c>
    </row>
    <row r="817" customFormat="false" ht="15" hidden="false" customHeight="false" outlineLevel="0" collapsed="false">
      <c r="A817" s="10" t="s">
        <v>1225</v>
      </c>
      <c r="B817" s="5" t="s">
        <v>1435</v>
      </c>
      <c r="C817" s="10" t="n">
        <v>0</v>
      </c>
      <c r="D817" s="10" t="n">
        <v>1</v>
      </c>
      <c r="E817" s="10" t="n">
        <v>0</v>
      </c>
    </row>
    <row r="818" customFormat="false" ht="15" hidden="false" customHeight="false" outlineLevel="0" collapsed="false">
      <c r="A818" s="10" t="s">
        <v>1225</v>
      </c>
      <c r="B818" s="5" t="s">
        <v>1436</v>
      </c>
      <c r="C818" s="10" t="n">
        <v>0</v>
      </c>
      <c r="D818" s="10" t="n">
        <v>1</v>
      </c>
      <c r="E818" s="10" t="n">
        <v>0</v>
      </c>
    </row>
    <row r="819" customFormat="false" ht="15" hidden="false" customHeight="false" outlineLevel="0" collapsed="false">
      <c r="A819" s="10" t="s">
        <v>1225</v>
      </c>
      <c r="B819" s="5" t="s">
        <v>1437</v>
      </c>
      <c r="C819" s="10" t="n">
        <v>0</v>
      </c>
      <c r="D819" s="10" t="n">
        <v>1</v>
      </c>
      <c r="E819" s="10" t="n">
        <v>0</v>
      </c>
    </row>
    <row r="820" customFormat="false" ht="15" hidden="false" customHeight="false" outlineLevel="0" collapsed="false">
      <c r="A820" s="10" t="s">
        <v>1225</v>
      </c>
      <c r="B820" s="5" t="s">
        <v>1438</v>
      </c>
      <c r="C820" s="10" t="n">
        <v>0</v>
      </c>
      <c r="D820" s="10" t="n">
        <v>1</v>
      </c>
      <c r="E820" s="10" t="n">
        <v>0</v>
      </c>
    </row>
    <row r="821" customFormat="false" ht="15" hidden="false" customHeight="false" outlineLevel="0" collapsed="false">
      <c r="A821" s="10" t="s">
        <v>1225</v>
      </c>
      <c r="B821" s="5" t="s">
        <v>1439</v>
      </c>
      <c r="C821" s="10" t="n">
        <v>0</v>
      </c>
      <c r="D821" s="10" t="n">
        <v>1</v>
      </c>
      <c r="E821" s="10" t="n">
        <v>0</v>
      </c>
    </row>
    <row r="822" customFormat="false" ht="15" hidden="false" customHeight="false" outlineLevel="0" collapsed="false">
      <c r="A822" s="10" t="s">
        <v>1225</v>
      </c>
      <c r="B822" s="5" t="s">
        <v>1440</v>
      </c>
      <c r="C822" s="10" t="n">
        <v>0</v>
      </c>
      <c r="D822" s="10" t="n">
        <v>1</v>
      </c>
      <c r="E822" s="10" t="n">
        <v>0</v>
      </c>
    </row>
    <row r="823" customFormat="false" ht="15" hidden="false" customHeight="false" outlineLevel="0" collapsed="false">
      <c r="A823" s="10" t="s">
        <v>1225</v>
      </c>
      <c r="B823" s="5" t="s">
        <v>1441</v>
      </c>
      <c r="C823" s="10" t="n">
        <v>0</v>
      </c>
      <c r="D823" s="10" t="n">
        <v>1</v>
      </c>
      <c r="E823" s="10" t="n">
        <v>0</v>
      </c>
    </row>
    <row r="824" customFormat="false" ht="15" hidden="false" customHeight="false" outlineLevel="0" collapsed="false">
      <c r="A824" s="10" t="s">
        <v>1225</v>
      </c>
      <c r="B824" s="5" t="s">
        <v>1442</v>
      </c>
      <c r="C824" s="10" t="n">
        <v>0</v>
      </c>
      <c r="D824" s="10" t="n">
        <v>1</v>
      </c>
      <c r="E824" s="10" t="n">
        <v>0</v>
      </c>
    </row>
    <row r="825" customFormat="false" ht="15" hidden="false" customHeight="false" outlineLevel="0" collapsed="false">
      <c r="A825" s="10" t="s">
        <v>1225</v>
      </c>
      <c r="B825" s="5" t="s">
        <v>1443</v>
      </c>
      <c r="C825" s="10" t="n">
        <v>0</v>
      </c>
      <c r="D825" s="10" t="n">
        <v>1</v>
      </c>
      <c r="E825" s="10" t="n">
        <v>0</v>
      </c>
    </row>
    <row r="826" customFormat="false" ht="15" hidden="false" customHeight="false" outlineLevel="0" collapsed="false">
      <c r="A826" s="10" t="s">
        <v>1225</v>
      </c>
      <c r="B826" s="5" t="s">
        <v>1444</v>
      </c>
      <c r="C826" s="10" t="n">
        <v>0</v>
      </c>
      <c r="D826" s="10" t="n">
        <v>1</v>
      </c>
      <c r="E826" s="10" t="n">
        <v>0</v>
      </c>
    </row>
    <row r="827" customFormat="false" ht="15" hidden="false" customHeight="false" outlineLevel="0" collapsed="false">
      <c r="A827" s="10" t="s">
        <v>1225</v>
      </c>
      <c r="B827" s="5" t="s">
        <v>1445</v>
      </c>
      <c r="C827" s="10" t="n">
        <v>0</v>
      </c>
      <c r="D827" s="10" t="n">
        <v>1</v>
      </c>
      <c r="E827" s="10" t="n">
        <v>0</v>
      </c>
    </row>
    <row r="828" customFormat="false" ht="15" hidden="false" customHeight="false" outlineLevel="0" collapsed="false">
      <c r="A828" s="10" t="s">
        <v>1225</v>
      </c>
      <c r="B828" s="5" t="s">
        <v>1446</v>
      </c>
      <c r="C828" s="10" t="n">
        <v>0</v>
      </c>
      <c r="D828" s="10" t="n">
        <v>1</v>
      </c>
      <c r="E828" s="10" t="n">
        <v>0</v>
      </c>
    </row>
    <row r="829" customFormat="false" ht="15" hidden="false" customHeight="false" outlineLevel="0" collapsed="false">
      <c r="A829" s="10" t="s">
        <v>1225</v>
      </c>
      <c r="B829" s="5" t="s">
        <v>1447</v>
      </c>
      <c r="C829" s="10" t="n">
        <v>0</v>
      </c>
      <c r="D829" s="10" t="n">
        <v>1</v>
      </c>
      <c r="E829" s="10" t="n">
        <v>0</v>
      </c>
    </row>
    <row r="830" customFormat="false" ht="15" hidden="false" customHeight="false" outlineLevel="0" collapsed="false">
      <c r="A830" s="10" t="s">
        <v>1225</v>
      </c>
      <c r="B830" s="5" t="s">
        <v>1448</v>
      </c>
      <c r="C830" s="10" t="n">
        <v>0</v>
      </c>
      <c r="D830" s="10" t="n">
        <v>1</v>
      </c>
      <c r="E830" s="10" t="n">
        <v>0</v>
      </c>
    </row>
    <row r="831" customFormat="false" ht="15" hidden="false" customHeight="false" outlineLevel="0" collapsed="false">
      <c r="A831" s="10" t="s">
        <v>1225</v>
      </c>
      <c r="B831" s="5" t="s">
        <v>1449</v>
      </c>
      <c r="C831" s="10" t="n">
        <v>0</v>
      </c>
      <c r="D831" s="10" t="n">
        <v>1</v>
      </c>
      <c r="E831" s="10" t="n">
        <v>0</v>
      </c>
    </row>
    <row r="832" customFormat="false" ht="15" hidden="false" customHeight="false" outlineLevel="0" collapsed="false">
      <c r="A832" s="10" t="s">
        <v>1225</v>
      </c>
      <c r="B832" s="5" t="s">
        <v>1450</v>
      </c>
      <c r="C832" s="10" t="n">
        <v>0</v>
      </c>
      <c r="D832" s="10" t="n">
        <v>1</v>
      </c>
      <c r="E832" s="10" t="n">
        <v>0</v>
      </c>
    </row>
    <row r="833" customFormat="false" ht="15" hidden="false" customHeight="false" outlineLevel="0" collapsed="false">
      <c r="A833" s="10" t="s">
        <v>1225</v>
      </c>
      <c r="B833" s="5" t="s">
        <v>1451</v>
      </c>
      <c r="C833" s="10" t="n">
        <v>0</v>
      </c>
      <c r="D833" s="10" t="n">
        <v>1</v>
      </c>
      <c r="E833" s="10" t="n">
        <v>0</v>
      </c>
    </row>
    <row r="834" customFormat="false" ht="15" hidden="false" customHeight="false" outlineLevel="0" collapsed="false">
      <c r="A834" s="10" t="s">
        <v>1225</v>
      </c>
      <c r="B834" s="5" t="s">
        <v>1452</v>
      </c>
      <c r="C834" s="10" t="n">
        <v>0</v>
      </c>
      <c r="D834" s="10" t="n">
        <v>1</v>
      </c>
      <c r="E834" s="10" t="n">
        <v>0</v>
      </c>
    </row>
    <row r="835" customFormat="false" ht="15" hidden="false" customHeight="false" outlineLevel="0" collapsed="false">
      <c r="A835" s="10" t="s">
        <v>1225</v>
      </c>
      <c r="B835" s="5" t="s">
        <v>1453</v>
      </c>
      <c r="C835" s="10" t="n">
        <v>0</v>
      </c>
      <c r="D835" s="10" t="n">
        <v>1</v>
      </c>
      <c r="E835" s="10" t="n">
        <v>0</v>
      </c>
    </row>
    <row r="836" customFormat="false" ht="15" hidden="false" customHeight="false" outlineLevel="0" collapsed="false">
      <c r="A836" s="10" t="s">
        <v>1225</v>
      </c>
      <c r="B836" s="5" t="s">
        <v>1454</v>
      </c>
      <c r="C836" s="10" t="n">
        <v>0</v>
      </c>
      <c r="D836" s="10" t="n">
        <v>1</v>
      </c>
      <c r="E836" s="10" t="n">
        <v>0</v>
      </c>
    </row>
    <row r="837" customFormat="false" ht="15" hidden="false" customHeight="false" outlineLevel="0" collapsed="false">
      <c r="A837" s="10" t="s">
        <v>1225</v>
      </c>
      <c r="B837" s="5" t="s">
        <v>1455</v>
      </c>
      <c r="C837" s="10" t="n">
        <v>0</v>
      </c>
      <c r="D837" s="10" t="n">
        <v>1</v>
      </c>
      <c r="E837" s="10" t="n">
        <v>0</v>
      </c>
    </row>
    <row r="838" customFormat="false" ht="15" hidden="false" customHeight="false" outlineLevel="0" collapsed="false">
      <c r="A838" s="10" t="s">
        <v>1225</v>
      </c>
      <c r="B838" s="5" t="s">
        <v>1456</v>
      </c>
      <c r="C838" s="10" t="n">
        <v>0</v>
      </c>
      <c r="D838" s="10" t="n">
        <v>1</v>
      </c>
      <c r="E838" s="10" t="n">
        <v>0</v>
      </c>
    </row>
    <row r="839" customFormat="false" ht="15" hidden="false" customHeight="false" outlineLevel="0" collapsed="false">
      <c r="A839" s="10" t="s">
        <v>1225</v>
      </c>
      <c r="B839" s="5" t="s">
        <v>1457</v>
      </c>
      <c r="C839" s="10" t="n">
        <v>0</v>
      </c>
      <c r="D839" s="10" t="n">
        <v>1</v>
      </c>
      <c r="E839" s="10" t="n">
        <v>0</v>
      </c>
    </row>
    <row r="840" customFormat="false" ht="15" hidden="false" customHeight="false" outlineLevel="0" collapsed="false">
      <c r="A840" s="10" t="s">
        <v>1225</v>
      </c>
      <c r="B840" s="5" t="s">
        <v>1458</v>
      </c>
      <c r="C840" s="10" t="n">
        <v>0</v>
      </c>
      <c r="D840" s="10" t="n">
        <v>1</v>
      </c>
      <c r="E840" s="10" t="n">
        <v>0</v>
      </c>
    </row>
    <row r="841" customFormat="false" ht="15" hidden="false" customHeight="false" outlineLevel="0" collapsed="false">
      <c r="A841" s="10" t="s">
        <v>1225</v>
      </c>
      <c r="B841" s="5" t="s">
        <v>1459</v>
      </c>
      <c r="C841" s="10" t="n">
        <v>0</v>
      </c>
      <c r="D841" s="10" t="n">
        <v>1</v>
      </c>
      <c r="E841" s="10" t="n">
        <v>0</v>
      </c>
    </row>
    <row r="842" customFormat="false" ht="15" hidden="false" customHeight="false" outlineLevel="0" collapsed="false">
      <c r="A842" s="10" t="s">
        <v>1225</v>
      </c>
      <c r="B842" s="5" t="s">
        <v>1460</v>
      </c>
      <c r="C842" s="10" t="n">
        <v>0</v>
      </c>
      <c r="D842" s="10" t="n">
        <v>1</v>
      </c>
      <c r="E842" s="10" t="n">
        <v>0</v>
      </c>
    </row>
    <row r="843" customFormat="false" ht="15" hidden="false" customHeight="false" outlineLevel="0" collapsed="false">
      <c r="A843" s="10" t="s">
        <v>1225</v>
      </c>
      <c r="B843" s="5" t="s">
        <v>1461</v>
      </c>
      <c r="C843" s="10" t="n">
        <v>0</v>
      </c>
      <c r="D843" s="10" t="n">
        <v>1</v>
      </c>
      <c r="E843" s="10" t="n">
        <v>0</v>
      </c>
    </row>
    <row r="844" customFormat="false" ht="15" hidden="false" customHeight="false" outlineLevel="0" collapsed="false">
      <c r="A844" s="10" t="s">
        <v>1225</v>
      </c>
      <c r="B844" s="5" t="s">
        <v>1462</v>
      </c>
      <c r="C844" s="10" t="n">
        <v>0</v>
      </c>
      <c r="D844" s="10" t="n">
        <v>1</v>
      </c>
      <c r="E844" s="10" t="n">
        <v>0</v>
      </c>
    </row>
    <row r="845" customFormat="false" ht="15" hidden="false" customHeight="false" outlineLevel="0" collapsed="false">
      <c r="A845" s="10" t="s">
        <v>1225</v>
      </c>
      <c r="B845" s="5" t="s">
        <v>1463</v>
      </c>
      <c r="C845" s="10" t="n">
        <v>0</v>
      </c>
      <c r="D845" s="10" t="n">
        <v>1</v>
      </c>
      <c r="E845" s="10" t="n">
        <v>0</v>
      </c>
    </row>
    <row r="846" customFormat="false" ht="15" hidden="false" customHeight="false" outlineLevel="0" collapsed="false">
      <c r="A846" s="10" t="s">
        <v>1225</v>
      </c>
      <c r="B846" s="5" t="s">
        <v>1464</v>
      </c>
      <c r="C846" s="10" t="n">
        <v>0</v>
      </c>
      <c r="D846" s="10" t="n">
        <v>1</v>
      </c>
      <c r="E846" s="10" t="n">
        <v>0</v>
      </c>
    </row>
    <row r="847" customFormat="false" ht="15" hidden="false" customHeight="false" outlineLevel="0" collapsed="false">
      <c r="A847" s="10" t="s">
        <v>1225</v>
      </c>
      <c r="B847" s="5" t="s">
        <v>1465</v>
      </c>
      <c r="C847" s="10" t="n">
        <v>0</v>
      </c>
      <c r="D847" s="10" t="n">
        <v>1</v>
      </c>
      <c r="E847" s="10" t="n">
        <v>0</v>
      </c>
    </row>
    <row r="848" customFormat="false" ht="15" hidden="false" customHeight="false" outlineLevel="0" collapsed="false">
      <c r="A848" s="10" t="s">
        <v>1225</v>
      </c>
      <c r="B848" s="5" t="s">
        <v>1466</v>
      </c>
      <c r="C848" s="10" t="n">
        <v>0</v>
      </c>
      <c r="D848" s="10" t="n">
        <v>1</v>
      </c>
      <c r="E848" s="10" t="n">
        <v>0</v>
      </c>
    </row>
    <row r="849" customFormat="false" ht="15" hidden="false" customHeight="false" outlineLevel="0" collapsed="false">
      <c r="A849" s="10" t="s">
        <v>1225</v>
      </c>
      <c r="B849" s="5" t="s">
        <v>1467</v>
      </c>
      <c r="C849" s="10" t="n">
        <v>0</v>
      </c>
      <c r="D849" s="10" t="n">
        <v>1</v>
      </c>
      <c r="E849" s="10" t="n">
        <v>0</v>
      </c>
    </row>
    <row r="850" customFormat="false" ht="15" hidden="false" customHeight="false" outlineLevel="0" collapsed="false">
      <c r="A850" s="10" t="s">
        <v>1225</v>
      </c>
      <c r="B850" s="5" t="s">
        <v>1468</v>
      </c>
      <c r="C850" s="10" t="n">
        <v>0</v>
      </c>
      <c r="D850" s="10" t="n">
        <v>1</v>
      </c>
      <c r="E850" s="10" t="n">
        <v>0</v>
      </c>
    </row>
    <row r="851" customFormat="false" ht="15" hidden="false" customHeight="false" outlineLevel="0" collapsed="false">
      <c r="A851" s="10" t="s">
        <v>1225</v>
      </c>
      <c r="B851" s="5" t="s">
        <v>1469</v>
      </c>
      <c r="C851" s="10" t="n">
        <v>0</v>
      </c>
      <c r="D851" s="10" t="n">
        <v>1</v>
      </c>
      <c r="E851" s="10" t="n">
        <v>0</v>
      </c>
    </row>
    <row r="852" customFormat="false" ht="15" hidden="false" customHeight="false" outlineLevel="0" collapsed="false">
      <c r="A852" s="10" t="s">
        <v>1225</v>
      </c>
      <c r="B852" s="5" t="s">
        <v>1470</v>
      </c>
      <c r="C852" s="10" t="n">
        <v>0</v>
      </c>
      <c r="D852" s="10" t="n">
        <v>1</v>
      </c>
      <c r="E852" s="10" t="n">
        <v>0</v>
      </c>
    </row>
    <row r="853" customFormat="false" ht="15" hidden="false" customHeight="false" outlineLevel="0" collapsed="false">
      <c r="A853" s="10" t="s">
        <v>1225</v>
      </c>
      <c r="B853" s="5" t="s">
        <v>1471</v>
      </c>
      <c r="C853" s="10" t="n">
        <v>0</v>
      </c>
      <c r="D853" s="10" t="n">
        <v>1</v>
      </c>
      <c r="E853" s="10" t="n">
        <v>0</v>
      </c>
    </row>
    <row r="854" customFormat="false" ht="15" hidden="false" customHeight="false" outlineLevel="0" collapsed="false">
      <c r="A854" s="10" t="s">
        <v>1225</v>
      </c>
      <c r="B854" s="5" t="s">
        <v>1472</v>
      </c>
      <c r="C854" s="10" t="n">
        <v>0</v>
      </c>
      <c r="D854" s="10" t="n">
        <v>1</v>
      </c>
      <c r="E854" s="10" t="n">
        <v>0</v>
      </c>
    </row>
    <row r="855" customFormat="false" ht="15" hidden="false" customHeight="false" outlineLevel="0" collapsed="false">
      <c r="A855" s="10" t="s">
        <v>1225</v>
      </c>
      <c r="B855" s="5" t="s">
        <v>1473</v>
      </c>
      <c r="C855" s="10" t="n">
        <v>0</v>
      </c>
      <c r="D855" s="10" t="n">
        <v>1</v>
      </c>
      <c r="E855" s="10" t="n">
        <v>0</v>
      </c>
    </row>
    <row r="856" customFormat="false" ht="15" hidden="false" customHeight="false" outlineLevel="0" collapsed="false">
      <c r="A856" s="10" t="s">
        <v>1225</v>
      </c>
      <c r="B856" s="5" t="s">
        <v>1474</v>
      </c>
      <c r="C856" s="10" t="n">
        <v>0</v>
      </c>
      <c r="D856" s="10" t="n">
        <v>1</v>
      </c>
      <c r="E856" s="10" t="n">
        <v>0</v>
      </c>
    </row>
    <row r="857" customFormat="false" ht="15" hidden="false" customHeight="false" outlineLevel="0" collapsed="false">
      <c r="A857" s="10" t="s">
        <v>1225</v>
      </c>
      <c r="B857" s="5" t="s">
        <v>1475</v>
      </c>
      <c r="C857" s="10" t="n">
        <v>0</v>
      </c>
      <c r="D857" s="10" t="n">
        <v>1</v>
      </c>
      <c r="E857" s="10" t="n">
        <v>0</v>
      </c>
    </row>
    <row r="858" customFormat="false" ht="15" hidden="false" customHeight="false" outlineLevel="0" collapsed="false">
      <c r="A858" s="10" t="s">
        <v>1225</v>
      </c>
      <c r="B858" s="5" t="s">
        <v>1476</v>
      </c>
      <c r="C858" s="10" t="n">
        <v>0</v>
      </c>
      <c r="D858" s="10" t="n">
        <v>1</v>
      </c>
      <c r="E858" s="10" t="n">
        <v>0</v>
      </c>
    </row>
    <row r="859" customFormat="false" ht="15" hidden="false" customHeight="false" outlineLevel="0" collapsed="false">
      <c r="A859" s="10" t="s">
        <v>1225</v>
      </c>
      <c r="B859" s="5" t="s">
        <v>1477</v>
      </c>
      <c r="C859" s="10" t="n">
        <v>0</v>
      </c>
      <c r="D859" s="10" t="n">
        <v>1</v>
      </c>
      <c r="E859" s="10" t="n">
        <v>0</v>
      </c>
    </row>
    <row r="860" customFormat="false" ht="15" hidden="false" customHeight="false" outlineLevel="0" collapsed="false">
      <c r="A860" s="10" t="s">
        <v>1225</v>
      </c>
      <c r="B860" s="5" t="s">
        <v>1478</v>
      </c>
      <c r="C860" s="10" t="n">
        <v>0</v>
      </c>
      <c r="D860" s="10" t="n">
        <v>1</v>
      </c>
      <c r="E860" s="10" t="n">
        <v>0</v>
      </c>
    </row>
    <row r="861" customFormat="false" ht="15" hidden="false" customHeight="false" outlineLevel="0" collapsed="false">
      <c r="A861" s="10" t="s">
        <v>1225</v>
      </c>
      <c r="B861" s="5" t="s">
        <v>1479</v>
      </c>
      <c r="C861" s="10" t="n">
        <v>0</v>
      </c>
      <c r="D861" s="10" t="n">
        <v>1</v>
      </c>
      <c r="E861" s="10" t="n">
        <v>0</v>
      </c>
    </row>
    <row r="862" customFormat="false" ht="15" hidden="false" customHeight="false" outlineLevel="0" collapsed="false">
      <c r="A862" s="10" t="s">
        <v>1225</v>
      </c>
      <c r="B862" s="5" t="s">
        <v>1480</v>
      </c>
      <c r="C862" s="10" t="n">
        <v>0</v>
      </c>
      <c r="D862" s="10" t="n">
        <v>1</v>
      </c>
      <c r="E862" s="10" t="n">
        <v>0</v>
      </c>
    </row>
    <row r="863" customFormat="false" ht="15" hidden="false" customHeight="false" outlineLevel="0" collapsed="false">
      <c r="A863" s="10" t="s">
        <v>1225</v>
      </c>
      <c r="B863" s="5" t="s">
        <v>1481</v>
      </c>
      <c r="C863" s="10" t="n">
        <v>0</v>
      </c>
      <c r="D863" s="10" t="n">
        <v>1</v>
      </c>
      <c r="E863" s="10" t="n">
        <v>0</v>
      </c>
    </row>
    <row r="864" customFormat="false" ht="15" hidden="false" customHeight="false" outlineLevel="0" collapsed="false">
      <c r="A864" s="10" t="s">
        <v>1225</v>
      </c>
      <c r="B864" s="5" t="s">
        <v>1482</v>
      </c>
      <c r="C864" s="10" t="n">
        <v>0</v>
      </c>
      <c r="D864" s="10" t="n">
        <v>1</v>
      </c>
      <c r="E864" s="10" t="n">
        <v>0</v>
      </c>
    </row>
    <row r="865" customFormat="false" ht="15" hidden="false" customHeight="false" outlineLevel="0" collapsed="false">
      <c r="A865" s="10" t="s">
        <v>1225</v>
      </c>
      <c r="B865" s="5" t="s">
        <v>1483</v>
      </c>
      <c r="C865" s="10" t="n">
        <v>0</v>
      </c>
      <c r="D865" s="10" t="n">
        <v>1</v>
      </c>
      <c r="E865" s="10" t="n">
        <v>0</v>
      </c>
    </row>
    <row r="866" customFormat="false" ht="15" hidden="false" customHeight="false" outlineLevel="0" collapsed="false">
      <c r="A866" s="10" t="s">
        <v>1225</v>
      </c>
      <c r="B866" s="5" t="s">
        <v>1484</v>
      </c>
      <c r="C866" s="10" t="n">
        <v>0</v>
      </c>
      <c r="D866" s="10" t="n">
        <v>1</v>
      </c>
      <c r="E866" s="10" t="n">
        <v>0</v>
      </c>
    </row>
    <row r="867" customFormat="false" ht="15" hidden="false" customHeight="false" outlineLevel="0" collapsed="false">
      <c r="A867" s="10" t="s">
        <v>1225</v>
      </c>
      <c r="B867" s="5" t="s">
        <v>1485</v>
      </c>
      <c r="C867" s="10" t="n">
        <v>0</v>
      </c>
      <c r="D867" s="10" t="n">
        <v>1</v>
      </c>
      <c r="E867" s="10" t="n">
        <v>0</v>
      </c>
    </row>
    <row r="868" customFormat="false" ht="15" hidden="false" customHeight="false" outlineLevel="0" collapsed="false">
      <c r="A868" s="10" t="s">
        <v>1225</v>
      </c>
      <c r="B868" s="5" t="s">
        <v>1486</v>
      </c>
      <c r="C868" s="10" t="n">
        <v>0</v>
      </c>
      <c r="D868" s="10" t="n">
        <v>1</v>
      </c>
      <c r="E868" s="10" t="n">
        <v>0</v>
      </c>
    </row>
    <row r="869" customFormat="false" ht="15" hidden="false" customHeight="false" outlineLevel="0" collapsed="false">
      <c r="A869" s="10" t="s">
        <v>1225</v>
      </c>
      <c r="B869" s="5" t="s">
        <v>1487</v>
      </c>
      <c r="C869" s="10" t="n">
        <v>0</v>
      </c>
      <c r="D869" s="10" t="n">
        <v>1</v>
      </c>
      <c r="E869" s="10" t="n">
        <v>0</v>
      </c>
    </row>
    <row r="870" customFormat="false" ht="15" hidden="false" customHeight="false" outlineLevel="0" collapsed="false">
      <c r="A870" s="10" t="s">
        <v>1225</v>
      </c>
      <c r="B870" s="5" t="s">
        <v>1488</v>
      </c>
      <c r="C870" s="10" t="n">
        <v>0</v>
      </c>
      <c r="D870" s="10" t="n">
        <v>1</v>
      </c>
      <c r="E870" s="10" t="n">
        <v>0</v>
      </c>
    </row>
    <row r="871" customFormat="false" ht="15" hidden="false" customHeight="false" outlineLevel="0" collapsed="false">
      <c r="A871" s="10" t="s">
        <v>1225</v>
      </c>
      <c r="B871" s="5" t="s">
        <v>1489</v>
      </c>
      <c r="C871" s="10" t="n">
        <v>0</v>
      </c>
      <c r="D871" s="10" t="n">
        <v>1</v>
      </c>
      <c r="E871" s="10" t="n">
        <v>0</v>
      </c>
    </row>
    <row r="872" customFormat="false" ht="15" hidden="false" customHeight="false" outlineLevel="0" collapsed="false">
      <c r="A872" s="10" t="s">
        <v>1225</v>
      </c>
      <c r="B872" s="5" t="s">
        <v>1490</v>
      </c>
      <c r="C872" s="10" t="n">
        <v>0</v>
      </c>
      <c r="D872" s="10" t="n">
        <v>1</v>
      </c>
      <c r="E872" s="10" t="n">
        <v>0</v>
      </c>
    </row>
    <row r="873" customFormat="false" ht="15" hidden="false" customHeight="false" outlineLevel="0" collapsed="false">
      <c r="A873" s="10" t="s">
        <v>1225</v>
      </c>
      <c r="B873" s="5" t="s">
        <v>1491</v>
      </c>
      <c r="C873" s="10" t="n">
        <v>0</v>
      </c>
      <c r="D873" s="10" t="n">
        <v>1</v>
      </c>
      <c r="E873" s="10" t="n">
        <v>0</v>
      </c>
    </row>
    <row r="874" customFormat="false" ht="15" hidden="false" customHeight="false" outlineLevel="0" collapsed="false">
      <c r="A874" s="10" t="s">
        <v>1225</v>
      </c>
      <c r="B874" s="5" t="s">
        <v>1492</v>
      </c>
      <c r="C874" s="10" t="n">
        <v>0</v>
      </c>
      <c r="D874" s="10" t="n">
        <v>1</v>
      </c>
      <c r="E874" s="10" t="n">
        <v>0</v>
      </c>
    </row>
    <row r="875" customFormat="false" ht="15" hidden="false" customHeight="false" outlineLevel="0" collapsed="false">
      <c r="A875" s="10" t="s">
        <v>1225</v>
      </c>
      <c r="B875" s="5" t="s">
        <v>1493</v>
      </c>
      <c r="C875" s="10" t="n">
        <v>0</v>
      </c>
      <c r="D875" s="10" t="n">
        <v>1</v>
      </c>
      <c r="E875" s="10" t="n">
        <v>0</v>
      </c>
    </row>
    <row r="876" customFormat="false" ht="15" hidden="false" customHeight="false" outlineLevel="0" collapsed="false">
      <c r="A876" s="10" t="s">
        <v>1225</v>
      </c>
      <c r="B876" s="5" t="s">
        <v>1494</v>
      </c>
      <c r="C876" s="10" t="n">
        <v>0</v>
      </c>
      <c r="D876" s="10" t="n">
        <v>1</v>
      </c>
      <c r="E876" s="10" t="n">
        <v>0</v>
      </c>
    </row>
    <row r="877" customFormat="false" ht="15" hidden="false" customHeight="false" outlineLevel="0" collapsed="false">
      <c r="A877" s="10" t="s">
        <v>1225</v>
      </c>
      <c r="B877" s="5" t="s">
        <v>1495</v>
      </c>
      <c r="C877" s="10" t="n">
        <v>0</v>
      </c>
      <c r="D877" s="10" t="n">
        <v>1</v>
      </c>
      <c r="E877" s="10" t="n">
        <v>0</v>
      </c>
    </row>
    <row r="878" customFormat="false" ht="15" hidden="false" customHeight="false" outlineLevel="0" collapsed="false">
      <c r="A878" s="10" t="s">
        <v>1225</v>
      </c>
      <c r="B878" s="5" t="s">
        <v>1496</v>
      </c>
      <c r="C878" s="10" t="n">
        <v>0</v>
      </c>
      <c r="D878" s="10" t="n">
        <v>1</v>
      </c>
      <c r="E878" s="10" t="n">
        <v>0</v>
      </c>
    </row>
    <row r="879" customFormat="false" ht="15" hidden="false" customHeight="false" outlineLevel="0" collapsed="false">
      <c r="A879" s="10" t="s">
        <v>1225</v>
      </c>
      <c r="B879" s="5" t="s">
        <v>1497</v>
      </c>
      <c r="C879" s="10" t="n">
        <v>0</v>
      </c>
      <c r="D879" s="10" t="n">
        <v>1</v>
      </c>
      <c r="E879" s="10" t="n">
        <v>0</v>
      </c>
    </row>
    <row r="880" customFormat="false" ht="15" hidden="false" customHeight="false" outlineLevel="0" collapsed="false">
      <c r="A880" s="10" t="s">
        <v>1225</v>
      </c>
      <c r="B880" s="5" t="s">
        <v>1498</v>
      </c>
      <c r="C880" s="10" t="n">
        <v>0</v>
      </c>
      <c r="D880" s="10" t="n">
        <v>1</v>
      </c>
      <c r="E880" s="10" t="n">
        <v>0</v>
      </c>
    </row>
    <row r="881" customFormat="false" ht="15" hidden="false" customHeight="false" outlineLevel="0" collapsed="false">
      <c r="A881" s="10" t="s">
        <v>1225</v>
      </c>
      <c r="B881" s="5" t="s">
        <v>1499</v>
      </c>
      <c r="C881" s="10" t="n">
        <v>0</v>
      </c>
      <c r="D881" s="10" t="n">
        <v>1</v>
      </c>
      <c r="E881" s="10" t="n">
        <v>0</v>
      </c>
    </row>
    <row r="882" customFormat="false" ht="15" hidden="false" customHeight="false" outlineLevel="0" collapsed="false">
      <c r="A882" s="10" t="s">
        <v>1225</v>
      </c>
      <c r="B882" s="5" t="s">
        <v>1500</v>
      </c>
      <c r="C882" s="10" t="n">
        <v>0</v>
      </c>
      <c r="D882" s="10" t="n">
        <v>1</v>
      </c>
      <c r="E882" s="10" t="n">
        <v>0</v>
      </c>
    </row>
    <row r="883" customFormat="false" ht="15" hidden="false" customHeight="false" outlineLevel="0" collapsed="false">
      <c r="A883" s="10" t="s">
        <v>1225</v>
      </c>
      <c r="B883" s="5" t="s">
        <v>1501</v>
      </c>
      <c r="C883" s="10" t="n">
        <v>0</v>
      </c>
      <c r="D883" s="10" t="n">
        <v>1</v>
      </c>
      <c r="E883" s="10" t="n">
        <v>0</v>
      </c>
    </row>
    <row r="884" customFormat="false" ht="15" hidden="false" customHeight="false" outlineLevel="0" collapsed="false">
      <c r="A884" s="10" t="s">
        <v>1225</v>
      </c>
      <c r="B884" s="5" t="s">
        <v>1502</v>
      </c>
      <c r="C884" s="10" t="n">
        <v>0</v>
      </c>
      <c r="D884" s="10" t="n">
        <v>1</v>
      </c>
      <c r="E884" s="10" t="n">
        <v>0</v>
      </c>
    </row>
    <row r="885" customFormat="false" ht="15" hidden="false" customHeight="false" outlineLevel="0" collapsed="false">
      <c r="A885" s="10" t="s">
        <v>1225</v>
      </c>
      <c r="B885" s="5" t="s">
        <v>1503</v>
      </c>
      <c r="C885" s="10" t="n">
        <v>0</v>
      </c>
      <c r="D885" s="10" t="n">
        <v>1</v>
      </c>
      <c r="E885" s="10" t="n">
        <v>0</v>
      </c>
    </row>
    <row r="886" customFormat="false" ht="15" hidden="false" customHeight="false" outlineLevel="0" collapsed="false">
      <c r="A886" s="10" t="s">
        <v>1225</v>
      </c>
      <c r="B886" s="5" t="s">
        <v>1504</v>
      </c>
      <c r="C886" s="10" t="n">
        <v>0</v>
      </c>
      <c r="D886" s="10" t="n">
        <v>1</v>
      </c>
      <c r="E886" s="10" t="n">
        <v>0</v>
      </c>
    </row>
    <row r="887" customFormat="false" ht="15" hidden="false" customHeight="false" outlineLevel="0" collapsed="false">
      <c r="A887" s="10" t="s">
        <v>1225</v>
      </c>
      <c r="B887" s="5" t="s">
        <v>1505</v>
      </c>
      <c r="C887" s="10" t="n">
        <v>0</v>
      </c>
      <c r="D887" s="10" t="n">
        <v>1</v>
      </c>
      <c r="E887" s="10" t="n">
        <v>0</v>
      </c>
    </row>
    <row r="888" customFormat="false" ht="15" hidden="false" customHeight="false" outlineLevel="0" collapsed="false">
      <c r="A888" s="10" t="s">
        <v>1225</v>
      </c>
      <c r="B888" s="5" t="s">
        <v>1506</v>
      </c>
      <c r="C888" s="10" t="n">
        <v>0</v>
      </c>
      <c r="D888" s="10" t="n">
        <v>1</v>
      </c>
      <c r="E888" s="10" t="n">
        <v>0</v>
      </c>
    </row>
    <row r="889" customFormat="false" ht="15" hidden="false" customHeight="false" outlineLevel="0" collapsed="false">
      <c r="A889" s="10" t="s">
        <v>1225</v>
      </c>
      <c r="B889" s="5" t="s">
        <v>1507</v>
      </c>
      <c r="C889" s="10" t="n">
        <v>0</v>
      </c>
      <c r="D889" s="10" t="n">
        <v>1</v>
      </c>
      <c r="E889" s="10" t="n">
        <v>0</v>
      </c>
    </row>
    <row r="890" customFormat="false" ht="15" hidden="false" customHeight="false" outlineLevel="0" collapsed="false">
      <c r="A890" s="10" t="s">
        <v>1225</v>
      </c>
      <c r="B890" s="5" t="s">
        <v>1508</v>
      </c>
      <c r="C890" s="10" t="n">
        <v>0</v>
      </c>
      <c r="D890" s="10" t="n">
        <v>1</v>
      </c>
      <c r="E890" s="10" t="n">
        <v>0</v>
      </c>
    </row>
    <row r="891" customFormat="false" ht="15" hidden="false" customHeight="false" outlineLevel="0" collapsed="false">
      <c r="A891" s="10" t="s">
        <v>1225</v>
      </c>
      <c r="B891" s="5" t="s">
        <v>1509</v>
      </c>
      <c r="C891" s="10" t="n">
        <v>0</v>
      </c>
      <c r="D891" s="10" t="n">
        <v>1</v>
      </c>
      <c r="E891" s="10" t="n">
        <v>0</v>
      </c>
    </row>
    <row r="892" customFormat="false" ht="15" hidden="false" customHeight="false" outlineLevel="0" collapsed="false">
      <c r="A892" s="10" t="s">
        <v>1225</v>
      </c>
      <c r="B892" s="5" t="s">
        <v>1510</v>
      </c>
      <c r="C892" s="10" t="n">
        <v>0</v>
      </c>
      <c r="D892" s="10" t="n">
        <v>1</v>
      </c>
      <c r="E892" s="10" t="n">
        <v>0</v>
      </c>
    </row>
    <row r="893" customFormat="false" ht="15" hidden="false" customHeight="false" outlineLevel="0" collapsed="false">
      <c r="A893" s="10" t="s">
        <v>1225</v>
      </c>
      <c r="B893" s="5" t="s">
        <v>1511</v>
      </c>
      <c r="C893" s="10" t="n">
        <v>0</v>
      </c>
      <c r="D893" s="10" t="n">
        <v>1</v>
      </c>
      <c r="E893" s="10" t="n">
        <v>0</v>
      </c>
    </row>
    <row r="894" customFormat="false" ht="15" hidden="false" customHeight="false" outlineLevel="0" collapsed="false">
      <c r="A894" s="10" t="s">
        <v>1225</v>
      </c>
      <c r="B894" s="5" t="s">
        <v>1512</v>
      </c>
      <c r="C894" s="10" t="n">
        <v>0</v>
      </c>
      <c r="D894" s="10" t="n">
        <v>1</v>
      </c>
      <c r="E894" s="10" t="n">
        <v>0</v>
      </c>
    </row>
    <row r="895" customFormat="false" ht="15" hidden="false" customHeight="false" outlineLevel="0" collapsed="false">
      <c r="A895" s="10" t="s">
        <v>1225</v>
      </c>
      <c r="B895" s="5" t="s">
        <v>1513</v>
      </c>
      <c r="C895" s="10" t="n">
        <v>0</v>
      </c>
      <c r="D895" s="10" t="n">
        <v>1</v>
      </c>
      <c r="E895" s="10" t="n">
        <v>0</v>
      </c>
    </row>
    <row r="896" customFormat="false" ht="15" hidden="false" customHeight="false" outlineLevel="0" collapsed="false">
      <c r="A896" s="10" t="s">
        <v>1225</v>
      </c>
      <c r="B896" s="5" t="s">
        <v>1514</v>
      </c>
      <c r="C896" s="10" t="n">
        <v>0</v>
      </c>
      <c r="D896" s="10" t="n">
        <v>1</v>
      </c>
      <c r="E896" s="10" t="n">
        <v>0</v>
      </c>
    </row>
    <row r="897" customFormat="false" ht="15" hidden="false" customHeight="false" outlineLevel="0" collapsed="false">
      <c r="A897" s="10" t="s">
        <v>1225</v>
      </c>
      <c r="B897" s="5" t="s">
        <v>1515</v>
      </c>
      <c r="C897" s="10" t="n">
        <v>0</v>
      </c>
      <c r="D897" s="10" t="n">
        <v>1</v>
      </c>
      <c r="E897" s="10" t="n">
        <v>0</v>
      </c>
    </row>
    <row r="898" customFormat="false" ht="15" hidden="false" customHeight="false" outlineLevel="0" collapsed="false">
      <c r="A898" s="10" t="s">
        <v>1225</v>
      </c>
      <c r="B898" s="5" t="s">
        <v>1516</v>
      </c>
      <c r="C898" s="10" t="n">
        <v>0</v>
      </c>
      <c r="D898" s="10" t="n">
        <v>1</v>
      </c>
      <c r="E898" s="10" t="n">
        <v>0</v>
      </c>
    </row>
    <row r="899" customFormat="false" ht="15" hidden="false" customHeight="false" outlineLevel="0" collapsed="false">
      <c r="A899" s="10" t="s">
        <v>1225</v>
      </c>
      <c r="B899" s="5" t="s">
        <v>1517</v>
      </c>
      <c r="C899" s="10" t="n">
        <v>0</v>
      </c>
      <c r="D899" s="10" t="n">
        <v>1</v>
      </c>
      <c r="E899" s="10" t="n">
        <v>0</v>
      </c>
    </row>
    <row r="900" customFormat="false" ht="15" hidden="false" customHeight="false" outlineLevel="0" collapsed="false">
      <c r="A900" s="10" t="s">
        <v>1225</v>
      </c>
      <c r="B900" s="5" t="s">
        <v>1518</v>
      </c>
      <c r="C900" s="10" t="n">
        <v>0</v>
      </c>
      <c r="D900" s="10" t="n">
        <v>1</v>
      </c>
      <c r="E900" s="10" t="n">
        <v>0</v>
      </c>
    </row>
    <row r="901" customFormat="false" ht="15" hidden="false" customHeight="false" outlineLevel="0" collapsed="false">
      <c r="A901" s="10" t="s">
        <v>1225</v>
      </c>
      <c r="B901" s="5" t="s">
        <v>1519</v>
      </c>
      <c r="C901" s="10" t="n">
        <v>0</v>
      </c>
      <c r="D901" s="10" t="n">
        <v>1</v>
      </c>
      <c r="E901" s="10" t="n">
        <v>0</v>
      </c>
    </row>
    <row r="902" customFormat="false" ht="15" hidden="false" customHeight="false" outlineLevel="0" collapsed="false">
      <c r="A902" s="10" t="s">
        <v>1225</v>
      </c>
      <c r="B902" s="5" t="s">
        <v>1520</v>
      </c>
      <c r="C902" s="10" t="n">
        <v>0</v>
      </c>
      <c r="D902" s="10" t="n">
        <v>1</v>
      </c>
      <c r="E902" s="10" t="n">
        <v>0</v>
      </c>
    </row>
    <row r="903" customFormat="false" ht="15" hidden="false" customHeight="false" outlineLevel="0" collapsed="false">
      <c r="A903" s="10" t="s">
        <v>1225</v>
      </c>
      <c r="B903" s="5" t="s">
        <v>1521</v>
      </c>
      <c r="C903" s="10" t="n">
        <v>0</v>
      </c>
      <c r="D903" s="10" t="n">
        <v>1</v>
      </c>
      <c r="E903" s="10" t="n">
        <v>0</v>
      </c>
    </row>
    <row r="904" customFormat="false" ht="15" hidden="false" customHeight="false" outlineLevel="0" collapsed="false">
      <c r="A904" s="10" t="s">
        <v>1225</v>
      </c>
      <c r="B904" s="5" t="s">
        <v>1522</v>
      </c>
      <c r="C904" s="10" t="n">
        <v>0</v>
      </c>
      <c r="D904" s="10" t="n">
        <v>1</v>
      </c>
      <c r="E904" s="10" t="n">
        <v>0</v>
      </c>
    </row>
    <row r="905" customFormat="false" ht="15" hidden="false" customHeight="false" outlineLevel="0" collapsed="false">
      <c r="A905" s="10" t="s">
        <v>1225</v>
      </c>
      <c r="B905" s="5" t="s">
        <v>1523</v>
      </c>
      <c r="C905" s="10" t="n">
        <v>0</v>
      </c>
      <c r="D905" s="10" t="n">
        <v>1</v>
      </c>
      <c r="E905" s="10" t="n">
        <v>0</v>
      </c>
    </row>
    <row r="906" customFormat="false" ht="15" hidden="false" customHeight="false" outlineLevel="0" collapsed="false">
      <c r="A906" s="10" t="s">
        <v>1225</v>
      </c>
      <c r="B906" s="5" t="s">
        <v>1524</v>
      </c>
      <c r="C906" s="10" t="n">
        <v>0</v>
      </c>
      <c r="D906" s="10" t="n">
        <v>1</v>
      </c>
      <c r="E906" s="10" t="n">
        <v>0</v>
      </c>
    </row>
    <row r="907" customFormat="false" ht="15" hidden="false" customHeight="false" outlineLevel="0" collapsed="false">
      <c r="A907" s="10" t="s">
        <v>1225</v>
      </c>
      <c r="B907" s="5" t="s">
        <v>1525</v>
      </c>
      <c r="C907" s="10" t="n">
        <v>0</v>
      </c>
      <c r="D907" s="10" t="n">
        <v>1</v>
      </c>
      <c r="E907" s="10" t="n">
        <v>0</v>
      </c>
    </row>
    <row r="908" customFormat="false" ht="15" hidden="false" customHeight="false" outlineLevel="0" collapsed="false">
      <c r="A908" s="10" t="s">
        <v>1225</v>
      </c>
      <c r="B908" s="5" t="s">
        <v>1526</v>
      </c>
      <c r="C908" s="10" t="n">
        <v>0</v>
      </c>
      <c r="D908" s="10" t="n">
        <v>1</v>
      </c>
      <c r="E908" s="10" t="n">
        <v>0</v>
      </c>
    </row>
    <row r="909" customFormat="false" ht="15" hidden="false" customHeight="false" outlineLevel="0" collapsed="false">
      <c r="A909" s="10" t="s">
        <v>1225</v>
      </c>
      <c r="B909" s="5" t="s">
        <v>1527</v>
      </c>
      <c r="C909" s="10" t="n">
        <v>0</v>
      </c>
      <c r="D909" s="10" t="n">
        <v>1</v>
      </c>
      <c r="E909" s="10" t="n">
        <v>0</v>
      </c>
    </row>
    <row r="910" customFormat="false" ht="15" hidden="false" customHeight="false" outlineLevel="0" collapsed="false">
      <c r="A910" s="10" t="s">
        <v>1225</v>
      </c>
      <c r="B910" s="5" t="s">
        <v>1528</v>
      </c>
      <c r="C910" s="10" t="n">
        <v>0</v>
      </c>
      <c r="D910" s="10" t="n">
        <v>1</v>
      </c>
      <c r="E910" s="10" t="n">
        <v>0</v>
      </c>
    </row>
    <row r="911" customFormat="false" ht="15" hidden="false" customHeight="false" outlineLevel="0" collapsed="false">
      <c r="A911" s="10" t="s">
        <v>1225</v>
      </c>
      <c r="B911" s="5" t="s">
        <v>1529</v>
      </c>
      <c r="C911" s="10" t="n">
        <v>0</v>
      </c>
      <c r="D911" s="10" t="n">
        <v>1</v>
      </c>
      <c r="E911" s="10" t="n">
        <v>0</v>
      </c>
    </row>
    <row r="912" customFormat="false" ht="15" hidden="false" customHeight="false" outlineLevel="0" collapsed="false">
      <c r="A912" s="10" t="s">
        <v>1225</v>
      </c>
      <c r="B912" s="5" t="s">
        <v>1530</v>
      </c>
      <c r="C912" s="10" t="n">
        <v>0</v>
      </c>
      <c r="D912" s="10" t="n">
        <v>1</v>
      </c>
      <c r="E912" s="10" t="n">
        <v>0</v>
      </c>
    </row>
    <row r="913" customFormat="false" ht="15" hidden="false" customHeight="false" outlineLevel="0" collapsed="false">
      <c r="A913" s="10" t="s">
        <v>1225</v>
      </c>
      <c r="B913" s="5" t="s">
        <v>1531</v>
      </c>
      <c r="C913" s="10" t="n">
        <v>0</v>
      </c>
      <c r="D913" s="10" t="n">
        <v>1</v>
      </c>
      <c r="E913" s="10" t="n">
        <v>0</v>
      </c>
    </row>
    <row r="914" customFormat="false" ht="15" hidden="false" customHeight="false" outlineLevel="0" collapsed="false">
      <c r="A914" s="10" t="s">
        <v>1225</v>
      </c>
      <c r="B914" s="5" t="s">
        <v>1532</v>
      </c>
      <c r="C914" s="10" t="n">
        <v>0</v>
      </c>
      <c r="D914" s="10" t="n">
        <v>1</v>
      </c>
      <c r="E914" s="10" t="n">
        <v>0</v>
      </c>
    </row>
    <row r="915" customFormat="false" ht="15" hidden="false" customHeight="false" outlineLevel="0" collapsed="false">
      <c r="A915" s="10" t="s">
        <v>1225</v>
      </c>
      <c r="B915" s="5" t="s">
        <v>1533</v>
      </c>
      <c r="C915" s="10" t="n">
        <v>0</v>
      </c>
      <c r="D915" s="10" t="n">
        <v>1</v>
      </c>
      <c r="E915" s="10" t="n">
        <v>0</v>
      </c>
    </row>
    <row r="916" customFormat="false" ht="15" hidden="false" customHeight="false" outlineLevel="0" collapsed="false">
      <c r="A916" s="10" t="s">
        <v>1225</v>
      </c>
      <c r="B916" s="5" t="s">
        <v>1534</v>
      </c>
      <c r="C916" s="10" t="n">
        <v>0</v>
      </c>
      <c r="D916" s="10" t="n">
        <v>1</v>
      </c>
      <c r="E916" s="10" t="n">
        <v>0</v>
      </c>
    </row>
    <row r="917" customFormat="false" ht="15" hidden="false" customHeight="false" outlineLevel="0" collapsed="false">
      <c r="A917" s="10" t="s">
        <v>1225</v>
      </c>
      <c r="B917" s="5" t="s">
        <v>1535</v>
      </c>
      <c r="C917" s="10" t="n">
        <v>0</v>
      </c>
      <c r="D917" s="10" t="n">
        <v>1</v>
      </c>
      <c r="E917" s="10" t="n">
        <v>0</v>
      </c>
    </row>
    <row r="918" customFormat="false" ht="15" hidden="false" customHeight="false" outlineLevel="0" collapsed="false">
      <c r="A918" s="10" t="s">
        <v>1225</v>
      </c>
      <c r="B918" s="5" t="s">
        <v>1536</v>
      </c>
      <c r="C918" s="10" t="n">
        <v>0</v>
      </c>
      <c r="D918" s="10" t="n">
        <v>1</v>
      </c>
      <c r="E918" s="10" t="n">
        <v>0</v>
      </c>
    </row>
    <row r="919" customFormat="false" ht="15" hidden="false" customHeight="false" outlineLevel="0" collapsed="false">
      <c r="A919" s="10" t="s">
        <v>1225</v>
      </c>
      <c r="B919" s="5" t="s">
        <v>1537</v>
      </c>
      <c r="C919" s="10" t="n">
        <v>0</v>
      </c>
      <c r="D919" s="10" t="n">
        <v>1</v>
      </c>
      <c r="E919" s="10" t="n">
        <v>0</v>
      </c>
    </row>
    <row r="920" customFormat="false" ht="15" hidden="false" customHeight="false" outlineLevel="0" collapsed="false">
      <c r="A920" s="10" t="s">
        <v>1225</v>
      </c>
      <c r="B920" s="5" t="s">
        <v>1538</v>
      </c>
      <c r="C920" s="10" t="n">
        <v>0</v>
      </c>
      <c r="D920" s="10" t="n">
        <v>1</v>
      </c>
      <c r="E920" s="10" t="n">
        <v>0</v>
      </c>
    </row>
    <row r="921" customFormat="false" ht="15" hidden="false" customHeight="false" outlineLevel="0" collapsed="false">
      <c r="A921" s="10" t="s">
        <v>1225</v>
      </c>
      <c r="B921" s="5" t="s">
        <v>1539</v>
      </c>
      <c r="C921" s="10" t="n">
        <v>0</v>
      </c>
      <c r="D921" s="10" t="n">
        <v>1</v>
      </c>
      <c r="E921" s="10" t="n">
        <v>0</v>
      </c>
    </row>
    <row r="922" customFormat="false" ht="15" hidden="false" customHeight="false" outlineLevel="0" collapsed="false">
      <c r="A922" s="10" t="s">
        <v>1225</v>
      </c>
      <c r="B922" s="5" t="s">
        <v>1540</v>
      </c>
      <c r="C922" s="10" t="n">
        <v>0</v>
      </c>
      <c r="D922" s="10" t="n">
        <v>1</v>
      </c>
      <c r="E922" s="10" t="n">
        <v>0</v>
      </c>
    </row>
    <row r="923" customFormat="false" ht="15" hidden="false" customHeight="false" outlineLevel="0" collapsed="false">
      <c r="A923" s="10" t="s">
        <v>1225</v>
      </c>
      <c r="B923" s="5" t="s">
        <v>1541</v>
      </c>
      <c r="C923" s="10" t="n">
        <v>0</v>
      </c>
      <c r="D923" s="10" t="n">
        <v>1</v>
      </c>
      <c r="E923" s="10" t="n">
        <v>0</v>
      </c>
    </row>
    <row r="924" customFormat="false" ht="15" hidden="false" customHeight="false" outlineLevel="0" collapsed="false">
      <c r="A924" s="10" t="s">
        <v>1225</v>
      </c>
      <c r="B924" s="5" t="s">
        <v>1542</v>
      </c>
      <c r="C924" s="10" t="n">
        <v>0</v>
      </c>
      <c r="D924" s="10" t="n">
        <v>1</v>
      </c>
      <c r="E924" s="10" t="n">
        <v>0</v>
      </c>
    </row>
    <row r="925" customFormat="false" ht="15" hidden="false" customHeight="false" outlineLevel="0" collapsed="false">
      <c r="A925" s="10" t="s">
        <v>1225</v>
      </c>
      <c r="B925" s="5" t="s">
        <v>1543</v>
      </c>
      <c r="C925" s="10" t="n">
        <v>0</v>
      </c>
      <c r="D925" s="10" t="n">
        <v>1</v>
      </c>
      <c r="E925" s="10" t="n">
        <v>0</v>
      </c>
    </row>
    <row r="926" customFormat="false" ht="15" hidden="false" customHeight="false" outlineLevel="0" collapsed="false">
      <c r="A926" s="10" t="s">
        <v>1225</v>
      </c>
      <c r="B926" s="5" t="s">
        <v>1544</v>
      </c>
      <c r="C926" s="10" t="n">
        <v>0</v>
      </c>
      <c r="D926" s="10" t="n">
        <v>1</v>
      </c>
      <c r="E926" s="10" t="n">
        <v>0</v>
      </c>
    </row>
    <row r="927" customFormat="false" ht="15" hidden="false" customHeight="false" outlineLevel="0" collapsed="false">
      <c r="A927" s="10" t="s">
        <v>1225</v>
      </c>
      <c r="B927" s="5" t="s">
        <v>1545</v>
      </c>
      <c r="C927" s="10" t="n">
        <v>0</v>
      </c>
      <c r="D927" s="10" t="n">
        <v>1</v>
      </c>
      <c r="E927" s="10" t="n">
        <v>0</v>
      </c>
    </row>
    <row r="928" customFormat="false" ht="15" hidden="false" customHeight="false" outlineLevel="0" collapsed="false">
      <c r="A928" s="10" t="s">
        <v>1225</v>
      </c>
      <c r="B928" s="5" t="s">
        <v>1546</v>
      </c>
      <c r="C928" s="10" t="n">
        <v>0</v>
      </c>
      <c r="D928" s="10" t="n">
        <v>1</v>
      </c>
      <c r="E928" s="10" t="n">
        <v>0</v>
      </c>
    </row>
    <row r="929" customFormat="false" ht="15" hidden="false" customHeight="false" outlineLevel="0" collapsed="false">
      <c r="A929" s="10" t="s">
        <v>1225</v>
      </c>
      <c r="B929" s="5" t="s">
        <v>1547</v>
      </c>
      <c r="C929" s="10" t="n">
        <v>0</v>
      </c>
      <c r="D929" s="10" t="n">
        <v>1</v>
      </c>
      <c r="E929" s="10" t="n">
        <v>0</v>
      </c>
    </row>
    <row r="930" customFormat="false" ht="15" hidden="false" customHeight="false" outlineLevel="0" collapsed="false">
      <c r="A930" s="10" t="s">
        <v>1225</v>
      </c>
      <c r="B930" s="5" t="s">
        <v>1548</v>
      </c>
      <c r="C930" s="10" t="n">
        <v>0</v>
      </c>
      <c r="D930" s="10" t="n">
        <v>1</v>
      </c>
      <c r="E930" s="10" t="n">
        <v>0</v>
      </c>
    </row>
    <row r="931" customFormat="false" ht="15" hidden="false" customHeight="false" outlineLevel="0" collapsed="false">
      <c r="A931" s="10" t="s">
        <v>1225</v>
      </c>
      <c r="B931" s="5" t="s">
        <v>1549</v>
      </c>
      <c r="C931" s="10" t="n">
        <v>0</v>
      </c>
      <c r="D931" s="10" t="n">
        <v>1</v>
      </c>
      <c r="E931" s="10" t="n">
        <v>0</v>
      </c>
    </row>
    <row r="932" customFormat="false" ht="15" hidden="false" customHeight="false" outlineLevel="0" collapsed="false">
      <c r="A932" s="10" t="s">
        <v>1225</v>
      </c>
      <c r="B932" s="5" t="s">
        <v>1550</v>
      </c>
      <c r="C932" s="10" t="n">
        <v>0</v>
      </c>
      <c r="D932" s="10" t="n">
        <v>1</v>
      </c>
      <c r="E932" s="10" t="n">
        <v>0</v>
      </c>
    </row>
    <row r="933" customFormat="false" ht="15" hidden="false" customHeight="false" outlineLevel="0" collapsed="false">
      <c r="A933" s="10" t="s">
        <v>1225</v>
      </c>
      <c r="B933" s="5" t="s">
        <v>1551</v>
      </c>
      <c r="C933" s="10" t="n">
        <v>0</v>
      </c>
      <c r="D933" s="10" t="n">
        <v>1</v>
      </c>
      <c r="E933" s="10" t="n">
        <v>0</v>
      </c>
    </row>
    <row r="934" customFormat="false" ht="15" hidden="false" customHeight="false" outlineLevel="0" collapsed="false">
      <c r="A934" s="10" t="s">
        <v>1225</v>
      </c>
      <c r="B934" s="5" t="s">
        <v>1552</v>
      </c>
      <c r="C934" s="10" t="n">
        <v>0</v>
      </c>
      <c r="D934" s="10" t="n">
        <v>1</v>
      </c>
      <c r="E934" s="10" t="n">
        <v>0</v>
      </c>
    </row>
    <row r="935" customFormat="false" ht="15" hidden="false" customHeight="false" outlineLevel="0" collapsed="false">
      <c r="A935" s="10" t="s">
        <v>1225</v>
      </c>
      <c r="B935" s="5" t="s">
        <v>1553</v>
      </c>
      <c r="C935" s="10" t="n">
        <v>0</v>
      </c>
      <c r="D935" s="10" t="n">
        <v>1</v>
      </c>
      <c r="E935" s="10" t="n">
        <v>0</v>
      </c>
    </row>
    <row r="936" customFormat="false" ht="15" hidden="false" customHeight="false" outlineLevel="0" collapsed="false">
      <c r="A936" s="10" t="s">
        <v>1225</v>
      </c>
      <c r="B936" s="5" t="s">
        <v>1554</v>
      </c>
      <c r="C936" s="10" t="n">
        <v>0</v>
      </c>
      <c r="D936" s="10" t="n">
        <v>1</v>
      </c>
      <c r="E936" s="10" t="n">
        <v>0</v>
      </c>
    </row>
    <row r="937" customFormat="false" ht="15" hidden="false" customHeight="false" outlineLevel="0" collapsed="false">
      <c r="A937" s="10" t="s">
        <v>1225</v>
      </c>
      <c r="B937" s="5" t="s">
        <v>1555</v>
      </c>
      <c r="C937" s="10" t="n">
        <v>0</v>
      </c>
      <c r="D937" s="10" t="n">
        <v>1</v>
      </c>
      <c r="E937" s="10" t="n">
        <v>0</v>
      </c>
    </row>
    <row r="938" customFormat="false" ht="15" hidden="false" customHeight="false" outlineLevel="0" collapsed="false">
      <c r="A938" s="10" t="s">
        <v>1225</v>
      </c>
      <c r="B938" s="5" t="s">
        <v>1556</v>
      </c>
      <c r="C938" s="10" t="n">
        <v>0</v>
      </c>
      <c r="D938" s="10" t="n">
        <v>1</v>
      </c>
      <c r="E938" s="10" t="n">
        <v>0</v>
      </c>
    </row>
    <row r="939" customFormat="false" ht="15" hidden="false" customHeight="false" outlineLevel="0" collapsed="false">
      <c r="A939" s="10" t="s">
        <v>1225</v>
      </c>
      <c r="B939" s="5" t="s">
        <v>1557</v>
      </c>
      <c r="C939" s="10" t="n">
        <v>0</v>
      </c>
      <c r="D939" s="10" t="n">
        <v>1</v>
      </c>
      <c r="E939" s="10" t="n">
        <v>0</v>
      </c>
    </row>
    <row r="940" customFormat="false" ht="15" hidden="false" customHeight="false" outlineLevel="0" collapsed="false">
      <c r="A940" s="10" t="s">
        <v>1225</v>
      </c>
      <c r="B940" s="5" t="s">
        <v>1558</v>
      </c>
      <c r="C940" s="10" t="n">
        <v>0</v>
      </c>
      <c r="D940" s="10" t="n">
        <v>1</v>
      </c>
      <c r="E940" s="10" t="n">
        <v>0</v>
      </c>
    </row>
    <row r="941" customFormat="false" ht="15" hidden="false" customHeight="false" outlineLevel="0" collapsed="false">
      <c r="A941" s="10" t="s">
        <v>1225</v>
      </c>
      <c r="B941" s="5" t="s">
        <v>1559</v>
      </c>
      <c r="C941" s="10" t="n">
        <v>0</v>
      </c>
      <c r="D941" s="10" t="n">
        <v>1</v>
      </c>
      <c r="E941" s="10" t="n">
        <v>0</v>
      </c>
    </row>
    <row r="942" customFormat="false" ht="15" hidden="false" customHeight="false" outlineLevel="0" collapsed="false">
      <c r="A942" s="10" t="s">
        <v>1225</v>
      </c>
      <c r="B942" s="5" t="s">
        <v>1560</v>
      </c>
      <c r="C942" s="10" t="n">
        <v>0</v>
      </c>
      <c r="D942" s="10" t="n">
        <v>1</v>
      </c>
      <c r="E942" s="10" t="n">
        <v>0</v>
      </c>
    </row>
    <row r="943" customFormat="false" ht="15" hidden="false" customHeight="false" outlineLevel="0" collapsed="false">
      <c r="A943" s="10" t="s">
        <v>1225</v>
      </c>
      <c r="B943" s="5" t="s">
        <v>1561</v>
      </c>
      <c r="C943" s="10" t="n">
        <v>0</v>
      </c>
      <c r="D943" s="10" t="n">
        <v>1</v>
      </c>
      <c r="E943" s="10" t="n">
        <v>0</v>
      </c>
    </row>
    <row r="944" customFormat="false" ht="15" hidden="false" customHeight="false" outlineLevel="0" collapsed="false">
      <c r="A944" s="10" t="s">
        <v>1225</v>
      </c>
      <c r="B944" s="5" t="s">
        <v>1562</v>
      </c>
      <c r="C944" s="10" t="n">
        <v>0</v>
      </c>
      <c r="D944" s="10" t="n">
        <v>1</v>
      </c>
      <c r="E944" s="10" t="n">
        <v>0</v>
      </c>
    </row>
    <row r="945" customFormat="false" ht="15" hidden="false" customHeight="false" outlineLevel="0" collapsed="false">
      <c r="A945" s="10" t="s">
        <v>1225</v>
      </c>
      <c r="B945" s="5" t="s">
        <v>1563</v>
      </c>
      <c r="C945" s="10" t="n">
        <v>0</v>
      </c>
      <c r="D945" s="10" t="n">
        <v>1</v>
      </c>
      <c r="E945" s="10" t="n">
        <v>0</v>
      </c>
    </row>
    <row r="946" customFormat="false" ht="15" hidden="false" customHeight="false" outlineLevel="0" collapsed="false">
      <c r="A946" s="10" t="s">
        <v>1225</v>
      </c>
      <c r="B946" s="5" t="s">
        <v>1564</v>
      </c>
      <c r="C946" s="10" t="n">
        <v>0</v>
      </c>
      <c r="D946" s="10" t="n">
        <v>1</v>
      </c>
      <c r="E946" s="10" t="n">
        <v>0</v>
      </c>
    </row>
    <row r="947" customFormat="false" ht="15" hidden="false" customHeight="false" outlineLevel="0" collapsed="false">
      <c r="A947" s="10" t="s">
        <v>1225</v>
      </c>
      <c r="B947" s="5" t="s">
        <v>1565</v>
      </c>
      <c r="C947" s="10" t="n">
        <v>0</v>
      </c>
      <c r="D947" s="10" t="n">
        <v>1</v>
      </c>
      <c r="E947" s="10" t="n">
        <v>0</v>
      </c>
    </row>
    <row r="948" customFormat="false" ht="15" hidden="false" customHeight="false" outlineLevel="0" collapsed="false">
      <c r="A948" s="10" t="s">
        <v>1225</v>
      </c>
      <c r="B948" s="5" t="s">
        <v>1566</v>
      </c>
      <c r="C948" s="10" t="n">
        <v>0</v>
      </c>
      <c r="D948" s="10" t="n">
        <v>1</v>
      </c>
      <c r="E948" s="10" t="n">
        <v>0</v>
      </c>
    </row>
    <row r="949" customFormat="false" ht="15" hidden="false" customHeight="false" outlineLevel="0" collapsed="false">
      <c r="A949" s="10" t="s">
        <v>1225</v>
      </c>
      <c r="B949" s="5" t="s">
        <v>1567</v>
      </c>
      <c r="C949" s="10" t="n">
        <v>0</v>
      </c>
      <c r="D949" s="10" t="n">
        <v>1</v>
      </c>
      <c r="E949" s="10" t="n">
        <v>0</v>
      </c>
    </row>
    <row r="950" customFormat="false" ht="15" hidden="false" customHeight="false" outlineLevel="0" collapsed="false">
      <c r="A950" s="10" t="s">
        <v>1225</v>
      </c>
      <c r="B950" s="5" t="s">
        <v>1568</v>
      </c>
      <c r="C950" s="10" t="n">
        <v>0</v>
      </c>
      <c r="D950" s="10" t="n">
        <v>1</v>
      </c>
      <c r="E950" s="10" t="n">
        <v>0</v>
      </c>
    </row>
    <row r="951" customFormat="false" ht="15" hidden="false" customHeight="false" outlineLevel="0" collapsed="false">
      <c r="A951" s="10" t="s">
        <v>1225</v>
      </c>
      <c r="B951" s="5" t="s">
        <v>1569</v>
      </c>
      <c r="C951" s="10" t="n">
        <v>0</v>
      </c>
      <c r="D951" s="10" t="n">
        <v>1</v>
      </c>
      <c r="E951" s="10" t="n">
        <v>0</v>
      </c>
    </row>
    <row r="952" customFormat="false" ht="15" hidden="false" customHeight="false" outlineLevel="0" collapsed="false">
      <c r="A952" s="10" t="s">
        <v>1225</v>
      </c>
      <c r="B952" s="5" t="s">
        <v>1570</v>
      </c>
      <c r="C952" s="10" t="n">
        <v>0</v>
      </c>
      <c r="D952" s="10" t="n">
        <v>1</v>
      </c>
      <c r="E952" s="10" t="n">
        <v>0</v>
      </c>
    </row>
    <row r="953" customFormat="false" ht="15" hidden="false" customHeight="false" outlineLevel="0" collapsed="false">
      <c r="A953" s="10" t="s">
        <v>1225</v>
      </c>
      <c r="B953" s="5" t="s">
        <v>1571</v>
      </c>
      <c r="C953" s="10" t="n">
        <v>0</v>
      </c>
      <c r="D953" s="10" t="n">
        <v>1</v>
      </c>
      <c r="E953" s="10" t="n">
        <v>0</v>
      </c>
    </row>
    <row r="954" customFormat="false" ht="15" hidden="false" customHeight="false" outlineLevel="0" collapsed="false">
      <c r="A954" s="10" t="s">
        <v>1225</v>
      </c>
      <c r="B954" s="5" t="s">
        <v>1572</v>
      </c>
      <c r="C954" s="10" t="n">
        <v>0</v>
      </c>
      <c r="D954" s="10" t="n">
        <v>1</v>
      </c>
      <c r="E954" s="10" t="n">
        <v>0</v>
      </c>
    </row>
    <row r="955" customFormat="false" ht="15" hidden="false" customHeight="false" outlineLevel="0" collapsed="false">
      <c r="A955" s="10" t="s">
        <v>1225</v>
      </c>
      <c r="B955" s="5" t="s">
        <v>1573</v>
      </c>
      <c r="C955" s="10" t="n">
        <v>0</v>
      </c>
      <c r="D955" s="10" t="n">
        <v>1</v>
      </c>
      <c r="E955" s="10" t="n">
        <v>0</v>
      </c>
    </row>
    <row r="956" customFormat="false" ht="15" hidden="false" customHeight="false" outlineLevel="0" collapsed="false">
      <c r="A956" s="10" t="s">
        <v>1225</v>
      </c>
      <c r="B956" s="5" t="s">
        <v>1574</v>
      </c>
      <c r="C956" s="10" t="n">
        <v>0</v>
      </c>
      <c r="D956" s="10" t="n">
        <v>1</v>
      </c>
      <c r="E956" s="10" t="n">
        <v>0</v>
      </c>
    </row>
    <row r="957" customFormat="false" ht="15" hidden="false" customHeight="false" outlineLevel="0" collapsed="false">
      <c r="A957" s="10" t="s">
        <v>1225</v>
      </c>
      <c r="B957" s="5" t="s">
        <v>1575</v>
      </c>
      <c r="C957" s="10" t="n">
        <v>0</v>
      </c>
      <c r="D957" s="10" t="n">
        <v>1</v>
      </c>
      <c r="E957" s="10" t="n">
        <v>0</v>
      </c>
    </row>
    <row r="958" customFormat="false" ht="15" hidden="false" customHeight="false" outlineLevel="0" collapsed="false">
      <c r="A958" s="10" t="s">
        <v>1225</v>
      </c>
      <c r="B958" s="5" t="s">
        <v>1576</v>
      </c>
      <c r="C958" s="10" t="n">
        <v>0</v>
      </c>
      <c r="D958" s="10" t="n">
        <v>1</v>
      </c>
      <c r="E958" s="10" t="n">
        <v>0</v>
      </c>
    </row>
    <row r="959" customFormat="false" ht="15" hidden="false" customHeight="false" outlineLevel="0" collapsed="false">
      <c r="A959" s="10" t="s">
        <v>1225</v>
      </c>
      <c r="B959" s="5" t="s">
        <v>1577</v>
      </c>
      <c r="C959" s="10" t="n">
        <v>0</v>
      </c>
      <c r="D959" s="10" t="n">
        <v>1</v>
      </c>
      <c r="E959" s="10" t="n">
        <v>0</v>
      </c>
    </row>
    <row r="960" customFormat="false" ht="15" hidden="false" customHeight="false" outlineLevel="0" collapsed="false">
      <c r="A960" s="10" t="s">
        <v>1225</v>
      </c>
      <c r="B960" s="5" t="s">
        <v>1578</v>
      </c>
      <c r="C960" s="10" t="n">
        <v>0</v>
      </c>
      <c r="D960" s="10" t="n">
        <v>1</v>
      </c>
      <c r="E960" s="10" t="n">
        <v>0</v>
      </c>
    </row>
    <row r="961" customFormat="false" ht="15" hidden="false" customHeight="false" outlineLevel="0" collapsed="false">
      <c r="A961" s="10" t="s">
        <v>1225</v>
      </c>
      <c r="B961" s="5" t="s">
        <v>1579</v>
      </c>
      <c r="C961" s="10" t="n">
        <v>0</v>
      </c>
      <c r="D961" s="10" t="n">
        <v>1</v>
      </c>
      <c r="E961" s="10" t="n">
        <v>0</v>
      </c>
    </row>
    <row r="962" customFormat="false" ht="15" hidden="false" customHeight="false" outlineLevel="0" collapsed="false">
      <c r="A962" s="10" t="s">
        <v>1225</v>
      </c>
      <c r="B962" s="5" t="s">
        <v>1580</v>
      </c>
      <c r="C962" s="10" t="n">
        <v>0</v>
      </c>
      <c r="D962" s="10" t="n">
        <v>1</v>
      </c>
      <c r="E962" s="10" t="n">
        <v>0</v>
      </c>
    </row>
    <row r="963" customFormat="false" ht="15" hidden="false" customHeight="false" outlineLevel="0" collapsed="false">
      <c r="A963" s="10" t="s">
        <v>1225</v>
      </c>
      <c r="B963" s="5" t="s">
        <v>1581</v>
      </c>
      <c r="C963" s="10" t="n">
        <v>0</v>
      </c>
      <c r="D963" s="10" t="n">
        <v>1</v>
      </c>
      <c r="E963" s="10" t="n">
        <v>0</v>
      </c>
    </row>
    <row r="964" customFormat="false" ht="15" hidden="false" customHeight="false" outlineLevel="0" collapsed="false">
      <c r="A964" s="10" t="s">
        <v>1225</v>
      </c>
      <c r="B964" s="5" t="s">
        <v>1582</v>
      </c>
      <c r="C964" s="10" t="n">
        <v>0</v>
      </c>
      <c r="D964" s="10" t="n">
        <v>1</v>
      </c>
      <c r="E964" s="10" t="n">
        <v>0</v>
      </c>
    </row>
  </sheetData>
  <autoFilter ref="A1:E96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O280"/>
  <sheetViews>
    <sheetView showFormulas="false" showGridLines="true" showRowColHeaders="true" showZeros="true" rightToLeft="false" tabSelected="false" showOutlineSymbols="true" defaultGridColor="true" view="normal" topLeftCell="A89" colorId="64" zoomScale="100" zoomScaleNormal="100" zoomScalePageLayoutView="100" workbookViewId="0">
      <selection pane="topLeft" activeCell="C108" activeCellId="0" sqref="C108"/>
    </sheetView>
  </sheetViews>
  <sheetFormatPr defaultColWidth="8.96484375" defaultRowHeight="15" zeroHeight="false" outlineLevelRow="0" outlineLevelCol="0"/>
  <cols>
    <col collapsed="false" customWidth="true" hidden="false" outlineLevel="0" max="1" min="1" style="10" width="11.56"/>
    <col collapsed="false" customWidth="true" hidden="false" outlineLevel="0" max="2" min="2" style="10" width="7.85"/>
    <col collapsed="false" customWidth="true" hidden="false" outlineLevel="0" max="3" min="3" style="10" width="73.85"/>
    <col collapsed="false" customWidth="true" hidden="false" outlineLevel="0" max="5" min="4" style="10" width="9.14"/>
    <col collapsed="false" customWidth="true" hidden="false" outlineLevel="0" max="6" min="6" style="10" width="12.28"/>
    <col collapsed="false" customWidth="true" hidden="false" outlineLevel="0" max="7" min="7" style="10" width="11.99"/>
    <col collapsed="false" customWidth="true" hidden="false" outlineLevel="0" max="8" min="8" style="10" width="10.85"/>
    <col collapsed="false" customWidth="true" hidden="false" outlineLevel="0" max="15" min="9" style="10" width="9.14"/>
  </cols>
  <sheetData>
    <row r="1" customFormat="false" ht="15" hidden="false" customHeight="false" outlineLevel="0" collapsed="false">
      <c r="A1" s="11" t="s">
        <v>1583</v>
      </c>
      <c r="B1" s="11" t="s">
        <v>1584</v>
      </c>
      <c r="C1" s="11" t="s">
        <v>1585</v>
      </c>
      <c r="D1" s="11" t="s">
        <v>1586</v>
      </c>
      <c r="E1" s="11" t="s">
        <v>1587</v>
      </c>
      <c r="F1" s="11" t="s">
        <v>1588</v>
      </c>
      <c r="G1" s="11" t="s">
        <v>1589</v>
      </c>
      <c r="H1" s="11" t="s">
        <v>1590</v>
      </c>
      <c r="I1" s="11" t="s">
        <v>1591</v>
      </c>
      <c r="J1" s="11" t="s">
        <v>1592</v>
      </c>
      <c r="K1" s="11" t="s">
        <v>1593</v>
      </c>
      <c r="L1" s="11" t="s">
        <v>1594</v>
      </c>
      <c r="M1" s="11" t="s">
        <v>1595</v>
      </c>
      <c r="N1" s="11" t="s">
        <v>1596</v>
      </c>
      <c r="O1" s="11" t="s">
        <v>1597</v>
      </c>
    </row>
    <row r="2" customFormat="false" ht="15" hidden="false" customHeight="false" outlineLevel="0" collapsed="false">
      <c r="A2" s="12" t="n">
        <v>1</v>
      </c>
      <c r="B2" s="12" t="s">
        <v>1598</v>
      </c>
      <c r="C2" s="13" t="s">
        <v>1599</v>
      </c>
      <c r="D2" s="12" t="n">
        <v>29</v>
      </c>
      <c r="E2" s="12" t="n">
        <v>6.359649123</v>
      </c>
      <c r="F2" s="14" t="n">
        <v>1.27E-006</v>
      </c>
      <c r="G2" s="12" t="n">
        <v>5.9</v>
      </c>
      <c r="H2" s="12" t="s">
        <v>1600</v>
      </c>
      <c r="I2" s="12" t="n">
        <v>292</v>
      </c>
      <c r="J2" s="12" t="n">
        <v>424</v>
      </c>
      <c r="K2" s="12" t="n">
        <v>12092</v>
      </c>
      <c r="L2" s="12" t="n">
        <v>2.832353321</v>
      </c>
      <c r="M2" s="12" t="n">
        <v>0.002997245</v>
      </c>
      <c r="N2" s="12" t="n">
        <v>0.002997245</v>
      </c>
      <c r="O2" s="12" t="n">
        <v>0.002226571</v>
      </c>
    </row>
    <row r="3" customFormat="false" ht="15" hidden="false" customHeight="false" outlineLevel="0" collapsed="false">
      <c r="A3" s="12" t="n">
        <v>2</v>
      </c>
      <c r="B3" s="12" t="s">
        <v>1598</v>
      </c>
      <c r="C3" s="13" t="s">
        <v>1601</v>
      </c>
      <c r="D3" s="12" t="n">
        <v>27</v>
      </c>
      <c r="E3" s="12" t="n">
        <v>5.921052632</v>
      </c>
      <c r="F3" s="14" t="n">
        <v>3.98E-006</v>
      </c>
      <c r="G3" s="12" t="n">
        <v>5.4</v>
      </c>
      <c r="H3" s="12" t="s">
        <v>1602</v>
      </c>
      <c r="I3" s="12" t="n">
        <v>292</v>
      </c>
      <c r="J3" s="12" t="n">
        <v>399</v>
      </c>
      <c r="K3" s="12" t="n">
        <v>12092</v>
      </c>
      <c r="L3" s="12" t="n">
        <v>2.802245339</v>
      </c>
      <c r="M3" s="12" t="n">
        <v>0.009350581</v>
      </c>
      <c r="N3" s="12" t="n">
        <v>0.004686271</v>
      </c>
      <c r="O3" s="12" t="n">
        <v>0.006968342</v>
      </c>
    </row>
    <row r="4" customFormat="false" ht="15" hidden="false" customHeight="false" outlineLevel="0" collapsed="false">
      <c r="A4" s="12" t="n">
        <v>3</v>
      </c>
      <c r="B4" s="12" t="s">
        <v>1598</v>
      </c>
      <c r="C4" s="13" t="s">
        <v>1603</v>
      </c>
      <c r="D4" s="12" t="n">
        <v>19</v>
      </c>
      <c r="E4" s="12" t="n">
        <v>4.166666667</v>
      </c>
      <c r="F4" s="14" t="n">
        <v>1.27E-005</v>
      </c>
      <c r="G4" s="12" t="n">
        <v>4.9</v>
      </c>
      <c r="H4" s="12" t="s">
        <v>1604</v>
      </c>
      <c r="I4" s="12" t="n">
        <v>292</v>
      </c>
      <c r="J4" s="12" t="n">
        <v>232</v>
      </c>
      <c r="K4" s="12" t="n">
        <v>12092</v>
      </c>
      <c r="L4" s="12" t="n">
        <v>3.391414738</v>
      </c>
      <c r="M4" s="12" t="n">
        <v>0.029483713</v>
      </c>
      <c r="N4" s="12" t="n">
        <v>0.009926106</v>
      </c>
      <c r="O4" s="12" t="n">
        <v>0.022196471</v>
      </c>
    </row>
    <row r="5" customFormat="false" ht="15" hidden="false" customHeight="false" outlineLevel="0" collapsed="false">
      <c r="A5" s="12" t="n">
        <v>4</v>
      </c>
      <c r="B5" s="12" t="s">
        <v>1598</v>
      </c>
      <c r="C5" s="13" t="s">
        <v>1605</v>
      </c>
      <c r="D5" s="12" t="n">
        <v>14</v>
      </c>
      <c r="E5" s="12" t="n">
        <v>3.070175439</v>
      </c>
      <c r="F5" s="14" t="n">
        <v>1.35E-005</v>
      </c>
      <c r="G5" s="12" t="n">
        <v>4.9</v>
      </c>
      <c r="H5" s="12" t="s">
        <v>1606</v>
      </c>
      <c r="I5" s="12" t="n">
        <v>292</v>
      </c>
      <c r="J5" s="12" t="n">
        <v>129</v>
      </c>
      <c r="K5" s="12" t="n">
        <v>12092</v>
      </c>
      <c r="L5" s="12" t="n">
        <v>4.494212594</v>
      </c>
      <c r="M5" s="12" t="n">
        <v>0.031333572</v>
      </c>
      <c r="N5" s="12" t="n">
        <v>0.007927156</v>
      </c>
      <c r="O5" s="12" t="n">
        <v>0.023611346</v>
      </c>
    </row>
    <row r="6" customFormat="false" ht="15" hidden="false" customHeight="false" outlineLevel="0" collapsed="false">
      <c r="A6" s="12" t="n">
        <v>5</v>
      </c>
      <c r="B6" s="12" t="s">
        <v>1598</v>
      </c>
      <c r="C6" s="13" t="s">
        <v>1607</v>
      </c>
      <c r="D6" s="12" t="n">
        <v>19</v>
      </c>
      <c r="E6" s="12" t="n">
        <v>4.166666667</v>
      </c>
      <c r="F6" s="14" t="n">
        <v>3.86E-005</v>
      </c>
      <c r="G6" s="12" t="n">
        <v>4.4</v>
      </c>
      <c r="H6" s="12" t="s">
        <v>1608</v>
      </c>
      <c r="I6" s="12" t="n">
        <v>292</v>
      </c>
      <c r="J6" s="12" t="n">
        <v>252</v>
      </c>
      <c r="K6" s="12" t="n">
        <v>12092</v>
      </c>
      <c r="L6" s="12" t="n">
        <v>3.122254838</v>
      </c>
      <c r="M6" s="12" t="n">
        <v>0.087077214</v>
      </c>
      <c r="N6" s="12" t="n">
        <v>0.0180558</v>
      </c>
      <c r="O6" s="12" t="n">
        <v>0.067555103</v>
      </c>
    </row>
    <row r="7" customFormat="false" ht="15" hidden="false" customHeight="false" outlineLevel="0" collapsed="false">
      <c r="A7" s="12" t="n">
        <v>6</v>
      </c>
      <c r="B7" s="12" t="s">
        <v>1598</v>
      </c>
      <c r="C7" s="13" t="s">
        <v>1609</v>
      </c>
      <c r="D7" s="12" t="n">
        <v>15</v>
      </c>
      <c r="E7" s="12" t="n">
        <v>3.289473684</v>
      </c>
      <c r="F7" s="14" t="n">
        <v>5.42E-005</v>
      </c>
      <c r="G7" s="12" t="n">
        <v>4.3</v>
      </c>
      <c r="H7" s="12" t="s">
        <v>1610</v>
      </c>
      <c r="I7" s="12" t="n">
        <v>292</v>
      </c>
      <c r="J7" s="12" t="n">
        <v>168</v>
      </c>
      <c r="K7" s="12" t="n">
        <v>12092</v>
      </c>
      <c r="L7" s="12" t="n">
        <v>3.697407045</v>
      </c>
      <c r="M7" s="12" t="n">
        <v>0.120154331</v>
      </c>
      <c r="N7" s="12" t="n">
        <v>0.021108817</v>
      </c>
      <c r="O7" s="12" t="n">
        <v>0.094907625</v>
      </c>
    </row>
    <row r="8" customFormat="false" ht="15" hidden="false" customHeight="false" outlineLevel="0" collapsed="false">
      <c r="A8" s="12" t="n">
        <v>7</v>
      </c>
      <c r="B8" s="12" t="s">
        <v>1598</v>
      </c>
      <c r="C8" s="12" t="s">
        <v>1611</v>
      </c>
      <c r="D8" s="12" t="n">
        <v>8</v>
      </c>
      <c r="E8" s="12" t="n">
        <v>1.754385965</v>
      </c>
      <c r="F8" s="14" t="n">
        <v>5.7E-005</v>
      </c>
      <c r="G8" s="12" t="n">
        <v>4.2</v>
      </c>
      <c r="H8" s="12" t="s">
        <v>1612</v>
      </c>
      <c r="I8" s="12" t="n">
        <v>292</v>
      </c>
      <c r="J8" s="12" t="n">
        <v>42</v>
      </c>
      <c r="K8" s="12" t="n">
        <v>12092</v>
      </c>
      <c r="L8" s="12" t="n">
        <v>7.887801696</v>
      </c>
      <c r="M8" s="12" t="n">
        <v>0.125951174</v>
      </c>
      <c r="N8" s="12" t="n">
        <v>0.01904755</v>
      </c>
      <c r="O8" s="12" t="n">
        <v>0.099806137</v>
      </c>
    </row>
    <row r="9" customFormat="false" ht="15" hidden="false" customHeight="false" outlineLevel="0" collapsed="false">
      <c r="A9" s="12" t="n">
        <v>8</v>
      </c>
      <c r="B9" s="12" t="s">
        <v>1598</v>
      </c>
      <c r="C9" s="13" t="s">
        <v>1613</v>
      </c>
      <c r="D9" s="12" t="n">
        <v>21</v>
      </c>
      <c r="E9" s="12" t="n">
        <v>4.605263158</v>
      </c>
      <c r="F9" s="14" t="n">
        <v>6.34E-005</v>
      </c>
      <c r="G9" s="12" t="n">
        <v>4.2</v>
      </c>
      <c r="H9" s="12" t="s">
        <v>1614</v>
      </c>
      <c r="I9" s="12" t="n">
        <v>292</v>
      </c>
      <c r="J9" s="12" t="n">
        <v>311</v>
      </c>
      <c r="K9" s="12" t="n">
        <v>12092</v>
      </c>
      <c r="L9" s="12" t="n">
        <v>2.796238383</v>
      </c>
      <c r="M9" s="12" t="n">
        <v>0.139143617</v>
      </c>
      <c r="N9" s="12" t="n">
        <v>0.018554161</v>
      </c>
      <c r="O9" s="12" t="n">
        <v>0.111075445</v>
      </c>
    </row>
    <row r="10" customFormat="false" ht="15" hidden="false" customHeight="false" outlineLevel="0" collapsed="false">
      <c r="A10" s="12" t="n">
        <v>9</v>
      </c>
      <c r="B10" s="12" t="s">
        <v>1598</v>
      </c>
      <c r="C10" s="13" t="s">
        <v>1615</v>
      </c>
      <c r="D10" s="12" t="n">
        <v>12</v>
      </c>
      <c r="E10" s="12" t="n">
        <v>2.631578947</v>
      </c>
      <c r="F10" s="14" t="n">
        <v>6.68E-005</v>
      </c>
      <c r="G10" s="12" t="n">
        <v>4.2</v>
      </c>
      <c r="H10" s="12" t="s">
        <v>1616</v>
      </c>
      <c r="I10" s="12" t="n">
        <v>292</v>
      </c>
      <c r="J10" s="12" t="n">
        <v>110</v>
      </c>
      <c r="K10" s="12" t="n">
        <v>12092</v>
      </c>
      <c r="L10" s="12" t="n">
        <v>4.517559153</v>
      </c>
      <c r="M10" s="12" t="n">
        <v>0.146072404</v>
      </c>
      <c r="N10" s="12" t="n">
        <v>0.017392405</v>
      </c>
      <c r="O10" s="12" t="n">
        <v>0.117063035</v>
      </c>
    </row>
    <row r="11" s="2" customFormat="true" ht="15" hidden="false" customHeight="false" outlineLevel="0" collapsed="false">
      <c r="A11" s="12" t="n">
        <v>10</v>
      </c>
      <c r="B11" s="12" t="s">
        <v>1598</v>
      </c>
      <c r="C11" s="12" t="s">
        <v>1617</v>
      </c>
      <c r="D11" s="12" t="n">
        <v>7</v>
      </c>
      <c r="E11" s="12" t="n">
        <v>1.535087719</v>
      </c>
      <c r="F11" s="14" t="n">
        <v>0.000166</v>
      </c>
      <c r="G11" s="12" t="n">
        <v>3.8</v>
      </c>
      <c r="H11" s="12" t="s">
        <v>1618</v>
      </c>
      <c r="I11" s="12" t="n">
        <v>292</v>
      </c>
      <c r="J11" s="12" t="n">
        <v>35</v>
      </c>
      <c r="K11" s="12" t="n">
        <v>12092</v>
      </c>
      <c r="L11" s="12" t="n">
        <v>8.282191781</v>
      </c>
      <c r="M11" s="12" t="n">
        <v>0.324993512</v>
      </c>
      <c r="N11" s="12" t="n">
        <v>0.038540943</v>
      </c>
      <c r="O11" s="12" t="n">
        <v>0.291114374</v>
      </c>
    </row>
    <row r="12" customFormat="false" ht="15" hidden="false" customHeight="false" outlineLevel="0" collapsed="false">
      <c r="A12" s="12" t="n">
        <v>11</v>
      </c>
      <c r="B12" s="12" t="s">
        <v>1598</v>
      </c>
      <c r="C12" s="13" t="s">
        <v>1619</v>
      </c>
      <c r="D12" s="12" t="n">
        <v>22</v>
      </c>
      <c r="E12" s="12" t="n">
        <v>4.824561404</v>
      </c>
      <c r="F12" s="14" t="n">
        <v>0.000173</v>
      </c>
      <c r="G12" s="12" t="n">
        <v>3.8</v>
      </c>
      <c r="H12" s="12" t="s">
        <v>1620</v>
      </c>
      <c r="I12" s="12" t="n">
        <v>292</v>
      </c>
      <c r="J12" s="12" t="n">
        <v>361</v>
      </c>
      <c r="K12" s="12" t="n">
        <v>12092</v>
      </c>
      <c r="L12" s="12" t="n">
        <v>2.523659545</v>
      </c>
      <c r="M12" s="12" t="n">
        <v>0.335845049</v>
      </c>
      <c r="N12" s="12" t="n">
        <v>0.036520066</v>
      </c>
      <c r="O12" s="12" t="n">
        <v>0.303100344</v>
      </c>
    </row>
    <row r="13" customFormat="false" ht="15" hidden="false" customHeight="false" outlineLevel="0" collapsed="false">
      <c r="A13" s="12" t="n">
        <v>12</v>
      </c>
      <c r="B13" s="12" t="s">
        <v>1598</v>
      </c>
      <c r="C13" s="13" t="s">
        <v>1621</v>
      </c>
      <c r="D13" s="12" t="n">
        <v>24</v>
      </c>
      <c r="E13" s="12" t="n">
        <v>5.263157895</v>
      </c>
      <c r="F13" s="14" t="n">
        <v>0.000182</v>
      </c>
      <c r="G13" s="12" t="n">
        <v>3.7</v>
      </c>
      <c r="H13" s="12" t="s">
        <v>1622</v>
      </c>
      <c r="I13" s="12" t="n">
        <v>292</v>
      </c>
      <c r="J13" s="12" t="n">
        <v>416</v>
      </c>
      <c r="K13" s="12" t="n">
        <v>12092</v>
      </c>
      <c r="L13" s="12" t="n">
        <v>2.389093783</v>
      </c>
      <c r="M13" s="12" t="n">
        <v>0.348995404</v>
      </c>
      <c r="N13" s="12" t="n">
        <v>0.035137699</v>
      </c>
      <c r="O13" s="12" t="n">
        <v>0.31788872</v>
      </c>
    </row>
    <row r="14" customFormat="false" ht="15" hidden="false" customHeight="false" outlineLevel="0" collapsed="false">
      <c r="A14" s="12" t="n">
        <v>13</v>
      </c>
      <c r="B14" s="12" t="s">
        <v>1598</v>
      </c>
      <c r="C14" s="13" t="s">
        <v>1623</v>
      </c>
      <c r="D14" s="12" t="n">
        <v>41</v>
      </c>
      <c r="E14" s="12" t="n">
        <v>8.99122807</v>
      </c>
      <c r="F14" s="14" t="n">
        <v>0.000203</v>
      </c>
      <c r="G14" s="12" t="n">
        <v>3.7</v>
      </c>
      <c r="H14" s="12" t="s">
        <v>1624</v>
      </c>
      <c r="I14" s="12" t="n">
        <v>292</v>
      </c>
      <c r="J14" s="12" t="n">
        <v>925</v>
      </c>
      <c r="K14" s="12" t="n">
        <v>12092</v>
      </c>
      <c r="L14" s="12" t="n">
        <v>1.835512773</v>
      </c>
      <c r="M14" s="12" t="n">
        <v>0.381480736</v>
      </c>
      <c r="N14" s="12" t="n">
        <v>0.036281384</v>
      </c>
      <c r="O14" s="12" t="n">
        <v>0.355730679</v>
      </c>
    </row>
    <row r="15" customFormat="false" ht="15" hidden="false" customHeight="false" outlineLevel="0" collapsed="false">
      <c r="A15" s="12" t="n">
        <v>14</v>
      </c>
      <c r="B15" s="12" t="s">
        <v>1598</v>
      </c>
      <c r="C15" s="12" t="s">
        <v>1625</v>
      </c>
      <c r="D15" s="12" t="n">
        <v>24</v>
      </c>
      <c r="E15" s="12" t="n">
        <v>5.263157895</v>
      </c>
      <c r="F15" s="14" t="n">
        <v>0.000208</v>
      </c>
      <c r="G15" s="12" t="n">
        <v>3.7</v>
      </c>
      <c r="H15" s="12" t="s">
        <v>1626</v>
      </c>
      <c r="I15" s="12" t="n">
        <v>292</v>
      </c>
      <c r="J15" s="12" t="n">
        <v>420</v>
      </c>
      <c r="K15" s="12" t="n">
        <v>12092</v>
      </c>
      <c r="L15" s="12" t="n">
        <v>2.366340509</v>
      </c>
      <c r="M15" s="12" t="n">
        <v>0.38842313</v>
      </c>
      <c r="N15" s="12" t="n">
        <v>0.034512837</v>
      </c>
      <c r="O15" s="12" t="n">
        <v>0.364073378</v>
      </c>
    </row>
    <row r="16" customFormat="false" ht="15" hidden="false" customHeight="false" outlineLevel="0" collapsed="false">
      <c r="A16" s="12" t="n">
        <v>15</v>
      </c>
      <c r="B16" s="12" t="s">
        <v>1598</v>
      </c>
      <c r="C16" s="13" t="s">
        <v>1627</v>
      </c>
      <c r="D16" s="12" t="n">
        <v>16</v>
      </c>
      <c r="E16" s="12" t="n">
        <v>3.50877193</v>
      </c>
      <c r="F16" s="14" t="n">
        <v>0.000244</v>
      </c>
      <c r="G16" s="12" t="n">
        <v>3.6</v>
      </c>
      <c r="H16" s="12" t="s">
        <v>1628</v>
      </c>
      <c r="I16" s="12" t="n">
        <v>292</v>
      </c>
      <c r="J16" s="12" t="n">
        <v>217</v>
      </c>
      <c r="K16" s="12" t="n">
        <v>12092</v>
      </c>
      <c r="L16" s="12" t="n">
        <v>3.053342592</v>
      </c>
      <c r="M16" s="12" t="n">
        <v>0.438081891</v>
      </c>
      <c r="N16" s="12" t="n">
        <v>0.037697675</v>
      </c>
      <c r="O16" s="12" t="n">
        <v>0.426641225</v>
      </c>
    </row>
    <row r="17" s="2" customFormat="true" ht="15" hidden="false" customHeight="false" outlineLevel="0" collapsed="false">
      <c r="A17" s="12" t="n">
        <v>16</v>
      </c>
      <c r="B17" s="12" t="s">
        <v>1598</v>
      </c>
      <c r="C17" s="12" t="s">
        <v>1629</v>
      </c>
      <c r="D17" s="12" t="n">
        <v>8</v>
      </c>
      <c r="E17" s="12" t="n">
        <v>1.754385965</v>
      </c>
      <c r="F17" s="14" t="n">
        <v>0.000292</v>
      </c>
      <c r="G17" s="12" t="n">
        <v>3.5</v>
      </c>
      <c r="H17" s="12" t="s">
        <v>1630</v>
      </c>
      <c r="I17" s="12" t="n">
        <v>292</v>
      </c>
      <c r="J17" s="12" t="n">
        <v>54</v>
      </c>
      <c r="K17" s="12" t="n">
        <v>12092</v>
      </c>
      <c r="L17" s="12" t="n">
        <v>6.134956875</v>
      </c>
      <c r="M17" s="12" t="n">
        <v>0.498828297</v>
      </c>
      <c r="N17" s="12" t="n">
        <v>0.04225662</v>
      </c>
      <c r="O17" s="12" t="n">
        <v>0.511106936</v>
      </c>
    </row>
    <row r="18" s="2" customFormat="true" ht="15" hidden="false" customHeight="false" outlineLevel="0" collapsed="false">
      <c r="A18" s="12" t="n">
        <v>17</v>
      </c>
      <c r="B18" s="12" t="s">
        <v>1598</v>
      </c>
      <c r="C18" s="12" t="s">
        <v>1631</v>
      </c>
      <c r="D18" s="12" t="n">
        <v>6</v>
      </c>
      <c r="E18" s="12" t="n">
        <v>1.315789474</v>
      </c>
      <c r="F18" s="14" t="n">
        <v>0.000339</v>
      </c>
      <c r="G18" s="12" t="n">
        <v>3.5</v>
      </c>
      <c r="H18" s="12" t="s">
        <v>1632</v>
      </c>
      <c r="I18" s="12" t="n">
        <v>292</v>
      </c>
      <c r="J18" s="12" t="n">
        <v>26</v>
      </c>
      <c r="K18" s="12" t="n">
        <v>12092</v>
      </c>
      <c r="L18" s="12" t="n">
        <v>9.556375132</v>
      </c>
      <c r="M18" s="12" t="n">
        <v>0.550834325</v>
      </c>
      <c r="N18" s="12" t="n">
        <v>0.045989121</v>
      </c>
      <c r="O18" s="12" t="n">
        <v>0.591924486</v>
      </c>
    </row>
    <row r="19" customFormat="false" ht="15" hidden="false" customHeight="false" outlineLevel="0" collapsed="false">
      <c r="A19" s="12" t="n">
        <v>18</v>
      </c>
      <c r="B19" s="12" t="s">
        <v>1598</v>
      </c>
      <c r="C19" s="13" t="s">
        <v>1633</v>
      </c>
      <c r="D19" s="12" t="n">
        <v>19</v>
      </c>
      <c r="E19" s="12" t="n">
        <v>4.166666667</v>
      </c>
      <c r="F19" s="14" t="n">
        <v>0.000376</v>
      </c>
      <c r="G19" s="12" t="n">
        <v>3.4</v>
      </c>
      <c r="H19" s="12" t="s">
        <v>1634</v>
      </c>
      <c r="I19" s="12" t="n">
        <v>292</v>
      </c>
      <c r="J19" s="12" t="n">
        <v>302</v>
      </c>
      <c r="K19" s="12" t="n">
        <v>12092</v>
      </c>
      <c r="L19" s="12" t="n">
        <v>2.605325229</v>
      </c>
      <c r="M19" s="12" t="n">
        <v>0.588735539</v>
      </c>
      <c r="N19" s="12" t="n">
        <v>0.048163646</v>
      </c>
      <c r="O19" s="12" t="n">
        <v>0.656906907</v>
      </c>
    </row>
    <row r="20" customFormat="false" ht="15" hidden="false" customHeight="false" outlineLevel="0" collapsed="false">
      <c r="A20" s="12" t="n">
        <v>19</v>
      </c>
      <c r="B20" s="12" t="s">
        <v>1598</v>
      </c>
      <c r="C20" s="12" t="s">
        <v>1635</v>
      </c>
      <c r="D20" s="12" t="n">
        <v>23</v>
      </c>
      <c r="E20" s="12" t="n">
        <v>5.043859649</v>
      </c>
      <c r="F20" s="14" t="n">
        <v>0.000418</v>
      </c>
      <c r="G20" s="12" t="n">
        <v>3.4</v>
      </c>
      <c r="H20" s="12" t="s">
        <v>1636</v>
      </c>
      <c r="I20" s="12" t="n">
        <v>292</v>
      </c>
      <c r="J20" s="12" t="n">
        <v>413</v>
      </c>
      <c r="K20" s="12" t="n">
        <v>12092</v>
      </c>
      <c r="L20" s="12" t="n">
        <v>2.306179309</v>
      </c>
      <c r="M20" s="12" t="n">
        <v>0.627594587</v>
      </c>
      <c r="N20" s="12" t="n">
        <v>0.050659751</v>
      </c>
      <c r="O20" s="12" t="n">
        <v>0.730019252</v>
      </c>
    </row>
    <row r="21" customFormat="false" ht="15" hidden="false" customHeight="false" outlineLevel="0" collapsed="false">
      <c r="A21" s="12" t="n">
        <v>20</v>
      </c>
      <c r="B21" s="12" t="s">
        <v>1598</v>
      </c>
      <c r="C21" s="12" t="s">
        <v>1637</v>
      </c>
      <c r="D21" s="12" t="n">
        <v>23</v>
      </c>
      <c r="E21" s="12" t="n">
        <v>5.043859649</v>
      </c>
      <c r="F21" s="14" t="n">
        <v>0.000435</v>
      </c>
      <c r="G21" s="12" t="n">
        <v>3.4</v>
      </c>
      <c r="H21" s="12" t="s">
        <v>1638</v>
      </c>
      <c r="I21" s="12" t="n">
        <v>292</v>
      </c>
      <c r="J21" s="12" t="n">
        <v>414</v>
      </c>
      <c r="K21" s="12" t="n">
        <v>12092</v>
      </c>
      <c r="L21" s="12" t="n">
        <v>2.300608828</v>
      </c>
      <c r="M21" s="12" t="n">
        <v>0.642645064</v>
      </c>
      <c r="N21" s="12" t="n">
        <v>0.050150083</v>
      </c>
      <c r="O21" s="12" t="n">
        <v>0.760391758</v>
      </c>
    </row>
    <row r="22" customFormat="false" ht="15" hidden="false" customHeight="false" outlineLevel="0" collapsed="false">
      <c r="A22" s="12" t="n">
        <v>21</v>
      </c>
      <c r="B22" s="12" t="s">
        <v>1598</v>
      </c>
      <c r="C22" s="12" t="s">
        <v>1639</v>
      </c>
      <c r="D22" s="12" t="n">
        <v>16</v>
      </c>
      <c r="E22" s="12" t="n">
        <v>3.50877193</v>
      </c>
      <c r="F22" s="14" t="n">
        <v>0.000476</v>
      </c>
      <c r="G22" s="12" t="n">
        <v>3.3</v>
      </c>
      <c r="H22" s="12" t="s">
        <v>1640</v>
      </c>
      <c r="I22" s="12" t="n">
        <v>292</v>
      </c>
      <c r="J22" s="12" t="n">
        <v>231</v>
      </c>
      <c r="K22" s="12" t="n">
        <v>12092</v>
      </c>
      <c r="L22" s="12" t="n">
        <v>2.868291526</v>
      </c>
      <c r="M22" s="12" t="n">
        <v>0.675117766</v>
      </c>
      <c r="N22" s="12" t="n">
        <v>0.052129831</v>
      </c>
      <c r="O22" s="12" t="n">
        <v>0.830495389</v>
      </c>
    </row>
    <row r="23" s="2" customFormat="true" ht="15" hidden="false" customHeight="false" outlineLevel="0" collapsed="false">
      <c r="A23" s="12" t="n">
        <v>22</v>
      </c>
      <c r="B23" s="12" t="s">
        <v>1598</v>
      </c>
      <c r="C23" s="12" t="s">
        <v>1641</v>
      </c>
      <c r="D23" s="12" t="n">
        <v>14</v>
      </c>
      <c r="E23" s="12" t="n">
        <v>3.070175439</v>
      </c>
      <c r="F23" s="14" t="n">
        <v>0.000484</v>
      </c>
      <c r="G23" s="12" t="n">
        <v>3.3</v>
      </c>
      <c r="H23" s="12" t="s">
        <v>1642</v>
      </c>
      <c r="I23" s="12" t="n">
        <v>292</v>
      </c>
      <c r="J23" s="12" t="n">
        <v>183</v>
      </c>
      <c r="K23" s="12" t="n">
        <v>12092</v>
      </c>
      <c r="L23" s="12" t="n">
        <v>3.168051501</v>
      </c>
      <c r="M23" s="12" t="n">
        <v>0.681673517</v>
      </c>
      <c r="N23" s="12" t="n">
        <v>0.050700378</v>
      </c>
      <c r="O23" s="12" t="n">
        <v>0.845489768</v>
      </c>
    </row>
    <row r="24" customFormat="false" ht="15" hidden="false" customHeight="false" outlineLevel="0" collapsed="false">
      <c r="A24" s="12" t="n">
        <v>23</v>
      </c>
      <c r="B24" s="12" t="s">
        <v>1598</v>
      </c>
      <c r="C24" s="12" t="s">
        <v>1643</v>
      </c>
      <c r="D24" s="12" t="n">
        <v>13</v>
      </c>
      <c r="E24" s="12" t="n">
        <v>2.850877193</v>
      </c>
      <c r="F24" s="14" t="n">
        <v>0.000515</v>
      </c>
      <c r="G24" s="12" t="n">
        <v>3.3</v>
      </c>
      <c r="H24" s="12" t="s">
        <v>1644</v>
      </c>
      <c r="I24" s="12" t="n">
        <v>292</v>
      </c>
      <c r="J24" s="12" t="n">
        <v>161</v>
      </c>
      <c r="K24" s="12" t="n">
        <v>12092</v>
      </c>
      <c r="L24" s="12" t="n">
        <v>3.343742023</v>
      </c>
      <c r="M24" s="12" t="n">
        <v>0.703909624</v>
      </c>
      <c r="N24" s="12" t="n">
        <v>0.05154125</v>
      </c>
      <c r="O24" s="12" t="n">
        <v>0.898734759</v>
      </c>
    </row>
    <row r="25" customFormat="false" ht="15" hidden="false" customHeight="false" outlineLevel="0" collapsed="false">
      <c r="A25" s="12" t="n">
        <v>24</v>
      </c>
      <c r="B25" s="12" t="s">
        <v>1598</v>
      </c>
      <c r="C25" s="13" t="s">
        <v>1645</v>
      </c>
      <c r="D25" s="12" t="n">
        <v>13</v>
      </c>
      <c r="E25" s="12" t="n">
        <v>2.850877193</v>
      </c>
      <c r="F25" s="14" t="n">
        <v>0.000515</v>
      </c>
      <c r="G25" s="12" t="n">
        <v>3.3</v>
      </c>
      <c r="H25" s="12" t="s">
        <v>1646</v>
      </c>
      <c r="I25" s="12" t="n">
        <v>292</v>
      </c>
      <c r="J25" s="12" t="n">
        <v>161</v>
      </c>
      <c r="K25" s="12" t="n">
        <v>12092</v>
      </c>
      <c r="L25" s="12" t="n">
        <v>3.343742023</v>
      </c>
      <c r="M25" s="12" t="n">
        <v>0.703909624</v>
      </c>
      <c r="N25" s="12" t="n">
        <v>0.05154125</v>
      </c>
      <c r="O25" s="12" t="n">
        <v>0.898734759</v>
      </c>
    </row>
    <row r="26" customFormat="false" ht="15" hidden="false" customHeight="false" outlineLevel="0" collapsed="false">
      <c r="A26" s="12" t="n">
        <v>25</v>
      </c>
      <c r="B26" s="12" t="s">
        <v>1598</v>
      </c>
      <c r="C26" s="13" t="s">
        <v>1647</v>
      </c>
      <c r="D26" s="12" t="n">
        <v>17</v>
      </c>
      <c r="E26" s="12" t="n">
        <v>3.728070175</v>
      </c>
      <c r="F26" s="14" t="n">
        <v>0.000538</v>
      </c>
      <c r="G26" s="12" t="n">
        <v>3.3</v>
      </c>
      <c r="H26" s="12" t="s">
        <v>1648</v>
      </c>
      <c r="I26" s="12" t="n">
        <v>292</v>
      </c>
      <c r="J26" s="12" t="n">
        <v>259</v>
      </c>
      <c r="K26" s="12" t="n">
        <v>12092</v>
      </c>
      <c r="L26" s="12" t="n">
        <v>2.718093828</v>
      </c>
      <c r="M26" s="12" t="n">
        <v>0.719955532</v>
      </c>
      <c r="N26" s="12" t="n">
        <v>0.051651871</v>
      </c>
      <c r="O26" s="12" t="n">
        <v>0.939683401</v>
      </c>
    </row>
    <row r="27" customFormat="false" ht="15" hidden="false" customHeight="false" outlineLevel="0" collapsed="false">
      <c r="A27" s="12" t="n">
        <v>26</v>
      </c>
      <c r="B27" s="12" t="s">
        <v>1598</v>
      </c>
      <c r="C27" s="12" t="s">
        <v>1649</v>
      </c>
      <c r="D27" s="12" t="n">
        <v>16</v>
      </c>
      <c r="E27" s="12" t="n">
        <v>3.50877193</v>
      </c>
      <c r="F27" s="14" t="n">
        <v>0.000545</v>
      </c>
      <c r="G27" s="12" t="n">
        <v>3.3</v>
      </c>
      <c r="H27" s="12" t="s">
        <v>1650</v>
      </c>
      <c r="I27" s="12" t="n">
        <v>292</v>
      </c>
      <c r="J27" s="12" t="n">
        <v>234</v>
      </c>
      <c r="K27" s="12" t="n">
        <v>12092</v>
      </c>
      <c r="L27" s="12" t="n">
        <v>2.831518558</v>
      </c>
      <c r="M27" s="12" t="n">
        <v>0.72395174</v>
      </c>
      <c r="N27" s="12" t="n">
        <v>0.050184176</v>
      </c>
      <c r="O27" s="12" t="n">
        <v>0.950243854</v>
      </c>
    </row>
    <row r="28" customFormat="false" ht="15" hidden="false" customHeight="false" outlineLevel="0" collapsed="false">
      <c r="A28" s="12" t="n">
        <v>27</v>
      </c>
      <c r="B28" s="12" t="s">
        <v>1598</v>
      </c>
      <c r="C28" s="13" t="s">
        <v>1651</v>
      </c>
      <c r="D28" s="12" t="n">
        <v>20</v>
      </c>
      <c r="E28" s="12" t="n">
        <v>4.385964912</v>
      </c>
      <c r="F28" s="14" t="n">
        <v>0.000579</v>
      </c>
      <c r="G28" s="12" t="n">
        <v>3.2</v>
      </c>
      <c r="H28" s="12" t="s">
        <v>1652</v>
      </c>
      <c r="I28" s="12" t="n">
        <v>292</v>
      </c>
      <c r="J28" s="12" t="n">
        <v>340</v>
      </c>
      <c r="K28" s="12" t="n">
        <v>12092</v>
      </c>
      <c r="L28" s="12" t="n">
        <v>2.435938759</v>
      </c>
      <c r="M28" s="12" t="n">
        <v>0.745239002</v>
      </c>
      <c r="N28" s="12" t="n">
        <v>0.051234336</v>
      </c>
      <c r="O28" s="12" t="n">
        <v>1.009187367</v>
      </c>
    </row>
    <row r="29" customFormat="false" ht="15" hidden="false" customHeight="false" outlineLevel="0" collapsed="false">
      <c r="A29" s="12" t="n">
        <v>28</v>
      </c>
      <c r="B29" s="12" t="s">
        <v>1598</v>
      </c>
      <c r="C29" s="12" t="s">
        <v>1653</v>
      </c>
      <c r="D29" s="12" t="n">
        <v>23</v>
      </c>
      <c r="E29" s="12" t="n">
        <v>5.043859649</v>
      </c>
      <c r="F29" s="14" t="n">
        <v>0.0006</v>
      </c>
      <c r="G29" s="12" t="n">
        <v>3.2</v>
      </c>
      <c r="H29" s="12" t="s">
        <v>1654</v>
      </c>
      <c r="I29" s="12" t="n">
        <v>292</v>
      </c>
      <c r="J29" s="12" t="n">
        <v>424</v>
      </c>
      <c r="K29" s="12" t="n">
        <v>12092</v>
      </c>
      <c r="L29" s="12" t="n">
        <v>2.246349186</v>
      </c>
      <c r="M29" s="12" t="n">
        <v>0.757646298</v>
      </c>
      <c r="N29" s="12" t="n">
        <v>0.051140655</v>
      </c>
      <c r="O29" s="12" t="n">
        <v>1.045841488</v>
      </c>
    </row>
    <row r="30" customFormat="false" ht="15" hidden="false" customHeight="false" outlineLevel="0" collapsed="false">
      <c r="A30" s="12" t="n">
        <v>29</v>
      </c>
      <c r="B30" s="12" t="s">
        <v>1598</v>
      </c>
      <c r="C30" s="13" t="s">
        <v>1655</v>
      </c>
      <c r="D30" s="12" t="n">
        <v>21</v>
      </c>
      <c r="E30" s="12" t="n">
        <v>4.605263158</v>
      </c>
      <c r="F30" s="14" t="n">
        <v>0.000762</v>
      </c>
      <c r="G30" s="12" t="n">
        <v>3.1</v>
      </c>
      <c r="H30" s="12" t="s">
        <v>1656</v>
      </c>
      <c r="I30" s="12" t="n">
        <v>292</v>
      </c>
      <c r="J30" s="12" t="n">
        <v>376</v>
      </c>
      <c r="K30" s="12" t="n">
        <v>12092</v>
      </c>
      <c r="L30" s="12" t="n">
        <v>2.312846109</v>
      </c>
      <c r="M30" s="12" t="n">
        <v>0.834763551</v>
      </c>
      <c r="N30" s="12" t="n">
        <v>0.062275617</v>
      </c>
      <c r="O30" s="12" t="n">
        <v>1.326583331</v>
      </c>
    </row>
    <row r="31" customFormat="false" ht="15" hidden="false" customHeight="false" outlineLevel="0" collapsed="false">
      <c r="A31" s="12" t="n">
        <v>30</v>
      </c>
      <c r="B31" s="12" t="s">
        <v>1598</v>
      </c>
      <c r="C31" s="12" t="s">
        <v>1657</v>
      </c>
      <c r="D31" s="12" t="n">
        <v>8</v>
      </c>
      <c r="E31" s="12" t="n">
        <v>1.754385965</v>
      </c>
      <c r="F31" s="14" t="n">
        <v>0.000918</v>
      </c>
      <c r="G31" s="12" t="n">
        <v>3</v>
      </c>
      <c r="H31" s="12" t="s">
        <v>1658</v>
      </c>
      <c r="I31" s="12" t="n">
        <v>292</v>
      </c>
      <c r="J31" s="12" t="n">
        <v>65</v>
      </c>
      <c r="K31" s="12" t="n">
        <v>12092</v>
      </c>
      <c r="L31" s="12" t="n">
        <v>5.096733404</v>
      </c>
      <c r="M31" s="12" t="n">
        <v>0.885724018</v>
      </c>
      <c r="N31" s="12" t="n">
        <v>0.07206899</v>
      </c>
      <c r="O31" s="12" t="n">
        <v>1.596120682</v>
      </c>
    </row>
    <row r="32" customFormat="false" ht="15" hidden="false" customHeight="false" outlineLevel="0" collapsed="false">
      <c r="A32" s="12" t="n">
        <v>31</v>
      </c>
      <c r="B32" s="12" t="s">
        <v>1598</v>
      </c>
      <c r="C32" s="12" t="s">
        <v>1659</v>
      </c>
      <c r="D32" s="12" t="n">
        <v>9</v>
      </c>
      <c r="E32" s="12" t="n">
        <v>1.973684211</v>
      </c>
      <c r="F32" s="14" t="n">
        <v>0.000988</v>
      </c>
      <c r="G32" s="12" t="n">
        <v>3</v>
      </c>
      <c r="H32" s="12" t="s">
        <v>1660</v>
      </c>
      <c r="I32" s="12" t="n">
        <v>292</v>
      </c>
      <c r="J32" s="12" t="n">
        <v>85</v>
      </c>
      <c r="K32" s="12" t="n">
        <v>12092</v>
      </c>
      <c r="L32" s="12" t="n">
        <v>4.384689766</v>
      </c>
      <c r="M32" s="12" t="n">
        <v>0.903281643</v>
      </c>
      <c r="N32" s="12" t="n">
        <v>0.074910758</v>
      </c>
      <c r="O32" s="12" t="n">
        <v>1.717806938</v>
      </c>
    </row>
    <row r="33" customFormat="false" ht="15" hidden="false" customHeight="false" outlineLevel="0" collapsed="false">
      <c r="A33" s="12" t="n">
        <v>32</v>
      </c>
      <c r="B33" s="12" t="s">
        <v>1598</v>
      </c>
      <c r="C33" s="12" t="s">
        <v>1661</v>
      </c>
      <c r="D33" s="12" t="n">
        <v>10</v>
      </c>
      <c r="E33" s="12" t="n">
        <v>2.192982456</v>
      </c>
      <c r="F33" s="12" t="n">
        <v>0.001020933</v>
      </c>
      <c r="G33" s="12" t="n">
        <v>3</v>
      </c>
      <c r="H33" s="12" t="s">
        <v>1662</v>
      </c>
      <c r="I33" s="12" t="n">
        <v>292</v>
      </c>
      <c r="J33" s="12" t="n">
        <v>106</v>
      </c>
      <c r="K33" s="12" t="n">
        <v>12092</v>
      </c>
      <c r="L33" s="12" t="n">
        <v>3.906694236</v>
      </c>
      <c r="M33" s="12" t="n">
        <v>0.910516102</v>
      </c>
      <c r="N33" s="12" t="n">
        <v>0.074907161</v>
      </c>
      <c r="O33" s="12" t="n">
        <v>1.774468299</v>
      </c>
    </row>
    <row r="34" customFormat="false" ht="15" hidden="false" customHeight="false" outlineLevel="0" collapsed="false">
      <c r="A34" s="12" t="n">
        <v>33</v>
      </c>
      <c r="B34" s="12" t="s">
        <v>1598</v>
      </c>
      <c r="C34" s="12" t="s">
        <v>1663</v>
      </c>
      <c r="D34" s="12" t="n">
        <v>6</v>
      </c>
      <c r="E34" s="12" t="n">
        <v>1.315789474</v>
      </c>
      <c r="F34" s="12" t="n">
        <v>0.00106478</v>
      </c>
      <c r="G34" s="12" t="n">
        <v>3</v>
      </c>
      <c r="H34" s="12" t="s">
        <v>1664</v>
      </c>
      <c r="I34" s="12" t="n">
        <v>292</v>
      </c>
      <c r="J34" s="12" t="n">
        <v>33</v>
      </c>
      <c r="K34" s="12" t="n">
        <v>12092</v>
      </c>
      <c r="L34" s="12" t="n">
        <v>7.529265255</v>
      </c>
      <c r="M34" s="12" t="n">
        <v>0.919332188</v>
      </c>
      <c r="N34" s="12" t="n">
        <v>0.075654388</v>
      </c>
      <c r="O34" s="12" t="n">
        <v>1.850009428</v>
      </c>
    </row>
    <row r="35" customFormat="false" ht="15" hidden="false" customHeight="false" outlineLevel="0" collapsed="false">
      <c r="A35" s="12" t="n">
        <v>34</v>
      </c>
      <c r="B35" s="12" t="s">
        <v>1598</v>
      </c>
      <c r="C35" s="12" t="s">
        <v>1665</v>
      </c>
      <c r="D35" s="12" t="n">
        <v>13</v>
      </c>
      <c r="E35" s="12" t="n">
        <v>2.850877193</v>
      </c>
      <c r="F35" s="12" t="n">
        <v>0.001076572</v>
      </c>
      <c r="G35" s="12" t="n">
        <v>3</v>
      </c>
      <c r="H35" s="12" t="s">
        <v>1666</v>
      </c>
      <c r="I35" s="12" t="n">
        <v>292</v>
      </c>
      <c r="J35" s="12" t="n">
        <v>175</v>
      </c>
      <c r="K35" s="12" t="n">
        <v>12092</v>
      </c>
      <c r="L35" s="12" t="n">
        <v>3.076242661</v>
      </c>
      <c r="M35" s="12" t="n">
        <v>0.92155127</v>
      </c>
      <c r="N35" s="12" t="n">
        <v>0.074231065</v>
      </c>
      <c r="O35" s="12" t="n">
        <v>1.870315654</v>
      </c>
    </row>
    <row r="36" customFormat="false" ht="15" hidden="false" customHeight="false" outlineLevel="0" collapsed="false">
      <c r="A36" s="12" t="n">
        <v>35</v>
      </c>
      <c r="B36" s="12" t="s">
        <v>1598</v>
      </c>
      <c r="C36" s="12" t="s">
        <v>1667</v>
      </c>
      <c r="D36" s="12" t="n">
        <v>31</v>
      </c>
      <c r="E36" s="12" t="n">
        <v>6.798245614</v>
      </c>
      <c r="F36" s="12" t="n">
        <v>0.001113093</v>
      </c>
      <c r="G36" s="12" t="n">
        <v>3</v>
      </c>
      <c r="H36" s="12" t="s">
        <v>1668</v>
      </c>
      <c r="I36" s="12" t="n">
        <v>292</v>
      </c>
      <c r="J36" s="12" t="n">
        <v>686</v>
      </c>
      <c r="K36" s="12" t="n">
        <v>12092</v>
      </c>
      <c r="L36" s="12" t="n">
        <v>1.871340708</v>
      </c>
      <c r="M36" s="12" t="n">
        <v>0.928044264</v>
      </c>
      <c r="N36" s="12" t="n">
        <v>0.074483263</v>
      </c>
      <c r="O36" s="12" t="n">
        <v>1.933181258</v>
      </c>
    </row>
    <row r="37" customFormat="false" ht="15" hidden="false" customHeight="false" outlineLevel="0" collapsed="false">
      <c r="A37" s="12" t="n">
        <v>36</v>
      </c>
      <c r="B37" s="12" t="s">
        <v>1598</v>
      </c>
      <c r="C37" s="12" t="s">
        <v>1669</v>
      </c>
      <c r="D37" s="12" t="n">
        <v>31</v>
      </c>
      <c r="E37" s="12" t="n">
        <v>6.798245614</v>
      </c>
      <c r="F37" s="12" t="n">
        <v>0.001190049</v>
      </c>
      <c r="G37" s="12" t="n">
        <v>2.9</v>
      </c>
      <c r="H37" s="12" t="s">
        <v>1668</v>
      </c>
      <c r="I37" s="12" t="n">
        <v>292</v>
      </c>
      <c r="J37" s="12" t="n">
        <v>689</v>
      </c>
      <c r="K37" s="12" t="n">
        <v>12092</v>
      </c>
      <c r="L37" s="12" t="n">
        <v>1.863192636</v>
      </c>
      <c r="M37" s="12" t="n">
        <v>0.940020988</v>
      </c>
      <c r="N37" s="12" t="n">
        <v>0.077246514</v>
      </c>
      <c r="O37" s="12" t="n">
        <v>2.065524722</v>
      </c>
    </row>
    <row r="38" customFormat="false" ht="15" hidden="false" customHeight="false" outlineLevel="0" collapsed="false">
      <c r="A38" s="12" t="n">
        <v>37</v>
      </c>
      <c r="B38" s="12" t="s">
        <v>1598</v>
      </c>
      <c r="C38" s="12" t="s">
        <v>1670</v>
      </c>
      <c r="D38" s="12" t="n">
        <v>15</v>
      </c>
      <c r="E38" s="12" t="n">
        <v>3.289473684</v>
      </c>
      <c r="F38" s="12" t="n">
        <v>0.001252012</v>
      </c>
      <c r="G38" s="12" t="n">
        <v>2.9</v>
      </c>
      <c r="H38" s="12" t="s">
        <v>1671</v>
      </c>
      <c r="I38" s="12" t="n">
        <v>292</v>
      </c>
      <c r="J38" s="12" t="n">
        <v>228</v>
      </c>
      <c r="K38" s="12" t="n">
        <v>12092</v>
      </c>
      <c r="L38" s="12" t="n">
        <v>2.724405191</v>
      </c>
      <c r="M38" s="12" t="n">
        <v>0.948199627</v>
      </c>
      <c r="N38" s="12" t="n">
        <v>0.078941903</v>
      </c>
      <c r="O38" s="12" t="n">
        <v>2.171961871</v>
      </c>
    </row>
    <row r="39" customFormat="false" ht="15" hidden="false" customHeight="false" outlineLevel="0" collapsed="false">
      <c r="A39" s="12" t="n">
        <v>38</v>
      </c>
      <c r="B39" s="12" t="s">
        <v>1598</v>
      </c>
      <c r="C39" s="12" t="s">
        <v>1672</v>
      </c>
      <c r="D39" s="12" t="n">
        <v>9</v>
      </c>
      <c r="E39" s="12" t="n">
        <v>1.973684211</v>
      </c>
      <c r="F39" s="12" t="n">
        <v>0.00143543</v>
      </c>
      <c r="G39" s="12" t="n">
        <v>2.8</v>
      </c>
      <c r="H39" s="12" t="s">
        <v>1673</v>
      </c>
      <c r="I39" s="12" t="n">
        <v>292</v>
      </c>
      <c r="J39" s="12" t="n">
        <v>90</v>
      </c>
      <c r="K39" s="12" t="n">
        <v>12092</v>
      </c>
      <c r="L39" s="12" t="n">
        <v>4.14109589</v>
      </c>
      <c r="M39" s="12" t="n">
        <v>0.966437922</v>
      </c>
      <c r="N39" s="12" t="n">
        <v>0.087657142</v>
      </c>
      <c r="O39" s="12" t="n">
        <v>2.486390671</v>
      </c>
    </row>
    <row r="40" customFormat="false" ht="15" hidden="false" customHeight="false" outlineLevel="0" collapsed="false">
      <c r="A40" s="12" t="n">
        <v>39</v>
      </c>
      <c r="B40" s="12" t="s">
        <v>1598</v>
      </c>
      <c r="C40" s="12" t="s">
        <v>1674</v>
      </c>
      <c r="D40" s="12" t="n">
        <v>20</v>
      </c>
      <c r="E40" s="12" t="n">
        <v>4.385964912</v>
      </c>
      <c r="F40" s="12" t="n">
        <v>0.001477367</v>
      </c>
      <c r="G40" s="12" t="n">
        <v>2.8</v>
      </c>
      <c r="H40" s="12" t="s">
        <v>1675</v>
      </c>
      <c r="I40" s="12" t="n">
        <v>292</v>
      </c>
      <c r="J40" s="12" t="n">
        <v>368</v>
      </c>
      <c r="K40" s="12" t="n">
        <v>12092</v>
      </c>
      <c r="L40" s="12" t="n">
        <v>2.250595593</v>
      </c>
      <c r="M40" s="12" t="n">
        <v>0.969608685</v>
      </c>
      <c r="N40" s="12" t="n">
        <v>0.087837204</v>
      </c>
      <c r="O40" s="12" t="n">
        <v>2.558146874</v>
      </c>
    </row>
    <row r="41" customFormat="false" ht="15" hidden="false" customHeight="false" outlineLevel="0" collapsed="false">
      <c r="A41" s="12" t="n">
        <v>40</v>
      </c>
      <c r="B41" s="12" t="s">
        <v>1598</v>
      </c>
      <c r="C41" s="12" t="s">
        <v>1676</v>
      </c>
      <c r="D41" s="12" t="n">
        <v>10</v>
      </c>
      <c r="E41" s="12" t="n">
        <v>2.192982456</v>
      </c>
      <c r="F41" s="12" t="n">
        <v>0.001507497</v>
      </c>
      <c r="G41" s="12" t="n">
        <v>2.8</v>
      </c>
      <c r="H41" s="12" t="s">
        <v>1677</v>
      </c>
      <c r="I41" s="12" t="n">
        <v>292</v>
      </c>
      <c r="J41" s="12" t="n">
        <v>112</v>
      </c>
      <c r="K41" s="12" t="n">
        <v>12092</v>
      </c>
      <c r="L41" s="12" t="n">
        <v>3.697407045</v>
      </c>
      <c r="M41" s="12" t="n">
        <v>0.971700249</v>
      </c>
      <c r="N41" s="12" t="n">
        <v>0.087354497</v>
      </c>
      <c r="O41" s="12" t="n">
        <v>2.609671086</v>
      </c>
    </row>
    <row r="42" customFormat="false" ht="15" hidden="false" customHeight="false" outlineLevel="0" collapsed="false">
      <c r="A42" s="12" t="n">
        <v>41</v>
      </c>
      <c r="B42" s="12" t="s">
        <v>1598</v>
      </c>
      <c r="C42" s="12" t="s">
        <v>1678</v>
      </c>
      <c r="D42" s="12" t="n">
        <v>13</v>
      </c>
      <c r="E42" s="12" t="n">
        <v>2.850877193</v>
      </c>
      <c r="F42" s="12" t="n">
        <v>0.00158646</v>
      </c>
      <c r="G42" s="12" t="n">
        <v>2.8</v>
      </c>
      <c r="H42" s="12" t="s">
        <v>1666</v>
      </c>
      <c r="I42" s="12" t="n">
        <v>292</v>
      </c>
      <c r="J42" s="12" t="n">
        <v>183</v>
      </c>
      <c r="K42" s="12" t="n">
        <v>12092</v>
      </c>
      <c r="L42" s="12" t="n">
        <v>2.941762108</v>
      </c>
      <c r="M42" s="12" t="n">
        <v>0.97652414</v>
      </c>
      <c r="N42" s="12" t="n">
        <v>0.089530215</v>
      </c>
      <c r="O42" s="12" t="n">
        <v>2.744581669</v>
      </c>
    </row>
    <row r="43" customFormat="false" ht="15" hidden="false" customHeight="false" outlineLevel="0" collapsed="false">
      <c r="A43" s="12" t="n">
        <v>42</v>
      </c>
      <c r="B43" s="12" t="s">
        <v>1598</v>
      </c>
      <c r="C43" s="12" t="s">
        <v>1679</v>
      </c>
      <c r="D43" s="12" t="n">
        <v>10</v>
      </c>
      <c r="E43" s="12" t="n">
        <v>2.192982456</v>
      </c>
      <c r="F43" s="12" t="n">
        <v>0.001604209</v>
      </c>
      <c r="G43" s="12" t="n">
        <v>2.8</v>
      </c>
      <c r="H43" s="12" t="s">
        <v>1680</v>
      </c>
      <c r="I43" s="12" t="n">
        <v>292</v>
      </c>
      <c r="J43" s="12" t="n">
        <v>113</v>
      </c>
      <c r="K43" s="12" t="n">
        <v>12092</v>
      </c>
      <c r="L43" s="12" t="n">
        <v>3.664686629</v>
      </c>
      <c r="M43" s="12" t="n">
        <v>0.977489889</v>
      </c>
      <c r="N43" s="12" t="n">
        <v>0.088379488</v>
      </c>
      <c r="O43" s="12" t="n">
        <v>2.77488196</v>
      </c>
    </row>
    <row r="44" customFormat="false" ht="15" hidden="false" customHeight="false" outlineLevel="0" collapsed="false">
      <c r="A44" s="12" t="n">
        <v>43</v>
      </c>
      <c r="B44" s="12" t="s">
        <v>1598</v>
      </c>
      <c r="C44" s="12" t="s">
        <v>1681</v>
      </c>
      <c r="D44" s="12" t="n">
        <v>13</v>
      </c>
      <c r="E44" s="12" t="n">
        <v>2.850877193</v>
      </c>
      <c r="F44" s="12" t="n">
        <v>0.001739436</v>
      </c>
      <c r="G44" s="12" t="n">
        <v>2.8</v>
      </c>
      <c r="H44" s="12" t="s">
        <v>1682</v>
      </c>
      <c r="I44" s="12" t="n">
        <v>292</v>
      </c>
      <c r="J44" s="12" t="n">
        <v>185</v>
      </c>
      <c r="K44" s="12" t="n">
        <v>12092</v>
      </c>
      <c r="L44" s="12" t="n">
        <v>2.909959274</v>
      </c>
      <c r="M44" s="12" t="n">
        <v>0.983655531</v>
      </c>
      <c r="N44" s="12" t="n">
        <v>0.093305022</v>
      </c>
      <c r="O44" s="12" t="n">
        <v>3.005441102</v>
      </c>
    </row>
    <row r="45" customFormat="false" ht="15" hidden="false" customHeight="false" outlineLevel="0" collapsed="false">
      <c r="A45" s="12" t="n">
        <v>44</v>
      </c>
      <c r="B45" s="12" t="s">
        <v>1598</v>
      </c>
      <c r="C45" s="12" t="s">
        <v>1683</v>
      </c>
      <c r="D45" s="12" t="n">
        <v>9</v>
      </c>
      <c r="E45" s="12" t="n">
        <v>1.973684211</v>
      </c>
      <c r="F45" s="12" t="n">
        <v>0.001772777</v>
      </c>
      <c r="G45" s="12"/>
      <c r="H45" s="12" t="s">
        <v>1684</v>
      </c>
      <c r="I45" s="12" t="n">
        <v>292</v>
      </c>
      <c r="J45" s="12" t="n">
        <v>93</v>
      </c>
      <c r="K45" s="12" t="n">
        <v>12092</v>
      </c>
      <c r="L45" s="12" t="n">
        <v>4.007512152</v>
      </c>
      <c r="M45" s="12" t="n">
        <v>0.984895906</v>
      </c>
      <c r="N45" s="12" t="n">
        <v>0.092903765</v>
      </c>
      <c r="O45" s="12" t="n">
        <v>3.06220805</v>
      </c>
    </row>
    <row r="46" customFormat="false" ht="15" hidden="false" customHeight="false" outlineLevel="0" collapsed="false">
      <c r="A46" s="12" t="n">
        <v>45</v>
      </c>
      <c r="B46" s="12" t="s">
        <v>1598</v>
      </c>
      <c r="C46" s="12" t="s">
        <v>1685</v>
      </c>
      <c r="D46" s="12" t="n">
        <v>30</v>
      </c>
      <c r="E46" s="12" t="n">
        <v>6.578947368</v>
      </c>
      <c r="F46" s="12" t="n">
        <v>0.001848518</v>
      </c>
      <c r="G46" s="12"/>
      <c r="H46" s="12" t="s">
        <v>1686</v>
      </c>
      <c r="I46" s="12" t="n">
        <v>292</v>
      </c>
      <c r="J46" s="12" t="n">
        <v>677</v>
      </c>
      <c r="K46" s="12" t="n">
        <v>12092</v>
      </c>
      <c r="L46" s="12" t="n">
        <v>1.835049878</v>
      </c>
      <c r="M46" s="12" t="n">
        <v>0.98737517</v>
      </c>
      <c r="N46" s="12" t="n">
        <v>0.094588441</v>
      </c>
      <c r="O46" s="12" t="n">
        <v>3.191048728</v>
      </c>
    </row>
    <row r="47" customFormat="false" ht="15" hidden="false" customHeight="false" outlineLevel="0" collapsed="false">
      <c r="A47" s="12" t="n">
        <v>46</v>
      </c>
      <c r="B47" s="12" t="s">
        <v>1598</v>
      </c>
      <c r="C47" s="12" t="s">
        <v>1687</v>
      </c>
      <c r="D47" s="12" t="n">
        <v>20</v>
      </c>
      <c r="E47" s="12" t="n">
        <v>4.385964912</v>
      </c>
      <c r="F47" s="12" t="n">
        <v>0.001856272</v>
      </c>
      <c r="G47" s="12"/>
      <c r="H47" s="12" t="s">
        <v>1675</v>
      </c>
      <c r="I47" s="12" t="n">
        <v>292</v>
      </c>
      <c r="J47" s="12" t="n">
        <v>376</v>
      </c>
      <c r="K47" s="12" t="n">
        <v>12092</v>
      </c>
      <c r="L47" s="12" t="n">
        <v>2.20271058</v>
      </c>
      <c r="M47" s="12" t="n">
        <v>0.9876048</v>
      </c>
      <c r="N47" s="12" t="n">
        <v>0.09295704</v>
      </c>
      <c r="O47" s="12" t="n">
        <v>3.204229334</v>
      </c>
    </row>
    <row r="48" customFormat="false" ht="15" hidden="false" customHeight="false" outlineLevel="0" collapsed="false">
      <c r="A48" s="12" t="n">
        <v>47</v>
      </c>
      <c r="B48" s="12" t="s">
        <v>1598</v>
      </c>
      <c r="C48" s="12" t="s">
        <v>1688</v>
      </c>
      <c r="D48" s="12" t="n">
        <v>9</v>
      </c>
      <c r="E48" s="12" t="n">
        <v>1.973684211</v>
      </c>
      <c r="F48" s="12" t="n">
        <v>0.002030449</v>
      </c>
      <c r="G48" s="12"/>
      <c r="H48" s="12" t="s">
        <v>1684</v>
      </c>
      <c r="I48" s="12" t="n">
        <v>292</v>
      </c>
      <c r="J48" s="12" t="n">
        <v>95</v>
      </c>
      <c r="K48" s="12" t="n">
        <v>12092</v>
      </c>
      <c r="L48" s="12" t="n">
        <v>3.923143475</v>
      </c>
      <c r="M48" s="12" t="n">
        <v>0.99179349</v>
      </c>
      <c r="N48" s="12" t="n">
        <v>0.099143493</v>
      </c>
      <c r="O48" s="12" t="n">
        <v>3.49986657</v>
      </c>
    </row>
    <row r="49" customFormat="false" ht="15" hidden="false" customHeight="false" outlineLevel="0" collapsed="false">
      <c r="A49" s="12" t="n">
        <v>48</v>
      </c>
      <c r="B49" s="12" t="s">
        <v>1598</v>
      </c>
      <c r="C49" s="12" t="s">
        <v>1689</v>
      </c>
      <c r="D49" s="12" t="n">
        <v>11</v>
      </c>
      <c r="E49" s="12" t="n">
        <v>2.412280702</v>
      </c>
      <c r="F49" s="12" t="n">
        <v>0.002153513</v>
      </c>
      <c r="G49" s="12"/>
      <c r="H49" s="12" t="s">
        <v>1690</v>
      </c>
      <c r="I49" s="12" t="n">
        <v>292</v>
      </c>
      <c r="J49" s="12" t="n">
        <v>141</v>
      </c>
      <c r="K49" s="12" t="n">
        <v>12092</v>
      </c>
      <c r="L49" s="12" t="n">
        <v>3.230642184</v>
      </c>
      <c r="M49" s="12" t="n">
        <v>0.993868031</v>
      </c>
      <c r="N49" s="12" t="n">
        <v>0.102720679</v>
      </c>
      <c r="O49" s="12" t="n">
        <v>3.708235702</v>
      </c>
    </row>
    <row r="50" customFormat="false" ht="15" hidden="false" customHeight="false" outlineLevel="0" collapsed="false">
      <c r="A50" s="12" t="n">
        <v>49</v>
      </c>
      <c r="B50" s="12" t="s">
        <v>1598</v>
      </c>
      <c r="C50" s="12" t="s">
        <v>1691</v>
      </c>
      <c r="D50" s="12" t="n">
        <v>9</v>
      </c>
      <c r="E50" s="12" t="n">
        <v>1.973684211</v>
      </c>
      <c r="F50" s="12" t="n">
        <v>0.00231674</v>
      </c>
      <c r="G50" s="12"/>
      <c r="H50" s="12" t="s">
        <v>1692</v>
      </c>
      <c r="I50" s="12" t="n">
        <v>292</v>
      </c>
      <c r="J50" s="12" t="n">
        <v>97</v>
      </c>
      <c r="K50" s="12" t="n">
        <v>12092</v>
      </c>
      <c r="L50" s="12" t="n">
        <v>3.842253919</v>
      </c>
      <c r="M50" s="12" t="n">
        <v>0.995834034</v>
      </c>
      <c r="N50" s="12" t="n">
        <v>0.107905743</v>
      </c>
      <c r="O50" s="12" t="n">
        <v>3.983950382</v>
      </c>
    </row>
    <row r="51" customFormat="false" ht="15" hidden="false" customHeight="false" outlineLevel="0" collapsed="false">
      <c r="A51" s="12" t="n">
        <v>50</v>
      </c>
      <c r="B51" s="12" t="s">
        <v>1598</v>
      </c>
      <c r="C51" s="12" t="s">
        <v>1693</v>
      </c>
      <c r="D51" s="12" t="n">
        <v>12</v>
      </c>
      <c r="E51" s="12" t="n">
        <v>2.631578947</v>
      </c>
      <c r="F51" s="12" t="n">
        <v>0.002364956</v>
      </c>
      <c r="G51" s="12"/>
      <c r="H51" s="12" t="s">
        <v>1694</v>
      </c>
      <c r="I51" s="12" t="n">
        <v>292</v>
      </c>
      <c r="J51" s="12" t="n">
        <v>167</v>
      </c>
      <c r="K51" s="12" t="n">
        <v>12092</v>
      </c>
      <c r="L51" s="12" t="n">
        <v>2.975637766</v>
      </c>
      <c r="M51" s="12" t="n">
        <v>0.99628364</v>
      </c>
      <c r="N51" s="12" t="n">
        <v>0.107906104</v>
      </c>
      <c r="O51" s="12" t="n">
        <v>4.065253302</v>
      </c>
    </row>
    <row r="52" customFormat="false" ht="15" hidden="false" customHeight="false" outlineLevel="0" collapsed="false">
      <c r="A52" s="12" t="n">
        <v>51</v>
      </c>
      <c r="B52" s="12" t="s">
        <v>1598</v>
      </c>
      <c r="C52" s="12" t="s">
        <v>1695</v>
      </c>
      <c r="D52" s="12" t="n">
        <v>5</v>
      </c>
      <c r="E52" s="12" t="n">
        <v>1.096491228</v>
      </c>
      <c r="F52" s="12" t="n">
        <v>0.002386828</v>
      </c>
      <c r="G52" s="12"/>
      <c r="H52" s="12" t="s">
        <v>1696</v>
      </c>
      <c r="I52" s="12" t="n">
        <v>292</v>
      </c>
      <c r="J52" s="12" t="n">
        <v>24</v>
      </c>
      <c r="K52" s="12" t="n">
        <v>12092</v>
      </c>
      <c r="L52" s="12" t="n">
        <v>8.627283105</v>
      </c>
      <c r="M52" s="12" t="n">
        <v>0.996471264</v>
      </c>
      <c r="N52" s="12" t="n">
        <v>0.106792454</v>
      </c>
      <c r="O52" s="12" t="n">
        <v>4.102111369</v>
      </c>
    </row>
    <row r="53" customFormat="false" ht="15" hidden="false" customHeight="false" outlineLevel="0" collapsed="false">
      <c r="A53" s="12" t="n">
        <v>52</v>
      </c>
      <c r="B53" s="12" t="s">
        <v>1598</v>
      </c>
      <c r="C53" s="12" t="s">
        <v>1697</v>
      </c>
      <c r="D53" s="12" t="n">
        <v>14</v>
      </c>
      <c r="E53" s="12" t="n">
        <v>3.070175439</v>
      </c>
      <c r="F53" s="12" t="n">
        <v>0.002500347</v>
      </c>
      <c r="G53" s="12"/>
      <c r="H53" s="12" t="s">
        <v>1698</v>
      </c>
      <c r="I53" s="12" t="n">
        <v>292</v>
      </c>
      <c r="J53" s="12" t="n">
        <v>219</v>
      </c>
      <c r="K53" s="12" t="n">
        <v>12092</v>
      </c>
      <c r="L53" s="12" t="n">
        <v>2.647275912</v>
      </c>
      <c r="M53" s="12" t="n">
        <v>0.997303276</v>
      </c>
      <c r="N53" s="12" t="n">
        <v>0.109519847</v>
      </c>
      <c r="O53" s="12" t="n">
        <v>4.293201286</v>
      </c>
    </row>
    <row r="54" customFormat="false" ht="15" hidden="false" customHeight="false" outlineLevel="0" collapsed="false">
      <c r="A54" s="12" t="n">
        <v>53</v>
      </c>
      <c r="B54" s="12" t="s">
        <v>1598</v>
      </c>
      <c r="C54" s="12" t="s">
        <v>1699</v>
      </c>
      <c r="D54" s="12" t="n">
        <v>11</v>
      </c>
      <c r="E54" s="12" t="n">
        <v>2.412280702</v>
      </c>
      <c r="F54" s="12" t="n">
        <v>0.002513757</v>
      </c>
      <c r="G54" s="12"/>
      <c r="H54" s="12" t="s">
        <v>1700</v>
      </c>
      <c r="I54" s="12" t="n">
        <v>292</v>
      </c>
      <c r="J54" s="12" t="n">
        <v>144</v>
      </c>
      <c r="K54" s="12" t="n">
        <v>12092</v>
      </c>
      <c r="L54" s="12" t="n">
        <v>3.163337139</v>
      </c>
      <c r="M54" s="12" t="n">
        <v>0.997387602</v>
      </c>
      <c r="N54" s="12" t="n">
        <v>0.108076352</v>
      </c>
      <c r="O54" s="12" t="n">
        <v>4.315752223</v>
      </c>
    </row>
    <row r="55" customFormat="false" ht="15" hidden="false" customHeight="false" outlineLevel="0" collapsed="false">
      <c r="A55" s="12" t="n">
        <v>54</v>
      </c>
      <c r="B55" s="12" t="s">
        <v>1598</v>
      </c>
      <c r="C55" s="12" t="s">
        <v>1701</v>
      </c>
      <c r="D55" s="12" t="n">
        <v>10</v>
      </c>
      <c r="E55" s="12" t="n">
        <v>2.192982456</v>
      </c>
      <c r="F55" s="12" t="n">
        <v>0.002570385</v>
      </c>
      <c r="G55" s="12"/>
      <c r="H55" s="12" t="s">
        <v>1702</v>
      </c>
      <c r="I55" s="12" t="n">
        <v>292</v>
      </c>
      <c r="J55" s="12" t="n">
        <v>121</v>
      </c>
      <c r="K55" s="12" t="n">
        <v>12092</v>
      </c>
      <c r="L55" s="12" t="n">
        <v>3.422393298</v>
      </c>
      <c r="M55" s="12" t="n">
        <v>0.997715571</v>
      </c>
      <c r="N55" s="12" t="n">
        <v>0.10840912</v>
      </c>
      <c r="O55" s="12" t="n">
        <v>4.410919975</v>
      </c>
    </row>
    <row r="56" customFormat="false" ht="15" hidden="false" customHeight="false" outlineLevel="0" collapsed="false">
      <c r="A56" s="12" t="n">
        <v>55</v>
      </c>
      <c r="B56" s="12" t="s">
        <v>1598</v>
      </c>
      <c r="C56" s="12" t="s">
        <v>1703</v>
      </c>
      <c r="D56" s="12" t="n">
        <v>18</v>
      </c>
      <c r="E56" s="12" t="n">
        <v>3.947368421</v>
      </c>
      <c r="F56" s="12" t="n">
        <v>0.002649921</v>
      </c>
      <c r="G56" s="12"/>
      <c r="H56" s="12" t="s">
        <v>1704</v>
      </c>
      <c r="I56" s="12" t="n">
        <v>292</v>
      </c>
      <c r="J56" s="12" t="n">
        <v>330</v>
      </c>
      <c r="K56" s="12" t="n">
        <v>12092</v>
      </c>
      <c r="L56" s="12" t="n">
        <v>2.258779577</v>
      </c>
      <c r="M56" s="12" t="n">
        <v>0.998107913</v>
      </c>
      <c r="N56" s="12" t="n">
        <v>0.109624948</v>
      </c>
      <c r="O56" s="12" t="n">
        <v>4.544436791</v>
      </c>
    </row>
    <row r="57" customFormat="false" ht="15" hidden="false" customHeight="false" outlineLevel="0" collapsed="false">
      <c r="A57" s="12" t="n">
        <v>56</v>
      </c>
      <c r="B57" s="12" t="s">
        <v>1598</v>
      </c>
      <c r="C57" s="12" t="s">
        <v>1705</v>
      </c>
      <c r="D57" s="12" t="n">
        <v>18</v>
      </c>
      <c r="E57" s="12" t="n">
        <v>3.947368421</v>
      </c>
      <c r="F57" s="12" t="n">
        <v>0.002823558</v>
      </c>
      <c r="G57" s="12"/>
      <c r="H57" s="12" t="s">
        <v>1706</v>
      </c>
      <c r="I57" s="12" t="n">
        <v>292</v>
      </c>
      <c r="J57" s="12" t="n">
        <v>332</v>
      </c>
      <c r="K57" s="12" t="n">
        <v>12092</v>
      </c>
      <c r="L57" s="12" t="n">
        <v>2.245172471</v>
      </c>
      <c r="M57" s="12" t="n">
        <v>0.998746109</v>
      </c>
      <c r="N57" s="12" t="n">
        <v>0.114392909</v>
      </c>
      <c r="O57" s="12" t="n">
        <v>4.835308381</v>
      </c>
    </row>
    <row r="58" customFormat="false" ht="15" hidden="false" customHeight="false" outlineLevel="0" collapsed="false">
      <c r="A58" s="12" t="n">
        <v>57</v>
      </c>
      <c r="B58" s="12" t="s">
        <v>1598</v>
      </c>
      <c r="C58" s="12" t="s">
        <v>1707</v>
      </c>
      <c r="D58" s="12" t="n">
        <v>15</v>
      </c>
      <c r="E58" s="12" t="n">
        <v>3.289473684</v>
      </c>
      <c r="F58" s="12" t="n">
        <v>0.002851494</v>
      </c>
      <c r="G58" s="12"/>
      <c r="H58" s="12" t="s">
        <v>1708</v>
      </c>
      <c r="I58" s="12" t="n">
        <v>292</v>
      </c>
      <c r="J58" s="12" t="n">
        <v>249</v>
      </c>
      <c r="K58" s="12" t="n">
        <v>12092</v>
      </c>
      <c r="L58" s="12" t="n">
        <v>2.494636079</v>
      </c>
      <c r="M58" s="12" t="n">
        <v>0.99882643</v>
      </c>
      <c r="N58" s="12" t="n">
        <v>0.113518236</v>
      </c>
      <c r="O58" s="12" t="n">
        <v>4.882027904</v>
      </c>
    </row>
    <row r="59" customFormat="false" ht="15" hidden="false" customHeight="false" outlineLevel="0" collapsed="false">
      <c r="A59" s="12" t="n">
        <v>58</v>
      </c>
      <c r="B59" s="12" t="s">
        <v>1598</v>
      </c>
      <c r="C59" s="12" t="s">
        <v>1709</v>
      </c>
      <c r="D59" s="12" t="n">
        <v>8</v>
      </c>
      <c r="E59" s="12" t="n">
        <v>1.754385965</v>
      </c>
      <c r="F59" s="12" t="n">
        <v>0.002872744</v>
      </c>
      <c r="G59" s="12"/>
      <c r="H59" s="12" t="s">
        <v>1710</v>
      </c>
      <c r="I59" s="12" t="n">
        <v>292</v>
      </c>
      <c r="J59" s="12" t="n">
        <v>79</v>
      </c>
      <c r="K59" s="12" t="n">
        <v>12092</v>
      </c>
      <c r="L59" s="12" t="n">
        <v>4.193514826</v>
      </c>
      <c r="M59" s="12" t="n">
        <v>0.998884067</v>
      </c>
      <c r="N59" s="12" t="n">
        <v>0.112426803</v>
      </c>
      <c r="O59" s="12" t="n">
        <v>4.917552778</v>
      </c>
    </row>
    <row r="60" customFormat="false" ht="15" hidden="false" customHeight="false" outlineLevel="0" collapsed="false">
      <c r="A60" s="12" t="n">
        <v>59</v>
      </c>
      <c r="B60" s="12" t="s">
        <v>1598</v>
      </c>
      <c r="C60" s="12" t="s">
        <v>1711</v>
      </c>
      <c r="D60" s="12" t="n">
        <v>18</v>
      </c>
      <c r="E60" s="12" t="n">
        <v>3.947368421</v>
      </c>
      <c r="F60" s="12" t="n">
        <v>0.003097729</v>
      </c>
      <c r="G60" s="12"/>
      <c r="H60" s="12" t="s">
        <v>1706</v>
      </c>
      <c r="I60" s="12" t="n">
        <v>292</v>
      </c>
      <c r="J60" s="12" t="n">
        <v>335</v>
      </c>
      <c r="K60" s="12" t="n">
        <v>12092</v>
      </c>
      <c r="L60" s="12" t="n">
        <v>2.225066449</v>
      </c>
      <c r="M60" s="12" t="n">
        <v>0.999345274</v>
      </c>
      <c r="N60" s="12" t="n">
        <v>0.118739155</v>
      </c>
      <c r="O60" s="12" t="n">
        <v>5.292891678</v>
      </c>
    </row>
    <row r="61" customFormat="false" ht="15" hidden="false" customHeight="false" outlineLevel="0" collapsed="false">
      <c r="A61" s="12" t="n">
        <v>60</v>
      </c>
      <c r="B61" s="12" t="s">
        <v>1598</v>
      </c>
      <c r="C61" s="12" t="s">
        <v>1712</v>
      </c>
      <c r="D61" s="12" t="n">
        <v>12</v>
      </c>
      <c r="E61" s="12" t="n">
        <v>2.631578947</v>
      </c>
      <c r="F61" s="12" t="n">
        <v>0.003250767</v>
      </c>
      <c r="G61" s="12"/>
      <c r="H61" s="12" t="s">
        <v>1713</v>
      </c>
      <c r="I61" s="12" t="n">
        <v>292</v>
      </c>
      <c r="J61" s="12" t="n">
        <v>174</v>
      </c>
      <c r="K61" s="12" t="n">
        <v>12092</v>
      </c>
      <c r="L61" s="12" t="n">
        <v>2.8559282</v>
      </c>
      <c r="M61" s="12" t="n">
        <v>0.999544482</v>
      </c>
      <c r="N61" s="12" t="n">
        <v>0.122262794</v>
      </c>
      <c r="O61" s="12" t="n">
        <v>5.547404609</v>
      </c>
    </row>
    <row r="62" customFormat="false" ht="15" hidden="false" customHeight="false" outlineLevel="0" collapsed="false">
      <c r="A62" s="12" t="n">
        <v>61</v>
      </c>
      <c r="B62" s="12" t="s">
        <v>1598</v>
      </c>
      <c r="C62" s="12" t="s">
        <v>1714</v>
      </c>
      <c r="D62" s="12" t="n">
        <v>13</v>
      </c>
      <c r="E62" s="12" t="n">
        <v>2.850877193</v>
      </c>
      <c r="F62" s="12" t="n">
        <v>0.003319202</v>
      </c>
      <c r="G62" s="12"/>
      <c r="H62" s="12" t="s">
        <v>1715</v>
      </c>
      <c r="I62" s="12" t="n">
        <v>292</v>
      </c>
      <c r="J62" s="12" t="n">
        <v>200</v>
      </c>
      <c r="K62" s="12" t="n">
        <v>12092</v>
      </c>
      <c r="L62" s="12" t="n">
        <v>2.691712329</v>
      </c>
      <c r="M62" s="12" t="n">
        <v>0.999612704</v>
      </c>
      <c r="N62" s="12" t="n">
        <v>0.122728422</v>
      </c>
      <c r="O62" s="12" t="n">
        <v>5.661008509</v>
      </c>
    </row>
    <row r="63" customFormat="false" ht="15" hidden="false" customHeight="false" outlineLevel="0" collapsed="false">
      <c r="A63" s="12" t="n">
        <v>62</v>
      </c>
      <c r="B63" s="12" t="s">
        <v>1598</v>
      </c>
      <c r="C63" s="12" t="s">
        <v>1716</v>
      </c>
      <c r="D63" s="12" t="n">
        <v>7</v>
      </c>
      <c r="E63" s="12" t="n">
        <v>1.535087719</v>
      </c>
      <c r="F63" s="12" t="n">
        <v>0.003375442</v>
      </c>
      <c r="G63" s="12"/>
      <c r="H63" s="12" t="s">
        <v>1717</v>
      </c>
      <c r="I63" s="12" t="n">
        <v>292</v>
      </c>
      <c r="J63" s="12" t="n">
        <v>61</v>
      </c>
      <c r="K63" s="12" t="n">
        <v>12092</v>
      </c>
      <c r="L63" s="12" t="n">
        <v>4.752077251</v>
      </c>
      <c r="M63" s="12" t="n">
        <v>0.999661051</v>
      </c>
      <c r="N63" s="12" t="n">
        <v>0.122762987</v>
      </c>
      <c r="O63" s="12" t="n">
        <v>5.754271984</v>
      </c>
    </row>
    <row r="64" customFormat="false" ht="15" hidden="false" customHeight="false" outlineLevel="0" collapsed="false">
      <c r="A64" s="12" t="n">
        <v>63</v>
      </c>
      <c r="B64" s="12" t="s">
        <v>1598</v>
      </c>
      <c r="C64" s="12" t="s">
        <v>1718</v>
      </c>
      <c r="D64" s="12" t="n">
        <v>7</v>
      </c>
      <c r="E64" s="12" t="n">
        <v>1.535087719</v>
      </c>
      <c r="F64" s="12" t="n">
        <v>0.003663263</v>
      </c>
      <c r="G64" s="12"/>
      <c r="H64" s="12" t="s">
        <v>1719</v>
      </c>
      <c r="I64" s="12" t="n">
        <v>292</v>
      </c>
      <c r="J64" s="12" t="n">
        <v>62</v>
      </c>
      <c r="K64" s="12" t="n">
        <v>12092</v>
      </c>
      <c r="L64" s="12" t="n">
        <v>4.675430844</v>
      </c>
      <c r="M64" s="12" t="n">
        <v>0.999828715</v>
      </c>
      <c r="N64" s="12" t="n">
        <v>0.130532163</v>
      </c>
      <c r="O64" s="12" t="n">
        <v>6.230206169</v>
      </c>
    </row>
    <row r="65" customFormat="false" ht="15" hidden="false" customHeight="false" outlineLevel="0" collapsed="false">
      <c r="A65" s="12" t="n">
        <v>64</v>
      </c>
      <c r="B65" s="12" t="s">
        <v>1598</v>
      </c>
      <c r="C65" s="12" t="s">
        <v>1720</v>
      </c>
      <c r="D65" s="12" t="n">
        <v>14</v>
      </c>
      <c r="E65" s="12" t="n">
        <v>3.070175439</v>
      </c>
      <c r="F65" s="12" t="n">
        <v>0.003811014</v>
      </c>
      <c r="G65" s="12"/>
      <c r="H65" s="12" t="s">
        <v>1721</v>
      </c>
      <c r="I65" s="12" t="n">
        <v>292</v>
      </c>
      <c r="J65" s="12" t="n">
        <v>230</v>
      </c>
      <c r="K65" s="12" t="n">
        <v>12092</v>
      </c>
      <c r="L65" s="12" t="n">
        <v>2.520667064</v>
      </c>
      <c r="M65" s="12" t="n">
        <v>0.999879352</v>
      </c>
      <c r="N65" s="12" t="n">
        <v>0.133433435</v>
      </c>
      <c r="O65" s="12" t="n">
        <v>6.473643663</v>
      </c>
    </row>
    <row r="66" customFormat="false" ht="15" hidden="false" customHeight="false" outlineLevel="0" collapsed="false">
      <c r="A66" s="12" t="n">
        <v>65</v>
      </c>
      <c r="B66" s="12" t="s">
        <v>1598</v>
      </c>
      <c r="C66" s="12" t="s">
        <v>1722</v>
      </c>
      <c r="D66" s="12" t="n">
        <v>14</v>
      </c>
      <c r="E66" s="12" t="n">
        <v>3.070175439</v>
      </c>
      <c r="F66" s="12" t="n">
        <v>0.004085935</v>
      </c>
      <c r="G66" s="12"/>
      <c r="H66" s="12" t="s">
        <v>1723</v>
      </c>
      <c r="I66" s="12" t="n">
        <v>292</v>
      </c>
      <c r="J66" s="12" t="n">
        <v>232</v>
      </c>
      <c r="K66" s="12" t="n">
        <v>12092</v>
      </c>
      <c r="L66" s="12" t="n">
        <v>2.498937175</v>
      </c>
      <c r="M66" s="12" t="n">
        <v>0.999937155</v>
      </c>
      <c r="N66" s="12" t="n">
        <v>0.140297961</v>
      </c>
      <c r="O66" s="12" t="n">
        <v>6.925021837</v>
      </c>
    </row>
    <row r="67" customFormat="false" ht="15" hidden="false" customHeight="false" outlineLevel="0" collapsed="false">
      <c r="A67" s="12" t="n">
        <v>66</v>
      </c>
      <c r="B67" s="12" t="s">
        <v>1598</v>
      </c>
      <c r="C67" s="12" t="s">
        <v>1724</v>
      </c>
      <c r="D67" s="12" t="n">
        <v>4</v>
      </c>
      <c r="E67" s="12" t="n">
        <v>0.877192982</v>
      </c>
      <c r="F67" s="12" t="n">
        <v>0.004123631</v>
      </c>
      <c r="G67" s="12"/>
      <c r="H67" s="12" t="s">
        <v>1725</v>
      </c>
      <c r="I67" s="12" t="n">
        <v>292</v>
      </c>
      <c r="J67" s="12" t="n">
        <v>14</v>
      </c>
      <c r="K67" s="12" t="n">
        <v>12092</v>
      </c>
      <c r="L67" s="12" t="n">
        <v>11.83170254</v>
      </c>
      <c r="M67" s="12" t="n">
        <v>0.999942532</v>
      </c>
      <c r="N67" s="12" t="n">
        <v>0.139481178</v>
      </c>
      <c r="O67" s="12" t="n">
        <v>6.986753283</v>
      </c>
    </row>
    <row r="68" customFormat="false" ht="15" hidden="false" customHeight="false" outlineLevel="0" collapsed="false">
      <c r="A68" s="12" t="n">
        <v>67</v>
      </c>
      <c r="B68" s="12" t="s">
        <v>1598</v>
      </c>
      <c r="C68" s="12" t="s">
        <v>1726</v>
      </c>
      <c r="D68" s="12" t="n">
        <v>4</v>
      </c>
      <c r="E68" s="12" t="n">
        <v>0.877192982</v>
      </c>
      <c r="F68" s="12" t="n">
        <v>0.004123631</v>
      </c>
      <c r="G68" s="12"/>
      <c r="H68" s="12" t="s">
        <v>1725</v>
      </c>
      <c r="I68" s="12" t="n">
        <v>292</v>
      </c>
      <c r="J68" s="12" t="n">
        <v>14</v>
      </c>
      <c r="K68" s="12" t="n">
        <v>12092</v>
      </c>
      <c r="L68" s="12" t="n">
        <v>11.83170254</v>
      </c>
      <c r="M68" s="12" t="n">
        <v>0.999942532</v>
      </c>
      <c r="N68" s="12" t="n">
        <v>0.139481178</v>
      </c>
      <c r="O68" s="12" t="n">
        <v>6.986753283</v>
      </c>
    </row>
    <row r="69" customFormat="false" ht="15" hidden="false" customHeight="false" outlineLevel="0" collapsed="false">
      <c r="A69" s="12" t="n">
        <v>68</v>
      </c>
      <c r="B69" s="12" t="s">
        <v>1598</v>
      </c>
      <c r="C69" s="12" t="s">
        <v>1727</v>
      </c>
      <c r="D69" s="12" t="n">
        <v>11</v>
      </c>
      <c r="E69" s="12" t="n">
        <v>2.412280702</v>
      </c>
      <c r="F69" s="12" t="n">
        <v>0.004267754</v>
      </c>
      <c r="G69" s="12"/>
      <c r="H69" s="12" t="s">
        <v>1728</v>
      </c>
      <c r="I69" s="12" t="n">
        <v>292</v>
      </c>
      <c r="J69" s="12" t="n">
        <v>155</v>
      </c>
      <c r="K69" s="12" t="n">
        <v>12092</v>
      </c>
      <c r="L69" s="12" t="n">
        <v>2.938842245</v>
      </c>
      <c r="M69" s="12" t="n">
        <v>0.999959178</v>
      </c>
      <c r="N69" s="12" t="n">
        <v>0.141977963</v>
      </c>
      <c r="O69" s="12" t="n">
        <v>7.22241179</v>
      </c>
    </row>
    <row r="70" customFormat="false" ht="15" hidden="false" customHeight="false" outlineLevel="0" collapsed="false">
      <c r="A70" s="12" t="n">
        <v>69</v>
      </c>
      <c r="B70" s="12" t="s">
        <v>1598</v>
      </c>
      <c r="C70" s="12" t="s">
        <v>1729</v>
      </c>
      <c r="D70" s="12" t="n">
        <v>13</v>
      </c>
      <c r="E70" s="12" t="n">
        <v>2.850877193</v>
      </c>
      <c r="F70" s="12" t="n">
        <v>0.004381898</v>
      </c>
      <c r="G70" s="12"/>
      <c r="H70" s="12" t="s">
        <v>1730</v>
      </c>
      <c r="I70" s="12" t="n">
        <v>292</v>
      </c>
      <c r="J70" s="12" t="n">
        <v>207</v>
      </c>
      <c r="K70" s="12" t="n">
        <v>12092</v>
      </c>
      <c r="L70" s="12" t="n">
        <v>2.60068824</v>
      </c>
      <c r="M70" s="12" t="n">
        <v>0.999968865</v>
      </c>
      <c r="N70" s="12" t="n">
        <v>0.143484842</v>
      </c>
      <c r="O70" s="12" t="n">
        <v>7.408653461</v>
      </c>
    </row>
    <row r="71" customFormat="false" ht="15" hidden="false" customHeight="false" outlineLevel="0" collapsed="false">
      <c r="A71" s="12" t="n">
        <v>70</v>
      </c>
      <c r="B71" s="12" t="s">
        <v>1598</v>
      </c>
      <c r="C71" s="12" t="s">
        <v>1731</v>
      </c>
      <c r="D71" s="12" t="n">
        <v>17</v>
      </c>
      <c r="E71" s="12" t="n">
        <v>3.728070175</v>
      </c>
      <c r="F71" s="12" t="n">
        <v>0.004390226</v>
      </c>
      <c r="G71" s="12"/>
      <c r="H71" s="12" t="s">
        <v>1732</v>
      </c>
      <c r="I71" s="12" t="n">
        <v>292</v>
      </c>
      <c r="J71" s="12" t="n">
        <v>318</v>
      </c>
      <c r="K71" s="12" t="n">
        <v>12092</v>
      </c>
      <c r="L71" s="12" t="n">
        <v>2.213793401</v>
      </c>
      <c r="M71" s="12" t="n">
        <v>0.999969474</v>
      </c>
      <c r="N71" s="12" t="n">
        <v>0.141781228</v>
      </c>
      <c r="O71" s="12" t="n">
        <v>7.422227408</v>
      </c>
    </row>
    <row r="72" customFormat="false" ht="15" hidden="false" customHeight="false" outlineLevel="0" collapsed="false">
      <c r="A72" s="12" t="n">
        <v>71</v>
      </c>
      <c r="B72" s="12" t="s">
        <v>1598</v>
      </c>
      <c r="C72" s="12" t="s">
        <v>1733</v>
      </c>
      <c r="D72" s="12" t="n">
        <v>18</v>
      </c>
      <c r="E72" s="12" t="n">
        <v>3.947368421</v>
      </c>
      <c r="F72" s="12" t="n">
        <v>0.004395242</v>
      </c>
      <c r="G72" s="12"/>
      <c r="H72" s="12" t="s">
        <v>1734</v>
      </c>
      <c r="I72" s="12" t="n">
        <v>292</v>
      </c>
      <c r="J72" s="12" t="n">
        <v>347</v>
      </c>
      <c r="K72" s="12" t="n">
        <v>12092</v>
      </c>
      <c r="L72" s="12" t="n">
        <v>2.148118906</v>
      </c>
      <c r="M72" s="12" t="n">
        <v>0.999969836</v>
      </c>
      <c r="N72" s="12" t="n">
        <v>0.14002579</v>
      </c>
      <c r="O72" s="12" t="n">
        <v>7.430402206</v>
      </c>
    </row>
    <row r="73" customFormat="false" ht="15" hidden="false" customHeight="false" outlineLevel="0" collapsed="false">
      <c r="A73" s="12" t="n">
        <v>72</v>
      </c>
      <c r="B73" s="12" t="s">
        <v>1598</v>
      </c>
      <c r="C73" s="12" t="s">
        <v>1735</v>
      </c>
      <c r="D73" s="12" t="n">
        <v>13</v>
      </c>
      <c r="E73" s="12" t="n">
        <v>2.850877193</v>
      </c>
      <c r="F73" s="12" t="n">
        <v>0.004548842</v>
      </c>
      <c r="G73" s="12"/>
      <c r="H73" s="12" t="s">
        <v>1736</v>
      </c>
      <c r="I73" s="12" t="n">
        <v>292</v>
      </c>
      <c r="J73" s="12" t="n">
        <v>208</v>
      </c>
      <c r="K73" s="12" t="n">
        <v>12092</v>
      </c>
      <c r="L73" s="12" t="n">
        <v>2.588184932</v>
      </c>
      <c r="M73" s="12" t="n">
        <v>0.999979051</v>
      </c>
      <c r="N73" s="12" t="n">
        <v>0.14264759</v>
      </c>
      <c r="O73" s="12" t="n">
        <v>7.68040839</v>
      </c>
    </row>
    <row r="74" customFormat="false" ht="15" hidden="false" customHeight="false" outlineLevel="0" collapsed="false">
      <c r="A74" s="12" t="n">
        <v>73</v>
      </c>
      <c r="B74" s="12" t="s">
        <v>1598</v>
      </c>
      <c r="C74" s="12" t="s">
        <v>1737</v>
      </c>
      <c r="D74" s="12" t="n">
        <v>21</v>
      </c>
      <c r="E74" s="12" t="n">
        <v>4.605263158</v>
      </c>
      <c r="F74" s="12" t="n">
        <v>0.004620212</v>
      </c>
      <c r="G74" s="12"/>
      <c r="H74" s="12" t="s">
        <v>1738</v>
      </c>
      <c r="I74" s="12" t="n">
        <v>292</v>
      </c>
      <c r="J74" s="12" t="n">
        <v>438</v>
      </c>
      <c r="K74" s="12" t="n">
        <v>12092</v>
      </c>
      <c r="L74" s="12" t="n">
        <v>1.985456934</v>
      </c>
      <c r="M74" s="12" t="n">
        <v>0.999982316</v>
      </c>
      <c r="N74" s="12" t="n">
        <v>0.14283494</v>
      </c>
      <c r="O74" s="12" t="n">
        <v>7.796355713</v>
      </c>
    </row>
    <row r="75" customFormat="false" ht="15" hidden="false" customHeight="false" outlineLevel="0" collapsed="false">
      <c r="A75" s="12" t="n">
        <v>74</v>
      </c>
      <c r="B75" s="12" t="s">
        <v>1598</v>
      </c>
      <c r="C75" s="12" t="s">
        <v>1739</v>
      </c>
      <c r="D75" s="12" t="n">
        <v>7</v>
      </c>
      <c r="E75" s="12" t="n">
        <v>1.535087719</v>
      </c>
      <c r="F75" s="12" t="n">
        <v>0.004999386</v>
      </c>
      <c r="G75" s="12"/>
      <c r="H75" s="12" t="s">
        <v>1717</v>
      </c>
      <c r="I75" s="12" t="n">
        <v>292</v>
      </c>
      <c r="J75" s="12" t="n">
        <v>66</v>
      </c>
      <c r="K75" s="12" t="n">
        <v>12092</v>
      </c>
      <c r="L75" s="12" t="n">
        <v>4.392071399</v>
      </c>
      <c r="M75" s="12" t="n">
        <v>0.999992813</v>
      </c>
      <c r="N75" s="12" t="n">
        <v>0.151672568</v>
      </c>
      <c r="O75" s="12" t="n">
        <v>8.410065488</v>
      </c>
    </row>
    <row r="76" customFormat="false" ht="15" hidden="false" customHeight="false" outlineLevel="0" collapsed="false">
      <c r="A76" s="12" t="n">
        <v>75</v>
      </c>
      <c r="B76" s="12" t="s">
        <v>1598</v>
      </c>
      <c r="C76" s="12" t="s">
        <v>1740</v>
      </c>
      <c r="D76" s="12" t="n">
        <v>7</v>
      </c>
      <c r="E76" s="12" t="n">
        <v>1.535087719</v>
      </c>
      <c r="F76" s="12" t="n">
        <v>0.004999386</v>
      </c>
      <c r="G76" s="12"/>
      <c r="H76" s="12" t="s">
        <v>1717</v>
      </c>
      <c r="I76" s="12" t="n">
        <v>292</v>
      </c>
      <c r="J76" s="12" t="n">
        <v>66</v>
      </c>
      <c r="K76" s="12" t="n">
        <v>12092</v>
      </c>
      <c r="L76" s="12" t="n">
        <v>4.392071399</v>
      </c>
      <c r="M76" s="12" t="n">
        <v>0.999992813</v>
      </c>
      <c r="N76" s="12" t="n">
        <v>0.151672568</v>
      </c>
      <c r="O76" s="12" t="n">
        <v>8.410065488</v>
      </c>
    </row>
    <row r="77" customFormat="false" ht="15" hidden="false" customHeight="false" outlineLevel="0" collapsed="false">
      <c r="A77" s="12" t="n">
        <v>76</v>
      </c>
      <c r="B77" s="12" t="s">
        <v>1598</v>
      </c>
      <c r="C77" s="12" t="s">
        <v>1741</v>
      </c>
      <c r="D77" s="12" t="n">
        <v>14</v>
      </c>
      <c r="E77" s="12" t="n">
        <v>3.070175439</v>
      </c>
      <c r="F77" s="12" t="n">
        <v>0.005075847</v>
      </c>
      <c r="G77" s="12"/>
      <c r="H77" s="12" t="s">
        <v>1742</v>
      </c>
      <c r="I77" s="12" t="n">
        <v>292</v>
      </c>
      <c r="J77" s="12" t="n">
        <v>238</v>
      </c>
      <c r="K77" s="12" t="n">
        <v>12092</v>
      </c>
      <c r="L77" s="12" t="n">
        <v>2.435938759</v>
      </c>
      <c r="M77" s="12" t="n">
        <v>0.999994006</v>
      </c>
      <c r="N77" s="12" t="n">
        <v>0.151871298</v>
      </c>
      <c r="O77" s="12" t="n">
        <v>8.533352939</v>
      </c>
    </row>
    <row r="78" customFormat="false" ht="15" hidden="false" customHeight="false" outlineLevel="0" collapsed="false">
      <c r="A78" s="12" t="n">
        <v>77</v>
      </c>
      <c r="B78" s="12" t="s">
        <v>1598</v>
      </c>
      <c r="C78" s="12" t="s">
        <v>1743</v>
      </c>
      <c r="D78" s="12" t="n">
        <v>13</v>
      </c>
      <c r="E78" s="12" t="n">
        <v>2.850877193</v>
      </c>
      <c r="F78" s="12" t="n">
        <v>0.005224928</v>
      </c>
      <c r="G78" s="12"/>
      <c r="H78" s="12" t="s">
        <v>1744</v>
      </c>
      <c r="I78" s="12" t="n">
        <v>292</v>
      </c>
      <c r="J78" s="12" t="n">
        <v>212</v>
      </c>
      <c r="K78" s="12" t="n">
        <v>12092</v>
      </c>
      <c r="L78" s="12" t="n">
        <v>2.539351254</v>
      </c>
      <c r="M78" s="12" t="n">
        <v>0.999995793</v>
      </c>
      <c r="N78" s="12" t="n">
        <v>0.154039048</v>
      </c>
      <c r="O78" s="12" t="n">
        <v>8.773285851</v>
      </c>
    </row>
    <row r="79" customFormat="false" ht="15" hidden="false" customHeight="false" outlineLevel="0" collapsed="false">
      <c r="A79" s="12" t="n">
        <v>78</v>
      </c>
      <c r="B79" s="12" t="s">
        <v>1598</v>
      </c>
      <c r="C79" s="12" t="s">
        <v>1745</v>
      </c>
      <c r="D79" s="12" t="n">
        <v>8</v>
      </c>
      <c r="E79" s="12" t="n">
        <v>1.754385965</v>
      </c>
      <c r="F79" s="12" t="n">
        <v>0.005242005</v>
      </c>
      <c r="G79" s="12"/>
      <c r="H79" s="12" t="s">
        <v>1710</v>
      </c>
      <c r="I79" s="12" t="n">
        <v>292</v>
      </c>
      <c r="J79" s="12" t="n">
        <v>88</v>
      </c>
      <c r="K79" s="12" t="n">
        <v>12092</v>
      </c>
      <c r="L79" s="12" t="n">
        <v>3.764632628</v>
      </c>
      <c r="M79" s="12" t="n">
        <v>0.999995961</v>
      </c>
      <c r="N79" s="12" t="n">
        <v>0.152608523</v>
      </c>
      <c r="O79" s="12" t="n">
        <v>8.80073082</v>
      </c>
    </row>
    <row r="80" customFormat="false" ht="15" hidden="false" customHeight="false" outlineLevel="0" collapsed="false">
      <c r="A80" s="12" t="n">
        <v>79</v>
      </c>
      <c r="B80" s="12" t="s">
        <v>1598</v>
      </c>
      <c r="C80" s="12" t="s">
        <v>1746</v>
      </c>
      <c r="D80" s="12" t="n">
        <v>3</v>
      </c>
      <c r="E80" s="12" t="n">
        <v>0.657894737</v>
      </c>
      <c r="F80" s="12" t="n">
        <v>0.005501005</v>
      </c>
      <c r="G80" s="12"/>
      <c r="H80" s="12" t="s">
        <v>1747</v>
      </c>
      <c r="I80" s="12" t="n">
        <v>292</v>
      </c>
      <c r="J80" s="12" t="n">
        <v>5</v>
      </c>
      <c r="K80" s="12" t="n">
        <v>12092</v>
      </c>
      <c r="L80" s="12" t="n">
        <v>24.84657534</v>
      </c>
      <c r="M80" s="12" t="n">
        <v>0.999997817</v>
      </c>
      <c r="N80" s="12" t="n">
        <v>0.157608166</v>
      </c>
      <c r="O80" s="12" t="n">
        <v>9.216040169</v>
      </c>
    </row>
    <row r="81" customFormat="false" ht="15" hidden="false" customHeight="false" outlineLevel="0" collapsed="false">
      <c r="A81" s="12" t="n">
        <v>80</v>
      </c>
      <c r="B81" s="12" t="s">
        <v>1598</v>
      </c>
      <c r="C81" s="12" t="s">
        <v>1748</v>
      </c>
      <c r="D81" s="12" t="n">
        <v>9</v>
      </c>
      <c r="E81" s="12" t="n">
        <v>1.973684211</v>
      </c>
      <c r="F81" s="12" t="n">
        <v>0.005601557</v>
      </c>
      <c r="G81" s="12"/>
      <c r="H81" s="12" t="s">
        <v>1749</v>
      </c>
      <c r="I81" s="12" t="n">
        <v>292</v>
      </c>
      <c r="J81" s="12" t="n">
        <v>112</v>
      </c>
      <c r="K81" s="12" t="n">
        <v>12092</v>
      </c>
      <c r="L81" s="12" t="n">
        <v>3.327666341</v>
      </c>
      <c r="M81" s="12" t="n">
        <v>0.999998281</v>
      </c>
      <c r="N81" s="12" t="n">
        <v>0.158345436</v>
      </c>
      <c r="O81" s="12" t="n">
        <v>9.376794903</v>
      </c>
    </row>
    <row r="82" customFormat="false" ht="15" hidden="false" customHeight="false" outlineLevel="0" collapsed="false">
      <c r="A82" s="12" t="n">
        <v>81</v>
      </c>
      <c r="B82" s="12" t="s">
        <v>1598</v>
      </c>
      <c r="C82" s="12" t="s">
        <v>1750</v>
      </c>
      <c r="D82" s="12" t="n">
        <v>6</v>
      </c>
      <c r="E82" s="12" t="n">
        <v>1.315789474</v>
      </c>
      <c r="F82" s="12" t="n">
        <v>0.005731383</v>
      </c>
      <c r="G82" s="12"/>
      <c r="H82" s="12" t="s">
        <v>1751</v>
      </c>
      <c r="I82" s="12" t="n">
        <v>292</v>
      </c>
      <c r="J82" s="12" t="n">
        <v>48</v>
      </c>
      <c r="K82" s="12" t="n">
        <v>12092</v>
      </c>
      <c r="L82" s="12" t="n">
        <v>5.176369863</v>
      </c>
      <c r="M82" s="12" t="n">
        <v>0.999998737</v>
      </c>
      <c r="N82" s="12" t="n">
        <v>0.159813182</v>
      </c>
      <c r="O82" s="12" t="n">
        <v>9.583953744</v>
      </c>
    </row>
    <row r="83" customFormat="false" ht="15" hidden="false" customHeight="false" outlineLevel="0" collapsed="false">
      <c r="A83" s="12" t="n">
        <v>82</v>
      </c>
      <c r="B83" s="12" t="s">
        <v>1598</v>
      </c>
      <c r="C83" s="12" t="s">
        <v>1752</v>
      </c>
      <c r="D83" s="12" t="n">
        <v>17</v>
      </c>
      <c r="E83" s="12" t="n">
        <v>3.728070175</v>
      </c>
      <c r="F83" s="12" t="n">
        <v>0.005740663</v>
      </c>
      <c r="G83" s="12"/>
      <c r="H83" s="12" t="s">
        <v>1648</v>
      </c>
      <c r="I83" s="12" t="n">
        <v>292</v>
      </c>
      <c r="J83" s="12" t="n">
        <v>327</v>
      </c>
      <c r="K83" s="12" t="n">
        <v>12092</v>
      </c>
      <c r="L83" s="12" t="n">
        <v>2.152863307</v>
      </c>
      <c r="M83" s="12" t="n">
        <v>0.999998765</v>
      </c>
      <c r="N83" s="12" t="n">
        <v>0.158194251</v>
      </c>
      <c r="O83" s="12" t="n">
        <v>9.598744167</v>
      </c>
    </row>
    <row r="84" customFormat="false" ht="15" hidden="false" customHeight="false" outlineLevel="0" collapsed="false">
      <c r="A84" s="12" t="n">
        <v>83</v>
      </c>
      <c r="B84" s="12" t="s">
        <v>1598</v>
      </c>
      <c r="C84" s="12" t="s">
        <v>1753</v>
      </c>
      <c r="D84" s="12" t="n">
        <v>17</v>
      </c>
      <c r="E84" s="12" t="n">
        <v>3.728070175</v>
      </c>
      <c r="F84" s="12" t="n">
        <v>0.005740663</v>
      </c>
      <c r="G84" s="12"/>
      <c r="H84" s="12" t="s">
        <v>1648</v>
      </c>
      <c r="I84" s="12" t="n">
        <v>292</v>
      </c>
      <c r="J84" s="12" t="n">
        <v>327</v>
      </c>
      <c r="K84" s="12" t="n">
        <v>12092</v>
      </c>
      <c r="L84" s="12" t="n">
        <v>2.152863307</v>
      </c>
      <c r="M84" s="12" t="n">
        <v>0.999998765</v>
      </c>
      <c r="N84" s="12" t="n">
        <v>0.158194251</v>
      </c>
      <c r="O84" s="12" t="n">
        <v>9.598744167</v>
      </c>
    </row>
    <row r="85" customFormat="false" ht="15" hidden="false" customHeight="false" outlineLevel="0" collapsed="false">
      <c r="A85" s="12" t="n">
        <v>84</v>
      </c>
      <c r="B85" s="12" t="s">
        <v>1598</v>
      </c>
      <c r="C85" s="12" t="s">
        <v>1754</v>
      </c>
      <c r="D85" s="12" t="n">
        <v>7</v>
      </c>
      <c r="E85" s="12" t="n">
        <v>1.535087719</v>
      </c>
      <c r="F85" s="12" t="n">
        <v>0.005787524</v>
      </c>
      <c r="G85" s="12"/>
      <c r="H85" s="12" t="s">
        <v>1755</v>
      </c>
      <c r="I85" s="12" t="n">
        <v>292</v>
      </c>
      <c r="J85" s="12" t="n">
        <v>68</v>
      </c>
      <c r="K85" s="12" t="n">
        <v>12092</v>
      </c>
      <c r="L85" s="12" t="n">
        <v>4.262892828</v>
      </c>
      <c r="M85" s="12" t="n">
        <v>0.999998895</v>
      </c>
      <c r="N85" s="12" t="n">
        <v>0.157553906</v>
      </c>
      <c r="O85" s="12" t="n">
        <v>9.673397512</v>
      </c>
    </row>
    <row r="86" customFormat="false" ht="15" hidden="false" customHeight="false" outlineLevel="0" collapsed="false">
      <c r="A86" s="12" t="n">
        <v>85</v>
      </c>
      <c r="B86" s="12" t="s">
        <v>1598</v>
      </c>
      <c r="C86" s="12" t="s">
        <v>1756</v>
      </c>
      <c r="D86" s="12" t="n">
        <v>13</v>
      </c>
      <c r="E86" s="12" t="n">
        <v>2.850877193</v>
      </c>
      <c r="F86" s="12" t="n">
        <v>0.005881948</v>
      </c>
      <c r="G86" s="12"/>
      <c r="H86" s="12" t="s">
        <v>1757</v>
      </c>
      <c r="I86" s="12" t="n">
        <v>292</v>
      </c>
      <c r="J86" s="12" t="n">
        <v>215</v>
      </c>
      <c r="K86" s="12" t="n">
        <v>12092</v>
      </c>
      <c r="L86" s="12" t="n">
        <v>2.503918445</v>
      </c>
      <c r="M86" s="12" t="n">
        <v>0.999999117</v>
      </c>
      <c r="N86" s="12" t="n">
        <v>0.158104825</v>
      </c>
      <c r="O86" s="12" t="n">
        <v>9.82364541</v>
      </c>
    </row>
    <row r="87" customFormat="false" ht="15" hidden="false" customHeight="false" outlineLevel="0" collapsed="false">
      <c r="A87" s="12" t="n">
        <v>86</v>
      </c>
      <c r="B87" s="12" t="s">
        <v>1598</v>
      </c>
      <c r="C87" s="12" t="s">
        <v>1758</v>
      </c>
      <c r="D87" s="12" t="n">
        <v>4</v>
      </c>
      <c r="E87" s="12" t="n">
        <v>0.877192982</v>
      </c>
      <c r="F87" s="12" t="n">
        <v>0.006122377</v>
      </c>
      <c r="G87" s="12"/>
      <c r="H87" s="12" t="s">
        <v>1725</v>
      </c>
      <c r="I87" s="12" t="n">
        <v>292</v>
      </c>
      <c r="J87" s="12" t="n">
        <v>16</v>
      </c>
      <c r="K87" s="12" t="n">
        <v>12092</v>
      </c>
      <c r="L87" s="12" t="n">
        <v>10.35273973</v>
      </c>
      <c r="M87" s="12" t="n">
        <v>0.999999501</v>
      </c>
      <c r="N87" s="12" t="n">
        <v>0.162196159</v>
      </c>
      <c r="O87" s="12" t="n">
        <v>10.20515463</v>
      </c>
    </row>
    <row r="88" customFormat="false" ht="15" hidden="false" customHeight="false" outlineLevel="0" collapsed="false">
      <c r="A88" s="12" t="n">
        <v>87</v>
      </c>
      <c r="B88" s="12" t="s">
        <v>1598</v>
      </c>
      <c r="C88" s="12" t="s">
        <v>1759</v>
      </c>
      <c r="D88" s="12" t="n">
        <v>17</v>
      </c>
      <c r="E88" s="12" t="n">
        <v>3.728070175</v>
      </c>
      <c r="F88" s="12" t="n">
        <v>0.006245588</v>
      </c>
      <c r="G88" s="12"/>
      <c r="H88" s="12" t="s">
        <v>1760</v>
      </c>
      <c r="I88" s="12" t="n">
        <v>292</v>
      </c>
      <c r="J88" s="12" t="n">
        <v>330</v>
      </c>
      <c r="K88" s="12" t="n">
        <v>12092</v>
      </c>
      <c r="L88" s="12" t="n">
        <v>2.133291822</v>
      </c>
      <c r="M88" s="12" t="n">
        <v>0.999999628</v>
      </c>
      <c r="N88" s="12" t="n">
        <v>0.163366127</v>
      </c>
      <c r="O88" s="12" t="n">
        <v>10.40007378</v>
      </c>
    </row>
    <row r="89" customFormat="false" ht="15" hidden="false" customHeight="false" outlineLevel="0" collapsed="false">
      <c r="A89" s="12" t="n">
        <v>88</v>
      </c>
      <c r="B89" s="12" t="s">
        <v>1598</v>
      </c>
      <c r="C89" s="12" t="s">
        <v>1761</v>
      </c>
      <c r="D89" s="12" t="n">
        <v>6</v>
      </c>
      <c r="E89" s="12" t="n">
        <v>1.315789474</v>
      </c>
      <c r="F89" s="12" t="n">
        <v>0.006259849</v>
      </c>
      <c r="G89" s="12"/>
      <c r="H89" s="12" t="s">
        <v>1762</v>
      </c>
      <c r="I89" s="12" t="n">
        <v>292</v>
      </c>
      <c r="J89" s="12" t="n">
        <v>49</v>
      </c>
      <c r="K89" s="12" t="n">
        <v>12092</v>
      </c>
      <c r="L89" s="12" t="n">
        <v>5.070729662</v>
      </c>
      <c r="M89" s="12" t="n">
        <v>0.99999964</v>
      </c>
      <c r="N89" s="12" t="n">
        <v>0.161926098</v>
      </c>
      <c r="O89" s="12" t="n">
        <v>10.42260881</v>
      </c>
    </row>
    <row r="90" customFormat="false" ht="15" hidden="false" customHeight="false" outlineLevel="0" collapsed="false">
      <c r="A90" s="12" t="n">
        <v>89</v>
      </c>
      <c r="B90" s="12" t="s">
        <v>1598</v>
      </c>
      <c r="C90" s="12" t="s">
        <v>1763</v>
      </c>
      <c r="D90" s="12" t="n">
        <v>15</v>
      </c>
      <c r="E90" s="12" t="n">
        <v>3.289473684</v>
      </c>
      <c r="F90" s="12" t="n">
        <v>0.006416613</v>
      </c>
      <c r="G90" s="12"/>
      <c r="H90" s="12" t="s">
        <v>1764</v>
      </c>
      <c r="I90" s="12" t="n">
        <v>292</v>
      </c>
      <c r="J90" s="12" t="n">
        <v>273</v>
      </c>
      <c r="K90" s="12" t="n">
        <v>12092</v>
      </c>
      <c r="L90" s="12" t="n">
        <v>2.275327412</v>
      </c>
      <c r="M90" s="12" t="n">
        <v>0.999999752</v>
      </c>
      <c r="N90" s="12" t="n">
        <v>0.163857813</v>
      </c>
      <c r="O90" s="12" t="n">
        <v>10.66997271</v>
      </c>
    </row>
    <row r="91" customFormat="false" ht="15" hidden="false" customHeight="false" outlineLevel="0" collapsed="false">
      <c r="A91" s="12" t="n">
        <v>90</v>
      </c>
      <c r="B91" s="12" t="s">
        <v>1598</v>
      </c>
      <c r="C91" s="12" t="s">
        <v>1765</v>
      </c>
      <c r="D91" s="12" t="n">
        <v>8</v>
      </c>
      <c r="E91" s="12" t="n">
        <v>1.754385965</v>
      </c>
      <c r="F91" s="12" t="n">
        <v>0.006671719</v>
      </c>
      <c r="G91" s="12"/>
      <c r="H91" s="12" t="s">
        <v>1766</v>
      </c>
      <c r="I91" s="12" t="n">
        <v>292</v>
      </c>
      <c r="J91" s="12" t="n">
        <v>92</v>
      </c>
      <c r="K91" s="12" t="n">
        <v>12092</v>
      </c>
      <c r="L91" s="12" t="n">
        <v>3.600952948</v>
      </c>
      <c r="M91" s="12" t="n">
        <v>0.999999865</v>
      </c>
      <c r="N91" s="12" t="n">
        <v>0.168007096</v>
      </c>
      <c r="O91" s="12" t="n">
        <v>11.07113858</v>
      </c>
    </row>
    <row r="92" customFormat="false" ht="15" hidden="false" customHeight="false" outlineLevel="0" collapsed="false">
      <c r="A92" s="12" t="n">
        <v>91</v>
      </c>
      <c r="B92" s="12" t="s">
        <v>1598</v>
      </c>
      <c r="C92" s="12" t="s">
        <v>1767</v>
      </c>
      <c r="D92" s="12" t="n">
        <v>6</v>
      </c>
      <c r="E92" s="12" t="n">
        <v>1.315789474</v>
      </c>
      <c r="F92" s="12" t="n">
        <v>0.006821624</v>
      </c>
      <c r="G92" s="12"/>
      <c r="H92" s="12" t="s">
        <v>1751</v>
      </c>
      <c r="I92" s="12" t="n">
        <v>292</v>
      </c>
      <c r="J92" s="12" t="n">
        <v>50</v>
      </c>
      <c r="K92" s="12" t="n">
        <v>12092</v>
      </c>
      <c r="L92" s="12" t="n">
        <v>4.969315068</v>
      </c>
      <c r="M92" s="12" t="n">
        <v>0.999999906</v>
      </c>
      <c r="N92" s="12" t="n">
        <v>0.169657014</v>
      </c>
      <c r="O92" s="12" t="n">
        <v>11.30607796</v>
      </c>
    </row>
    <row r="93" customFormat="false" ht="15" hidden="false" customHeight="false" outlineLevel="0" collapsed="false">
      <c r="A93" s="12" t="n">
        <v>92</v>
      </c>
      <c r="B93" s="12" t="s">
        <v>1598</v>
      </c>
      <c r="C93" s="12" t="s">
        <v>1768</v>
      </c>
      <c r="D93" s="12" t="n">
        <v>5</v>
      </c>
      <c r="E93" s="12" t="n">
        <v>1.096491228</v>
      </c>
      <c r="F93" s="12" t="n">
        <v>0.006948271</v>
      </c>
      <c r="G93" s="12"/>
      <c r="H93" s="12" t="s">
        <v>1769</v>
      </c>
      <c r="I93" s="12" t="n">
        <v>292</v>
      </c>
      <c r="J93" s="12" t="n">
        <v>32</v>
      </c>
      <c r="K93" s="12" t="n">
        <v>12092</v>
      </c>
      <c r="L93" s="12" t="n">
        <v>6.470462329</v>
      </c>
      <c r="M93" s="12" t="n">
        <v>0.99999993</v>
      </c>
      <c r="N93" s="12" t="n">
        <v>0.170745412</v>
      </c>
      <c r="O93" s="12" t="n">
        <v>11.50410938</v>
      </c>
    </row>
    <row r="94" customFormat="false" ht="15" hidden="false" customHeight="false" outlineLevel="0" collapsed="false">
      <c r="A94" s="12" t="n">
        <v>93</v>
      </c>
      <c r="B94" s="12" t="s">
        <v>1598</v>
      </c>
      <c r="C94" s="12" t="s">
        <v>1770</v>
      </c>
      <c r="D94" s="12" t="n">
        <v>14</v>
      </c>
      <c r="E94" s="12" t="n">
        <v>3.070175439</v>
      </c>
      <c r="F94" s="12" t="n">
        <v>0.007109647</v>
      </c>
      <c r="G94" s="12"/>
      <c r="H94" s="12" t="s">
        <v>1742</v>
      </c>
      <c r="I94" s="12" t="n">
        <v>292</v>
      </c>
      <c r="J94" s="12" t="n">
        <v>248</v>
      </c>
      <c r="K94" s="12" t="n">
        <v>12092</v>
      </c>
      <c r="L94" s="12" t="n">
        <v>2.337715422</v>
      </c>
      <c r="M94" s="12" t="n">
        <v>0.999999952</v>
      </c>
      <c r="N94" s="12" t="n">
        <v>0.172577097</v>
      </c>
      <c r="O94" s="12" t="n">
        <v>11.75584186</v>
      </c>
    </row>
    <row r="95" customFormat="false" ht="15" hidden="false" customHeight="false" outlineLevel="0" collapsed="false">
      <c r="A95" s="12" t="n">
        <v>94</v>
      </c>
      <c r="B95" s="12" t="s">
        <v>1598</v>
      </c>
      <c r="C95" s="12" t="s">
        <v>1771</v>
      </c>
      <c r="D95" s="12" t="n">
        <v>21</v>
      </c>
      <c r="E95" s="12" t="n">
        <v>4.605263158</v>
      </c>
      <c r="F95" s="12" t="n">
        <v>0.007263703</v>
      </c>
      <c r="G95" s="12"/>
      <c r="H95" s="12" t="s">
        <v>1772</v>
      </c>
      <c r="I95" s="12" t="n">
        <v>292</v>
      </c>
      <c r="J95" s="12" t="n">
        <v>457</v>
      </c>
      <c r="K95" s="12" t="n">
        <v>12092</v>
      </c>
      <c r="L95" s="12" t="n">
        <v>1.902910584</v>
      </c>
      <c r="M95" s="12" t="n">
        <v>0.999999967</v>
      </c>
      <c r="N95" s="12" t="n">
        <v>0.174204874</v>
      </c>
      <c r="O95" s="12" t="n">
        <v>11.99552519</v>
      </c>
    </row>
    <row r="96" customFormat="false" ht="15" hidden="false" customHeight="false" outlineLevel="0" collapsed="false">
      <c r="A96" s="12" t="n">
        <v>95</v>
      </c>
      <c r="B96" s="12" t="s">
        <v>1598</v>
      </c>
      <c r="C96" s="12" t="s">
        <v>1773</v>
      </c>
      <c r="D96" s="12" t="n">
        <v>9</v>
      </c>
      <c r="E96" s="12" t="n">
        <v>1.973684211</v>
      </c>
      <c r="F96" s="12" t="n">
        <v>0.007621898</v>
      </c>
      <c r="G96" s="12"/>
      <c r="H96" s="12" t="s">
        <v>1774</v>
      </c>
      <c r="I96" s="12" t="n">
        <v>292</v>
      </c>
      <c r="J96" s="12" t="n">
        <v>118</v>
      </c>
      <c r="K96" s="12" t="n">
        <v>12092</v>
      </c>
      <c r="L96" s="12" t="n">
        <v>3.158462967</v>
      </c>
      <c r="M96" s="12" t="n">
        <v>0.999999986</v>
      </c>
      <c r="N96" s="12" t="n">
        <v>0.180184676</v>
      </c>
      <c r="O96" s="12" t="n">
        <v>12.55044077</v>
      </c>
    </row>
    <row r="97" customFormat="false" ht="15" hidden="false" customHeight="false" outlineLevel="0" collapsed="false">
      <c r="A97" s="12" t="n">
        <v>96</v>
      </c>
      <c r="B97" s="12" t="s">
        <v>1598</v>
      </c>
      <c r="C97" s="12" t="s">
        <v>1775</v>
      </c>
      <c r="D97" s="12" t="n">
        <v>21</v>
      </c>
      <c r="E97" s="12" t="n">
        <v>4.605263158</v>
      </c>
      <c r="F97" s="12" t="n">
        <v>0.0084209</v>
      </c>
      <c r="G97" s="12"/>
      <c r="H97" s="12" t="s">
        <v>1776</v>
      </c>
      <c r="I97" s="12" t="n">
        <v>292</v>
      </c>
      <c r="J97" s="12" t="n">
        <v>463</v>
      </c>
      <c r="K97" s="12" t="n">
        <v>12092</v>
      </c>
      <c r="L97" s="12" t="n">
        <v>1.878250836</v>
      </c>
      <c r="M97" s="12" t="n">
        <v>0.999999998</v>
      </c>
      <c r="N97" s="12" t="n">
        <v>0.195234859</v>
      </c>
      <c r="O97" s="12" t="n">
        <v>13.77638964</v>
      </c>
    </row>
    <row r="98" customFormat="false" ht="15" hidden="false" customHeight="false" outlineLevel="0" collapsed="false">
      <c r="A98" s="12" t="n">
        <v>97</v>
      </c>
      <c r="B98" s="12" t="s">
        <v>1598</v>
      </c>
      <c r="C98" s="12" t="s">
        <v>1777</v>
      </c>
      <c r="D98" s="12" t="n">
        <v>21</v>
      </c>
      <c r="E98" s="12" t="n">
        <v>4.605263158</v>
      </c>
      <c r="F98" s="12" t="n">
        <v>0.0084209</v>
      </c>
      <c r="G98" s="12"/>
      <c r="H98" s="12" t="s">
        <v>1776</v>
      </c>
      <c r="I98" s="12" t="n">
        <v>292</v>
      </c>
      <c r="J98" s="12" t="n">
        <v>463</v>
      </c>
      <c r="K98" s="12" t="n">
        <v>12092</v>
      </c>
      <c r="L98" s="12" t="n">
        <v>1.878250836</v>
      </c>
      <c r="M98" s="12" t="n">
        <v>0.999999998</v>
      </c>
      <c r="N98" s="12" t="n">
        <v>0.195234859</v>
      </c>
      <c r="O98" s="12" t="n">
        <v>13.77638964</v>
      </c>
    </row>
    <row r="99" customFormat="false" ht="15" hidden="false" customHeight="false" outlineLevel="0" collapsed="false">
      <c r="A99" s="12" t="n">
        <v>98</v>
      </c>
      <c r="B99" s="12" t="s">
        <v>1598</v>
      </c>
      <c r="C99" s="12" t="s">
        <v>1778</v>
      </c>
      <c r="D99" s="12" t="n">
        <v>5</v>
      </c>
      <c r="E99" s="12" t="n">
        <v>1.096491228</v>
      </c>
      <c r="F99" s="12" t="n">
        <v>0.008631209</v>
      </c>
      <c r="G99" s="12"/>
      <c r="H99" s="12" t="s">
        <v>1779</v>
      </c>
      <c r="I99" s="12" t="n">
        <v>292</v>
      </c>
      <c r="J99" s="12" t="n">
        <v>34</v>
      </c>
      <c r="K99" s="12" t="n">
        <v>12092</v>
      </c>
      <c r="L99" s="12" t="n">
        <v>6.089846898</v>
      </c>
      <c r="M99" s="12" t="n">
        <v>0.999999999</v>
      </c>
      <c r="N99" s="12" t="n">
        <v>0.197688928</v>
      </c>
      <c r="O99" s="12" t="n">
        <v>14.09637307</v>
      </c>
    </row>
    <row r="100" customFormat="false" ht="15" hidden="false" customHeight="false" outlineLevel="0" collapsed="false">
      <c r="A100" s="12" t="n">
        <v>99</v>
      </c>
      <c r="B100" s="12" t="s">
        <v>1598</v>
      </c>
      <c r="C100" s="12" t="s">
        <v>1780</v>
      </c>
      <c r="D100" s="12" t="n">
        <v>35</v>
      </c>
      <c r="E100" s="12" t="n">
        <v>7.675438596</v>
      </c>
      <c r="F100" s="12" t="n">
        <v>0.009064564</v>
      </c>
      <c r="G100" s="12"/>
      <c r="H100" s="12" t="s">
        <v>1781</v>
      </c>
      <c r="I100" s="12" t="n">
        <v>292</v>
      </c>
      <c r="J100" s="12" t="n">
        <v>928</v>
      </c>
      <c r="K100" s="12" t="n">
        <v>12092</v>
      </c>
      <c r="L100" s="12" t="n">
        <v>1.561835735</v>
      </c>
      <c r="M100" s="12" t="n">
        <v>1</v>
      </c>
      <c r="N100" s="12" t="n">
        <v>0.204597297</v>
      </c>
      <c r="O100" s="12" t="n">
        <v>14.75219069</v>
      </c>
    </row>
    <row r="101" customFormat="false" ht="15" hidden="false" customHeight="false" outlineLevel="0" collapsed="false">
      <c r="A101" s="12" t="n">
        <v>100</v>
      </c>
      <c r="B101" s="12" t="s">
        <v>1598</v>
      </c>
      <c r="C101" s="12" t="s">
        <v>1782</v>
      </c>
      <c r="D101" s="12" t="n">
        <v>7</v>
      </c>
      <c r="E101" s="12" t="n">
        <v>1.535087719</v>
      </c>
      <c r="F101" s="12" t="n">
        <v>0.009265554</v>
      </c>
      <c r="G101" s="12"/>
      <c r="H101" s="12" t="s">
        <v>1717</v>
      </c>
      <c r="I101" s="12" t="n">
        <v>292</v>
      </c>
      <c r="J101" s="12" t="n">
        <v>75</v>
      </c>
      <c r="K101" s="12" t="n">
        <v>12092</v>
      </c>
      <c r="L101" s="12" t="n">
        <v>3.865022831</v>
      </c>
      <c r="M101" s="12" t="n">
        <v>1</v>
      </c>
      <c r="N101" s="12" t="n">
        <v>0.206691268</v>
      </c>
      <c r="O101" s="12" t="n">
        <v>15.05475389</v>
      </c>
    </row>
    <row r="102" customFormat="false" ht="15" hidden="false" customHeight="false" outlineLevel="0" collapsed="false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</row>
    <row r="103" customFormat="false" ht="15" hidden="false" customHeight="false" outlineLevel="0" collapsed="false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</row>
    <row r="104" customFormat="false" ht="15" hidden="false" customHeight="false" outlineLevel="0" collapsed="false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</row>
    <row r="105" customFormat="false" ht="15" hidden="false" customHeight="false" outlineLevel="0" collapsed="false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</row>
    <row r="106" customFormat="false" ht="15" hidden="false" customHeight="false" outlineLevel="0" collapsed="false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</row>
    <row r="107" customFormat="false" ht="15" hidden="false" customHeight="false" outlineLevel="0" collapsed="false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</row>
    <row r="108" customFormat="false" ht="15" hidden="false" customHeight="false" outlineLevel="0" collapsed="false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</row>
    <row r="109" customFormat="false" ht="15" hidden="false" customHeight="false" outlineLevel="0" collapsed="false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</row>
    <row r="110" customFormat="false" ht="15" hidden="false" customHeight="false" outlineLevel="0" collapsed="false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</row>
    <row r="111" customFormat="false" ht="15" hidden="false" customHeight="false" outlineLevel="0" collapsed="false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</row>
    <row r="112" customFormat="false" ht="15" hidden="false" customHeight="false" outlineLevel="0" collapsed="false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</row>
    <row r="113" customFormat="false" ht="15" hidden="false" customHeight="false" outlineLevel="0" collapsed="false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</row>
    <row r="114" customFormat="false" ht="15" hidden="false" customHeight="false" outlineLevel="0" collapsed="false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</row>
    <row r="115" customFormat="false" ht="15" hidden="false" customHeight="false" outlineLevel="0" collapsed="false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</row>
    <row r="116" customFormat="false" ht="15" hidden="false" customHeight="false" outlineLevel="0" collapsed="false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</row>
    <row r="117" customFormat="false" ht="15" hidden="false" customHeight="false" outlineLevel="0" collapsed="false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</row>
    <row r="118" customFormat="false" ht="15" hidden="false" customHeight="false" outlineLevel="0" collapsed="false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</row>
    <row r="119" customFormat="false" ht="15" hidden="false" customHeight="false" outlineLevel="0" collapsed="false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</row>
    <row r="120" customFormat="false" ht="15" hidden="false" customHeight="false" outlineLevel="0" collapsed="false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</row>
    <row r="121" customFormat="false" ht="15" hidden="false" customHeight="false" outlineLevel="0" collapsed="false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</row>
    <row r="122" customFormat="false" ht="15" hidden="false" customHeight="false" outlineLevel="0" collapsed="false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</row>
    <row r="123" customFormat="false" ht="15" hidden="false" customHeight="false" outlineLevel="0" collapsed="false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</row>
    <row r="124" customFormat="false" ht="15" hidden="false" customHeight="false" outlineLevel="0" collapsed="false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</row>
    <row r="125" customFormat="false" ht="15" hidden="false" customHeight="false" outlineLevel="0" collapsed="false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</row>
    <row r="126" customFormat="false" ht="15" hidden="false" customHeight="false" outlineLevel="0" collapsed="false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</row>
    <row r="127" customFormat="false" ht="15" hidden="false" customHeight="false" outlineLevel="0" collapsed="false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</row>
    <row r="128" customFormat="false" ht="15" hidden="false" customHeight="false" outlineLevel="0" collapsed="false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</row>
    <row r="129" customFormat="false" ht="15" hidden="false" customHeight="false" outlineLevel="0" collapsed="false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</row>
    <row r="130" customFormat="false" ht="15" hidden="false" customHeight="false" outlineLevel="0" collapsed="false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</row>
    <row r="131" customFormat="false" ht="15" hidden="false" customHeight="false" outlineLevel="0" collapsed="false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</row>
    <row r="132" customFormat="false" ht="15" hidden="false" customHeight="false" outlineLevel="0" collapsed="false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</row>
    <row r="133" customFormat="false" ht="15" hidden="false" customHeight="false" outlineLevel="0" collapsed="false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</row>
    <row r="134" customFormat="false" ht="15" hidden="false" customHeight="false" outlineLevel="0" collapsed="false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</row>
    <row r="135" customFormat="false" ht="15" hidden="false" customHeight="false" outlineLevel="0" collapsed="false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</row>
    <row r="136" customFormat="false" ht="15" hidden="false" customHeight="false" outlineLevel="0" collapsed="false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</row>
    <row r="137" customFormat="false" ht="15" hidden="false" customHeight="false" outlineLevel="0" collapsed="false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</row>
    <row r="138" customFormat="false" ht="15" hidden="false" customHeight="false" outlineLevel="0" collapsed="false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</row>
    <row r="139" customFormat="false" ht="15" hidden="false" customHeight="false" outlineLevel="0" collapsed="false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</row>
    <row r="140" customFormat="false" ht="15" hidden="false" customHeight="false" outlineLevel="0" collapsed="false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</row>
    <row r="141" customFormat="false" ht="15" hidden="false" customHeight="false" outlineLevel="0" collapsed="false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</row>
    <row r="142" customFormat="false" ht="15" hidden="false" customHeight="false" outlineLevel="0" collapsed="false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</row>
    <row r="143" customFormat="false" ht="15" hidden="false" customHeight="false" outlineLevel="0" collapsed="false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</row>
    <row r="144" customFormat="false" ht="15" hidden="false" customHeight="false" outlineLevel="0" collapsed="false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</row>
    <row r="145" customFormat="false" ht="15" hidden="false" customHeight="false" outlineLevel="0" collapsed="false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</row>
    <row r="146" customFormat="false" ht="15" hidden="false" customHeight="false" outlineLevel="0" collapsed="false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</row>
    <row r="147" customFormat="false" ht="15" hidden="false" customHeight="false" outlineLevel="0" collapsed="false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</row>
    <row r="148" customFormat="false" ht="15" hidden="false" customHeight="false" outlineLevel="0" collapsed="false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</row>
    <row r="149" customFormat="false" ht="15" hidden="false" customHeight="false" outlineLevel="0" collapsed="false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</row>
    <row r="150" customFormat="false" ht="15" hidden="false" customHeight="false" outlineLevel="0" collapsed="false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</row>
    <row r="151" customFormat="false" ht="15" hidden="false" customHeight="false" outlineLevel="0" collapsed="false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</row>
    <row r="152" customFormat="false" ht="15" hidden="false" customHeight="false" outlineLevel="0" collapsed="false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</row>
    <row r="153" customFormat="false" ht="15" hidden="false" customHeight="false" outlineLevel="0" collapsed="false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</row>
    <row r="154" customFormat="false" ht="15" hidden="false" customHeight="false" outlineLevel="0" collapsed="false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</row>
    <row r="155" customFormat="false" ht="15" hidden="false" customHeight="false" outlineLevel="0" collapsed="false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</row>
    <row r="156" customFormat="false" ht="15" hidden="false" customHeight="false" outlineLevel="0" collapsed="false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</row>
    <row r="157" customFormat="false" ht="15" hidden="false" customHeight="false" outlineLevel="0" collapsed="false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</row>
    <row r="158" customFormat="false" ht="15" hidden="false" customHeight="false" outlineLevel="0" collapsed="false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</row>
    <row r="159" customFormat="false" ht="15" hidden="false" customHeight="false" outlineLevel="0" collapsed="false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</row>
    <row r="160" customFormat="false" ht="15" hidden="false" customHeight="false" outlineLevel="0" collapsed="false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</row>
    <row r="161" customFormat="false" ht="15" hidden="false" customHeight="false" outlineLevel="0" collapsed="false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</row>
    <row r="162" customFormat="false" ht="15" hidden="false" customHeight="false" outlineLevel="0" collapsed="false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</row>
    <row r="163" customFormat="false" ht="15" hidden="false" customHeight="false" outlineLevel="0" collapsed="false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</row>
    <row r="164" customFormat="false" ht="15" hidden="false" customHeight="false" outlineLevel="0" collapsed="false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</row>
    <row r="165" customFormat="false" ht="15" hidden="false" customHeight="false" outlineLevel="0" collapsed="false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</row>
    <row r="166" customFormat="false" ht="15" hidden="false" customHeight="false" outlineLevel="0" collapsed="false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</row>
    <row r="167" customFormat="false" ht="15" hidden="false" customHeight="false" outlineLevel="0" collapsed="false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</row>
    <row r="168" customFormat="false" ht="15" hidden="false" customHeight="false" outlineLevel="0" collapsed="false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</row>
    <row r="169" customFormat="false" ht="15" hidden="false" customHeight="false" outlineLevel="0" collapsed="false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</row>
    <row r="170" customFormat="false" ht="15" hidden="false" customHeight="false" outlineLevel="0" collapsed="false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</row>
    <row r="171" customFormat="false" ht="15" hidden="false" customHeight="false" outlineLevel="0" collapsed="false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</row>
    <row r="172" customFormat="false" ht="15" hidden="false" customHeight="false" outlineLevel="0" collapsed="false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</row>
    <row r="173" customFormat="false" ht="15" hidden="false" customHeight="false" outlineLevel="0" collapsed="false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</row>
    <row r="174" customFormat="false" ht="15" hidden="false" customHeight="false" outlineLevel="0" collapsed="false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</row>
    <row r="175" customFormat="false" ht="15" hidden="false" customHeight="false" outlineLevel="0" collapsed="false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</row>
    <row r="176" customFormat="false" ht="15" hidden="false" customHeight="false" outlineLevel="0" collapsed="false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</row>
    <row r="177" customFormat="false" ht="15" hidden="false" customHeight="false" outlineLevel="0" collapsed="false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</row>
    <row r="178" customFormat="false" ht="15" hidden="false" customHeight="false" outlineLevel="0" collapsed="false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</row>
    <row r="179" customFormat="false" ht="15" hidden="false" customHeight="false" outlineLevel="0" collapsed="false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</row>
    <row r="180" customFormat="false" ht="15" hidden="false" customHeight="false" outlineLevel="0" collapsed="false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</row>
    <row r="181" customFormat="false" ht="15" hidden="false" customHeight="false" outlineLevel="0" collapsed="false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</row>
    <row r="182" customFormat="false" ht="15" hidden="false" customHeight="false" outlineLevel="0" collapsed="false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</row>
    <row r="183" customFormat="false" ht="15" hidden="false" customHeight="false" outlineLevel="0" collapsed="false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</row>
    <row r="184" customFormat="false" ht="15" hidden="false" customHeight="false" outlineLevel="0" collapsed="false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</row>
    <row r="185" customFormat="false" ht="15" hidden="false" customHeight="false" outlineLevel="0" collapsed="false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</row>
    <row r="186" customFormat="false" ht="15" hidden="false" customHeight="false" outlineLevel="0" collapsed="false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</row>
    <row r="187" customFormat="false" ht="15" hidden="false" customHeight="false" outlineLevel="0" collapsed="false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</row>
    <row r="188" customFormat="false" ht="15" hidden="false" customHeight="false" outlineLevel="0" collapsed="false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</row>
    <row r="189" customFormat="false" ht="15" hidden="false" customHeight="false" outlineLevel="0" collapsed="false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</row>
    <row r="190" customFormat="false" ht="15" hidden="false" customHeight="false" outlineLevel="0" collapsed="false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</row>
    <row r="191" customFormat="false" ht="15" hidden="false" customHeight="false" outlineLevel="0" collapsed="false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</row>
    <row r="192" customFormat="false" ht="15" hidden="false" customHeight="false" outlineLevel="0" collapsed="false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</row>
    <row r="193" customFormat="false" ht="15" hidden="false" customHeight="false" outlineLevel="0" collapsed="false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</row>
    <row r="194" customFormat="false" ht="15" hidden="false" customHeight="false" outlineLevel="0" collapsed="false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</row>
    <row r="195" customFormat="false" ht="15" hidden="false" customHeight="false" outlineLevel="0" collapsed="false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</row>
    <row r="196" customFormat="false" ht="15" hidden="false" customHeight="false" outlineLevel="0" collapsed="false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</row>
    <row r="197" customFormat="false" ht="15" hidden="false" customHeight="false" outlineLevel="0" collapsed="false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</row>
    <row r="198" customFormat="false" ht="15" hidden="false" customHeight="false" outlineLevel="0" collapsed="false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</row>
    <row r="199" customFormat="false" ht="15" hidden="false" customHeight="false" outlineLevel="0" collapsed="false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</row>
    <row r="200" customFormat="false" ht="15" hidden="false" customHeight="false" outlineLevel="0" collapsed="false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</row>
    <row r="201" customFormat="false" ht="15" hidden="false" customHeight="false" outlineLevel="0" collapsed="false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</row>
    <row r="202" customFormat="false" ht="15" hidden="false" customHeight="false" outlineLevel="0" collapsed="false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</row>
    <row r="203" customFormat="false" ht="15" hidden="false" customHeight="false" outlineLevel="0" collapsed="false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</row>
    <row r="204" customFormat="false" ht="15" hidden="false" customHeight="false" outlineLevel="0" collapsed="false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</row>
    <row r="205" customFormat="false" ht="15" hidden="false" customHeight="false" outlineLevel="0" collapsed="false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</row>
    <row r="206" customFormat="false" ht="15" hidden="false" customHeight="false" outlineLevel="0" collapsed="false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</row>
    <row r="207" customFormat="false" ht="15" hidden="false" customHeight="false" outlineLevel="0" collapsed="false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</row>
    <row r="208" customFormat="false" ht="15" hidden="false" customHeight="false" outlineLevel="0" collapsed="false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</row>
    <row r="209" customFormat="false" ht="15" hidden="false" customHeight="false" outlineLevel="0" collapsed="false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</row>
    <row r="210" customFormat="false" ht="15" hidden="false" customHeight="false" outlineLevel="0" collapsed="false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</row>
    <row r="211" customFormat="false" ht="15" hidden="false" customHeight="false" outlineLevel="0" collapsed="false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</row>
    <row r="212" customFormat="false" ht="15" hidden="false" customHeight="false" outlineLevel="0" collapsed="false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</row>
    <row r="213" customFormat="false" ht="15" hidden="false" customHeight="false" outlineLevel="0" collapsed="false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</row>
    <row r="214" customFormat="false" ht="15" hidden="false" customHeight="false" outlineLevel="0" collapsed="false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</row>
    <row r="215" customFormat="false" ht="15" hidden="false" customHeight="false" outlineLevel="0" collapsed="false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</row>
    <row r="216" customFormat="false" ht="15" hidden="false" customHeight="false" outlineLevel="0" collapsed="false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</row>
    <row r="217" customFormat="false" ht="15" hidden="false" customHeight="false" outlineLevel="0" collapsed="false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</row>
    <row r="218" customFormat="false" ht="15" hidden="false" customHeight="false" outlineLevel="0" collapsed="false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</row>
    <row r="219" customFormat="false" ht="15" hidden="false" customHeight="false" outlineLevel="0" collapsed="false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</row>
    <row r="220" customFormat="false" ht="15" hidden="false" customHeight="false" outlineLevel="0" collapsed="false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</row>
    <row r="221" customFormat="false" ht="15" hidden="false" customHeight="false" outlineLevel="0" collapsed="false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</row>
    <row r="222" customFormat="false" ht="15" hidden="false" customHeight="false" outlineLevel="0" collapsed="false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</row>
    <row r="223" customFormat="false" ht="15" hidden="false" customHeight="false" outlineLevel="0" collapsed="false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</row>
    <row r="224" customFormat="false" ht="15" hidden="false" customHeight="false" outlineLevel="0" collapsed="false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</row>
    <row r="225" customFormat="false" ht="15" hidden="false" customHeight="false" outlineLevel="0" collapsed="false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</row>
    <row r="226" customFormat="false" ht="15" hidden="false" customHeight="false" outlineLevel="0" collapsed="false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</row>
    <row r="227" customFormat="false" ht="15" hidden="false" customHeight="false" outlineLevel="0" collapsed="false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</row>
    <row r="228" customFormat="false" ht="15" hidden="false" customHeight="false" outlineLevel="0" collapsed="false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</row>
    <row r="229" customFormat="false" ht="15" hidden="false" customHeight="false" outlineLevel="0" collapsed="false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</row>
    <row r="230" customFormat="false" ht="15" hidden="false" customHeight="false" outlineLevel="0" collapsed="false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</row>
    <row r="231" customFormat="false" ht="15" hidden="false" customHeight="false" outlineLevel="0" collapsed="false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</row>
    <row r="232" customFormat="false" ht="15" hidden="false" customHeight="false" outlineLevel="0" collapsed="false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</row>
    <row r="233" customFormat="false" ht="15" hidden="false" customHeight="false" outlineLevel="0" collapsed="false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</row>
    <row r="234" customFormat="false" ht="15" hidden="false" customHeight="false" outlineLevel="0" collapsed="false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</row>
    <row r="235" customFormat="false" ht="15" hidden="false" customHeight="false" outlineLevel="0" collapsed="false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</row>
    <row r="236" customFormat="false" ht="15" hidden="false" customHeight="false" outlineLevel="0" collapsed="false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</row>
    <row r="237" customFormat="false" ht="15" hidden="false" customHeight="false" outlineLevel="0" collapsed="false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</row>
    <row r="238" customFormat="false" ht="15" hidden="false" customHeight="false" outlineLevel="0" collapsed="false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</row>
    <row r="239" customFormat="false" ht="15" hidden="false" customHeight="false" outlineLevel="0" collapsed="false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</row>
    <row r="240" customFormat="false" ht="15" hidden="false" customHeight="false" outlineLevel="0" collapsed="false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</row>
    <row r="241" customFormat="false" ht="15" hidden="false" customHeight="false" outlineLevel="0" collapsed="false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</row>
    <row r="242" customFormat="false" ht="15" hidden="false" customHeight="false" outlineLevel="0" collapsed="false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</row>
    <row r="243" customFormat="false" ht="15" hidden="false" customHeight="false" outlineLevel="0" collapsed="false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</row>
    <row r="244" customFormat="false" ht="15" hidden="false" customHeight="false" outlineLevel="0" collapsed="false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</row>
    <row r="245" customFormat="false" ht="15" hidden="false" customHeight="false" outlineLevel="0" collapsed="false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</row>
    <row r="246" customFormat="false" ht="15" hidden="false" customHeight="false" outlineLevel="0" collapsed="false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</row>
    <row r="247" customFormat="false" ht="15" hidden="false" customHeight="false" outlineLevel="0" collapsed="false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</row>
    <row r="248" customFormat="false" ht="15" hidden="false" customHeight="false" outlineLevel="0" collapsed="false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</row>
    <row r="249" customFormat="false" ht="15" hidden="false" customHeight="false" outlineLevel="0" collapsed="false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</row>
    <row r="250" customFormat="false" ht="15" hidden="false" customHeight="false" outlineLevel="0" collapsed="false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</row>
    <row r="251" customFormat="false" ht="15" hidden="false" customHeight="false" outlineLevel="0" collapsed="false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</row>
    <row r="252" customFormat="false" ht="15" hidden="false" customHeight="false" outlineLevel="0" collapsed="false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</row>
    <row r="253" customFormat="false" ht="15" hidden="false" customHeight="false" outlineLevel="0" collapsed="false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</row>
    <row r="254" customFormat="false" ht="15" hidden="false" customHeight="false" outlineLevel="0" collapsed="false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</row>
    <row r="255" customFormat="false" ht="15" hidden="false" customHeight="false" outlineLevel="0" collapsed="false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</row>
    <row r="256" customFormat="false" ht="15" hidden="false" customHeight="false" outlineLevel="0" collapsed="false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</row>
    <row r="257" customFormat="false" ht="15" hidden="false" customHeight="false" outlineLevel="0" collapsed="false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</row>
    <row r="258" customFormat="false" ht="15" hidden="false" customHeight="false" outlineLevel="0" collapsed="false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</row>
    <row r="259" customFormat="false" ht="15" hidden="false" customHeight="false" outlineLevel="0" collapsed="false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</row>
    <row r="260" customFormat="false" ht="15" hidden="false" customHeight="false" outlineLevel="0" collapsed="false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</row>
    <row r="261" customFormat="false" ht="15" hidden="false" customHeight="false" outlineLevel="0" collapsed="false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</row>
    <row r="262" customFormat="false" ht="15" hidden="false" customHeight="false" outlineLevel="0" collapsed="false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</row>
    <row r="263" customFormat="false" ht="15" hidden="false" customHeight="false" outlineLevel="0" collapsed="false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</row>
    <row r="264" customFormat="false" ht="15" hidden="false" customHeight="false" outlineLevel="0" collapsed="false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</row>
    <row r="265" customFormat="false" ht="15" hidden="false" customHeight="false" outlineLevel="0" collapsed="false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</row>
    <row r="266" customFormat="false" ht="15" hidden="false" customHeight="false" outlineLevel="0" collapsed="false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</row>
    <row r="267" customFormat="false" ht="15" hidden="false" customHeight="false" outlineLevel="0" collapsed="false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</row>
    <row r="268" customFormat="false" ht="15" hidden="false" customHeight="false" outlineLevel="0" collapsed="false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</row>
    <row r="269" customFormat="false" ht="15" hidden="false" customHeight="false" outlineLevel="0" collapsed="false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</row>
    <row r="270" customFormat="false" ht="15" hidden="false" customHeight="false" outlineLevel="0" collapsed="false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</row>
    <row r="271" customFormat="false" ht="15" hidden="false" customHeight="false" outlineLevel="0" collapsed="false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</row>
    <row r="272" customFormat="false" ht="15" hidden="false" customHeight="false" outlineLevel="0" collapsed="false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</row>
    <row r="273" customFormat="false" ht="15" hidden="false" customHeight="false" outlineLevel="0" collapsed="false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</row>
    <row r="274" customFormat="false" ht="15" hidden="false" customHeight="false" outlineLevel="0" collapsed="false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</row>
    <row r="275" customFormat="false" ht="15" hidden="false" customHeight="false" outlineLevel="0" collapsed="false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</row>
    <row r="276" customFormat="false" ht="15" hidden="false" customHeight="false" outlineLevel="0" collapsed="false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</row>
    <row r="277" customFormat="false" ht="15" hidden="false" customHeight="false" outlineLevel="0" collapsed="false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</row>
    <row r="278" customFormat="false" ht="15" hidden="false" customHeight="false" outlineLevel="0" collapsed="false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</row>
    <row r="279" customFormat="false" ht="15" hidden="false" customHeight="false" outlineLevel="0" collapsed="false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</row>
    <row r="280" customFormat="false" ht="15" hidden="false" customHeight="false" outlineLevel="0" collapsed="false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</row>
  </sheetData>
  <autoFilter ref="A1:O280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O397"/>
  <sheetViews>
    <sheetView showFormulas="false" showGridLines="true" showRowColHeaders="true" showZeros="true" rightToLeft="false" tabSelected="false" showOutlineSymbols="true" defaultGridColor="true" view="normal" topLeftCell="A89" colorId="64" zoomScale="100" zoomScaleNormal="100" zoomScalePageLayoutView="100" workbookViewId="0">
      <selection pane="topLeft" activeCell="B107" activeCellId="0" sqref="B107"/>
    </sheetView>
  </sheetViews>
  <sheetFormatPr defaultColWidth="8.96484375" defaultRowHeight="15" zeroHeight="false" outlineLevelRow="0" outlineLevelCol="0"/>
  <cols>
    <col collapsed="false" customWidth="true" hidden="false" outlineLevel="0" max="1" min="1" style="10" width="12.28"/>
    <col collapsed="false" customWidth="true" hidden="false" outlineLevel="0" max="2" min="2" style="10" width="21.28"/>
    <col collapsed="false" customWidth="true" hidden="false" outlineLevel="0" max="3" min="3" style="10" width="75.7"/>
    <col collapsed="false" customWidth="true" hidden="false" outlineLevel="0" max="6" min="4" style="10" width="9.14"/>
    <col collapsed="false" customWidth="true" hidden="false" outlineLevel="0" max="7" min="7" style="10" width="14.14"/>
    <col collapsed="false" customWidth="true" hidden="false" outlineLevel="0" max="15" min="8" style="10" width="9.14"/>
  </cols>
  <sheetData>
    <row r="1" customFormat="false" ht="15" hidden="false" customHeight="false" outlineLevel="0" collapsed="false">
      <c r="A1" s="15" t="s">
        <v>1583</v>
      </c>
      <c r="B1" s="15" t="s">
        <v>1584</v>
      </c>
      <c r="C1" s="15" t="s">
        <v>1585</v>
      </c>
      <c r="D1" s="15" t="s">
        <v>1586</v>
      </c>
      <c r="E1" s="15" t="s">
        <v>1587</v>
      </c>
      <c r="F1" s="15" t="s">
        <v>1588</v>
      </c>
      <c r="G1" s="15" t="s">
        <v>1589</v>
      </c>
      <c r="H1" s="15" t="s">
        <v>1590</v>
      </c>
      <c r="I1" s="15" t="s">
        <v>1591</v>
      </c>
      <c r="J1" s="15" t="s">
        <v>1592</v>
      </c>
      <c r="K1" s="15" t="s">
        <v>1593</v>
      </c>
      <c r="L1" s="15" t="s">
        <v>1594</v>
      </c>
      <c r="M1" s="15" t="s">
        <v>1595</v>
      </c>
      <c r="N1" s="15" t="s">
        <v>1596</v>
      </c>
      <c r="O1" s="15" t="s">
        <v>1597</v>
      </c>
    </row>
    <row r="2" customFormat="false" ht="15" hidden="false" customHeight="false" outlineLevel="0" collapsed="false">
      <c r="A2" s="10" t="n">
        <v>1</v>
      </c>
      <c r="B2" s="10" t="s">
        <v>1598</v>
      </c>
      <c r="C2" s="10" t="s">
        <v>1599</v>
      </c>
      <c r="D2" s="10" t="n">
        <v>26</v>
      </c>
      <c r="E2" s="10" t="n">
        <v>18.97810219</v>
      </c>
      <c r="F2" s="16" t="n">
        <v>2.69E-013</v>
      </c>
      <c r="G2" s="17" t="n">
        <f aca="false">-LOG10(F2)</f>
        <v>12.5702477199976</v>
      </c>
      <c r="H2" s="10" t="s">
        <v>1783</v>
      </c>
      <c r="I2" s="10" t="n">
        <v>119</v>
      </c>
      <c r="J2" s="10" t="n">
        <v>424</v>
      </c>
      <c r="K2" s="10" t="n">
        <v>12092</v>
      </c>
      <c r="L2" s="10" t="n">
        <v>6.23101316</v>
      </c>
      <c r="M2" s="16" t="n">
        <v>4.85E-010</v>
      </c>
      <c r="N2" s="16" t="n">
        <v>4.85E-010</v>
      </c>
      <c r="O2" s="16" t="n">
        <v>4.56E-010</v>
      </c>
    </row>
    <row r="3" customFormat="false" ht="15" hidden="false" customHeight="false" outlineLevel="0" collapsed="false">
      <c r="A3" s="10" t="n">
        <v>2</v>
      </c>
      <c r="B3" s="10" t="s">
        <v>1598</v>
      </c>
      <c r="C3" s="10" t="s">
        <v>1707</v>
      </c>
      <c r="D3" s="10" t="n">
        <v>17</v>
      </c>
      <c r="E3" s="10" t="n">
        <v>12.40875912</v>
      </c>
      <c r="F3" s="16" t="n">
        <v>2.32E-009</v>
      </c>
      <c r="G3" s="17" t="n">
        <f aca="false">-LOG10(F3)</f>
        <v>8.6345120151091</v>
      </c>
      <c r="H3" s="10" t="s">
        <v>1784</v>
      </c>
      <c r="I3" s="10" t="n">
        <v>119</v>
      </c>
      <c r="J3" s="10" t="n">
        <v>249</v>
      </c>
      <c r="K3" s="10" t="n">
        <v>12092</v>
      </c>
      <c r="L3" s="10" t="n">
        <v>6.937464142</v>
      </c>
      <c r="M3" s="16" t="n">
        <v>4.18E-006</v>
      </c>
      <c r="N3" s="16" t="n">
        <v>2.09E-006</v>
      </c>
      <c r="O3" s="16" t="n">
        <v>3.93E-006</v>
      </c>
    </row>
    <row r="4" customFormat="false" ht="15" hidden="false" customHeight="false" outlineLevel="0" collapsed="false">
      <c r="A4" s="10" t="n">
        <v>3</v>
      </c>
      <c r="B4" s="10" t="s">
        <v>1598</v>
      </c>
      <c r="C4" s="10" t="s">
        <v>1780</v>
      </c>
      <c r="D4" s="10" t="n">
        <v>29</v>
      </c>
      <c r="E4" s="10" t="n">
        <v>21.16788321</v>
      </c>
      <c r="F4" s="16" t="n">
        <v>5.16E-008</v>
      </c>
      <c r="G4" s="17" t="n">
        <f aca="false">-LOG10(F4)</f>
        <v>7.28735029837279</v>
      </c>
      <c r="H4" s="10" t="s">
        <v>1785</v>
      </c>
      <c r="I4" s="10" t="n">
        <v>119</v>
      </c>
      <c r="J4" s="10" t="n">
        <v>928</v>
      </c>
      <c r="K4" s="10" t="n">
        <v>12092</v>
      </c>
      <c r="L4" s="10" t="n">
        <v>3.175420168</v>
      </c>
      <c r="M4" s="16" t="n">
        <v>9.31E-005</v>
      </c>
      <c r="N4" s="16" t="n">
        <v>3.1E-005</v>
      </c>
      <c r="O4" s="16" t="n">
        <v>8.77E-005</v>
      </c>
    </row>
    <row r="5" customFormat="false" ht="15" hidden="false" customHeight="false" outlineLevel="0" collapsed="false">
      <c r="A5" s="10" t="n">
        <v>4</v>
      </c>
      <c r="B5" s="10" t="s">
        <v>1598</v>
      </c>
      <c r="C5" s="10" t="s">
        <v>1786</v>
      </c>
      <c r="D5" s="10" t="n">
        <v>17</v>
      </c>
      <c r="E5" s="10" t="n">
        <v>12.40875912</v>
      </c>
      <c r="F5" s="16" t="n">
        <v>7.73E-008</v>
      </c>
      <c r="G5" s="17" t="n">
        <f aca="false">-LOG10(F5)</f>
        <v>7.11182050608168</v>
      </c>
      <c r="H5" s="10" t="s">
        <v>1787</v>
      </c>
      <c r="I5" s="10" t="n">
        <v>119</v>
      </c>
      <c r="J5" s="10" t="n">
        <v>319</v>
      </c>
      <c r="K5" s="10" t="n">
        <v>12092</v>
      </c>
      <c r="L5" s="10" t="n">
        <v>5.415136588</v>
      </c>
      <c r="M5" s="16" t="n">
        <v>0.000139</v>
      </c>
      <c r="N5" s="16" t="n">
        <v>3.49E-005</v>
      </c>
      <c r="O5" s="16" t="n">
        <v>0.000131</v>
      </c>
    </row>
    <row r="6" customFormat="false" ht="15" hidden="false" customHeight="false" outlineLevel="0" collapsed="false">
      <c r="A6" s="10" t="n">
        <v>5</v>
      </c>
      <c r="B6" s="10" t="s">
        <v>1598</v>
      </c>
      <c r="C6" s="10" t="s">
        <v>1712</v>
      </c>
      <c r="D6" s="10" t="n">
        <v>12</v>
      </c>
      <c r="E6" s="10" t="n">
        <v>8.759124088</v>
      </c>
      <c r="F6" s="16" t="n">
        <v>1.01E-006</v>
      </c>
      <c r="G6" s="17" t="n">
        <f aca="false">-LOG10(F6)</f>
        <v>5.99567862621736</v>
      </c>
      <c r="H6" s="10" t="s">
        <v>1788</v>
      </c>
      <c r="I6" s="10" t="n">
        <v>119</v>
      </c>
      <c r="J6" s="10" t="n">
        <v>174</v>
      </c>
      <c r="K6" s="10" t="n">
        <v>12092</v>
      </c>
      <c r="L6" s="10" t="n">
        <v>7.007823819</v>
      </c>
      <c r="M6" s="10" t="n">
        <v>0.001816841</v>
      </c>
      <c r="N6" s="16" t="n">
        <v>0.000364</v>
      </c>
      <c r="O6" s="10" t="n">
        <v>0.001712243</v>
      </c>
    </row>
    <row r="7" customFormat="false" ht="15" hidden="false" customHeight="false" outlineLevel="0" collapsed="false">
      <c r="A7" s="10" t="n">
        <v>6</v>
      </c>
      <c r="B7" s="10" t="s">
        <v>1598</v>
      </c>
      <c r="C7" s="10" t="s">
        <v>1601</v>
      </c>
      <c r="D7" s="10" t="n">
        <v>17</v>
      </c>
      <c r="E7" s="10" t="n">
        <v>12.40875912</v>
      </c>
      <c r="F7" s="16" t="n">
        <v>1.57E-006</v>
      </c>
      <c r="G7" s="17" t="n">
        <f aca="false">-LOG10(F7)</f>
        <v>5.80410034759077</v>
      </c>
      <c r="H7" s="10" t="s">
        <v>1789</v>
      </c>
      <c r="I7" s="10" t="n">
        <v>119</v>
      </c>
      <c r="J7" s="10" t="n">
        <v>399</v>
      </c>
      <c r="K7" s="10" t="n">
        <v>12092</v>
      </c>
      <c r="L7" s="10" t="n">
        <v>4.329394916</v>
      </c>
      <c r="M7" s="10" t="n">
        <v>0.002823426</v>
      </c>
      <c r="N7" s="16" t="n">
        <v>0.000471</v>
      </c>
      <c r="O7" s="10" t="n">
        <v>0.002662207</v>
      </c>
    </row>
    <row r="8" customFormat="false" ht="15" hidden="false" customHeight="false" outlineLevel="0" collapsed="false">
      <c r="A8" s="10" t="n">
        <v>7</v>
      </c>
      <c r="B8" s="10" t="s">
        <v>1598</v>
      </c>
      <c r="C8" s="10" t="s">
        <v>1790</v>
      </c>
      <c r="D8" s="10" t="n">
        <v>12</v>
      </c>
      <c r="E8" s="10" t="n">
        <v>8.759124088</v>
      </c>
      <c r="F8" s="16" t="n">
        <v>2.16E-006</v>
      </c>
      <c r="G8" s="17" t="n">
        <f aca="false">-LOG10(F8)</f>
        <v>5.66554624884907</v>
      </c>
      <c r="H8" s="10" t="s">
        <v>1791</v>
      </c>
      <c r="I8" s="10" t="n">
        <v>119</v>
      </c>
      <c r="J8" s="10" t="n">
        <v>188</v>
      </c>
      <c r="K8" s="10" t="n">
        <v>12092</v>
      </c>
      <c r="L8" s="10" t="n">
        <v>6.485964599</v>
      </c>
      <c r="M8" s="10" t="n">
        <v>0.003886245</v>
      </c>
      <c r="N8" s="16" t="n">
        <v>0.000556</v>
      </c>
      <c r="O8" s="10" t="n">
        <v>0.003666273</v>
      </c>
    </row>
    <row r="9" customFormat="false" ht="15" hidden="false" customHeight="false" outlineLevel="0" collapsed="false">
      <c r="A9" s="10" t="n">
        <v>8</v>
      </c>
      <c r="B9" s="10" t="s">
        <v>1598</v>
      </c>
      <c r="C9" s="10" t="s">
        <v>1792</v>
      </c>
      <c r="D9" s="10" t="n">
        <v>12</v>
      </c>
      <c r="E9" s="10" t="n">
        <v>8.759124088</v>
      </c>
      <c r="F9" s="16" t="n">
        <v>2.16E-006</v>
      </c>
      <c r="G9" s="17" t="n">
        <f aca="false">-LOG10(F9)</f>
        <v>5.66554624884907</v>
      </c>
      <c r="H9" s="10" t="s">
        <v>1793</v>
      </c>
      <c r="I9" s="10" t="n">
        <v>119</v>
      </c>
      <c r="J9" s="10" t="n">
        <v>188</v>
      </c>
      <c r="K9" s="10" t="n">
        <v>12092</v>
      </c>
      <c r="L9" s="10" t="n">
        <v>6.485964599</v>
      </c>
      <c r="M9" s="10" t="n">
        <v>0.003886245</v>
      </c>
      <c r="N9" s="16" t="n">
        <v>0.000556</v>
      </c>
      <c r="O9" s="10" t="n">
        <v>0.003666273</v>
      </c>
    </row>
    <row r="10" customFormat="false" ht="15" hidden="false" customHeight="false" outlineLevel="0" collapsed="false">
      <c r="A10" s="10" t="n">
        <v>9</v>
      </c>
      <c r="B10" s="10" t="s">
        <v>1598</v>
      </c>
      <c r="C10" s="10" t="s">
        <v>1794</v>
      </c>
      <c r="D10" s="10" t="n">
        <v>12</v>
      </c>
      <c r="E10" s="10" t="n">
        <v>8.759124088</v>
      </c>
      <c r="F10" s="16" t="n">
        <v>2.16E-006</v>
      </c>
      <c r="G10" s="17" t="n">
        <f aca="false">-LOG10(F10)</f>
        <v>5.66554624884907</v>
      </c>
      <c r="H10" s="10" t="s">
        <v>1795</v>
      </c>
      <c r="I10" s="10" t="n">
        <v>119</v>
      </c>
      <c r="J10" s="10" t="n">
        <v>188</v>
      </c>
      <c r="K10" s="10" t="n">
        <v>12092</v>
      </c>
      <c r="L10" s="10" t="n">
        <v>6.485964599</v>
      </c>
      <c r="M10" s="10" t="n">
        <v>0.003886245</v>
      </c>
      <c r="N10" s="16" t="n">
        <v>0.000556</v>
      </c>
      <c r="O10" s="10" t="n">
        <v>0.003666273</v>
      </c>
    </row>
    <row r="11" customFormat="false" ht="15" hidden="false" customHeight="false" outlineLevel="0" collapsed="false">
      <c r="A11" s="10" t="n">
        <v>10</v>
      </c>
      <c r="B11" s="10" t="s">
        <v>1598</v>
      </c>
      <c r="C11" s="10" t="s">
        <v>1796</v>
      </c>
      <c r="D11" s="10" t="n">
        <v>20</v>
      </c>
      <c r="E11" s="10" t="n">
        <v>14.59854015</v>
      </c>
      <c r="F11" s="16" t="n">
        <v>2.61E-006</v>
      </c>
      <c r="G11" s="17" t="n">
        <f aca="false">-LOG10(F11)</f>
        <v>5.58335949266172</v>
      </c>
      <c r="H11" s="10" t="s">
        <v>1797</v>
      </c>
      <c r="I11" s="10" t="n">
        <v>119</v>
      </c>
      <c r="J11" s="10" t="n">
        <v>573</v>
      </c>
      <c r="K11" s="10" t="n">
        <v>12092</v>
      </c>
      <c r="L11" s="10" t="n">
        <v>3.546717116</v>
      </c>
      <c r="M11" s="10" t="n">
        <v>0.004700704</v>
      </c>
      <c r="N11" s="16" t="n">
        <v>0.000589</v>
      </c>
      <c r="O11" s="10" t="n">
        <v>0.004436427</v>
      </c>
    </row>
    <row r="12" customFormat="false" ht="15" hidden="false" customHeight="false" outlineLevel="0" collapsed="false">
      <c r="A12" s="10" t="n">
        <v>11</v>
      </c>
      <c r="B12" s="10" t="s">
        <v>1598</v>
      </c>
      <c r="C12" s="10" t="s">
        <v>1645</v>
      </c>
      <c r="D12" s="10" t="n">
        <v>11</v>
      </c>
      <c r="E12" s="10" t="n">
        <v>8.02919708</v>
      </c>
      <c r="F12" s="16" t="n">
        <v>3.76E-006</v>
      </c>
      <c r="G12" s="17" t="n">
        <f aca="false">-LOG10(F12)</f>
        <v>5.42481215507234</v>
      </c>
      <c r="H12" s="10" t="s">
        <v>1798</v>
      </c>
      <c r="I12" s="10" t="n">
        <v>119</v>
      </c>
      <c r="J12" s="10" t="n">
        <v>161</v>
      </c>
      <c r="K12" s="10" t="n">
        <v>12092</v>
      </c>
      <c r="L12" s="10" t="n">
        <v>6.942533535</v>
      </c>
      <c r="M12" s="10" t="n">
        <v>0.006751974</v>
      </c>
      <c r="N12" s="16" t="n">
        <v>0.000752</v>
      </c>
      <c r="O12" s="10" t="n">
        <v>0.006378882</v>
      </c>
    </row>
    <row r="13" customFormat="false" ht="15" hidden="false" customHeight="false" outlineLevel="0" collapsed="false">
      <c r="A13" s="10" t="n">
        <v>12</v>
      </c>
      <c r="B13" s="10" t="s">
        <v>1598</v>
      </c>
      <c r="C13" s="10" t="s">
        <v>1799</v>
      </c>
      <c r="D13" s="10" t="n">
        <v>11</v>
      </c>
      <c r="E13" s="10" t="n">
        <v>8.02919708</v>
      </c>
      <c r="F13" s="16" t="n">
        <v>4.68E-006</v>
      </c>
      <c r="G13" s="17" t="n">
        <f aca="false">-LOG10(F13)</f>
        <v>5.32975414692588</v>
      </c>
      <c r="H13" s="10" t="s">
        <v>1800</v>
      </c>
      <c r="I13" s="10" t="n">
        <v>119</v>
      </c>
      <c r="J13" s="10" t="n">
        <v>165</v>
      </c>
      <c r="K13" s="10" t="n">
        <v>12092</v>
      </c>
      <c r="L13" s="10" t="n">
        <v>6.774229692</v>
      </c>
      <c r="M13" s="10" t="n">
        <v>0.008405024</v>
      </c>
      <c r="N13" s="16" t="n">
        <v>0.000844</v>
      </c>
      <c r="O13" s="10" t="n">
        <v>0.007947135</v>
      </c>
    </row>
    <row r="14" customFormat="false" ht="15" hidden="false" customHeight="false" outlineLevel="0" collapsed="false">
      <c r="A14" s="10" t="n">
        <v>13</v>
      </c>
      <c r="B14" s="10" t="s">
        <v>1598</v>
      </c>
      <c r="C14" s="10" t="s">
        <v>1801</v>
      </c>
      <c r="D14" s="10" t="n">
        <v>18</v>
      </c>
      <c r="E14" s="10" t="n">
        <v>13.13868613</v>
      </c>
      <c r="F14" s="16" t="n">
        <v>8.71E-006</v>
      </c>
      <c r="G14" s="17" t="n">
        <f aca="false">-LOG10(F14)</f>
        <v>5.05998184499234</v>
      </c>
      <c r="H14" s="10" t="s">
        <v>1802</v>
      </c>
      <c r="I14" s="10" t="n">
        <v>119</v>
      </c>
      <c r="J14" s="10" t="n">
        <v>510</v>
      </c>
      <c r="K14" s="10" t="n">
        <v>12092</v>
      </c>
      <c r="L14" s="10" t="n">
        <v>3.586356896</v>
      </c>
      <c r="M14" s="10" t="n">
        <v>0.015596261</v>
      </c>
      <c r="N14" s="10" t="n">
        <v>0.001427994</v>
      </c>
      <c r="O14" s="10" t="n">
        <v>0.014799757</v>
      </c>
    </row>
    <row r="15" customFormat="false" ht="15" hidden="false" customHeight="false" outlineLevel="0" collapsed="false">
      <c r="A15" s="10" t="n">
        <v>14</v>
      </c>
      <c r="B15" s="10" t="s">
        <v>1598</v>
      </c>
      <c r="C15" s="10" t="s">
        <v>1803</v>
      </c>
      <c r="D15" s="10" t="n">
        <v>11</v>
      </c>
      <c r="E15" s="10" t="n">
        <v>8.02919708</v>
      </c>
      <c r="F15" s="16" t="n">
        <v>1.35E-005</v>
      </c>
      <c r="G15" s="17" t="n">
        <f aca="false">-LOG10(F15)</f>
        <v>4.86966623150499</v>
      </c>
      <c r="H15" s="10" t="s">
        <v>1800</v>
      </c>
      <c r="I15" s="10" t="n">
        <v>119</v>
      </c>
      <c r="J15" s="10" t="n">
        <v>186</v>
      </c>
      <c r="K15" s="10" t="n">
        <v>12092</v>
      </c>
      <c r="L15" s="10" t="n">
        <v>6.009397307</v>
      </c>
      <c r="M15" s="10" t="n">
        <v>0.024036147</v>
      </c>
      <c r="N15" s="10" t="n">
        <v>0.002025423</v>
      </c>
      <c r="O15" s="10" t="n">
        <v>0.022905769</v>
      </c>
    </row>
    <row r="16" customFormat="false" ht="15" hidden="false" customHeight="false" outlineLevel="0" collapsed="false">
      <c r="A16" s="10" t="n">
        <v>15</v>
      </c>
      <c r="B16" s="10" t="s">
        <v>1598</v>
      </c>
      <c r="C16" s="10" t="s">
        <v>1804</v>
      </c>
      <c r="D16" s="10" t="n">
        <v>15</v>
      </c>
      <c r="E16" s="10" t="n">
        <v>10.94890511</v>
      </c>
      <c r="F16" s="16" t="n">
        <v>1.43E-005</v>
      </c>
      <c r="G16" s="17" t="n">
        <f aca="false">-LOG10(F16)</f>
        <v>4.84466396253494</v>
      </c>
      <c r="H16" s="10" t="s">
        <v>1805</v>
      </c>
      <c r="I16" s="10" t="n">
        <v>119</v>
      </c>
      <c r="J16" s="10" t="n">
        <v>370</v>
      </c>
      <c r="K16" s="10" t="n">
        <v>12092</v>
      </c>
      <c r="L16" s="10" t="n">
        <v>4.119464002</v>
      </c>
      <c r="M16" s="10" t="n">
        <v>0.025552171</v>
      </c>
      <c r="N16" s="10" t="n">
        <v>0.001989119</v>
      </c>
      <c r="O16" s="10" t="n">
        <v>0.024369174</v>
      </c>
    </row>
    <row r="17" customFormat="false" ht="15" hidden="false" customHeight="false" outlineLevel="0" collapsed="false">
      <c r="A17" s="10" t="n">
        <v>16</v>
      </c>
      <c r="B17" s="10" t="s">
        <v>1598</v>
      </c>
      <c r="C17" s="10" t="s">
        <v>1653</v>
      </c>
      <c r="D17" s="10" t="n">
        <v>16</v>
      </c>
      <c r="E17" s="10" t="n">
        <v>11.67883212</v>
      </c>
      <c r="F17" s="16" t="n">
        <v>1.54E-005</v>
      </c>
      <c r="G17" s="17" t="n">
        <f aca="false">-LOG10(F17)</f>
        <v>4.81247927916354</v>
      </c>
      <c r="H17" s="10" t="s">
        <v>1806</v>
      </c>
      <c r="I17" s="10" t="n">
        <v>119</v>
      </c>
      <c r="J17" s="10" t="n">
        <v>424</v>
      </c>
      <c r="K17" s="10" t="n">
        <v>12092</v>
      </c>
      <c r="L17" s="10" t="n">
        <v>3.834469637</v>
      </c>
      <c r="M17" s="10" t="n">
        <v>0.027448872</v>
      </c>
      <c r="N17" s="10" t="n">
        <v>0.00198607</v>
      </c>
      <c r="O17" s="10" t="n">
        <v>0.026203222</v>
      </c>
    </row>
    <row r="18" customFormat="false" ht="15" hidden="false" customHeight="false" outlineLevel="0" collapsed="false">
      <c r="A18" s="10" t="n">
        <v>17</v>
      </c>
      <c r="B18" s="10" t="s">
        <v>1598</v>
      </c>
      <c r="C18" s="10" t="s">
        <v>1807</v>
      </c>
      <c r="D18" s="10" t="n">
        <v>12</v>
      </c>
      <c r="E18" s="10" t="n">
        <v>8.759124088</v>
      </c>
      <c r="F18" s="16" t="n">
        <v>1.61E-005</v>
      </c>
      <c r="G18" s="17" t="n">
        <f aca="false">-LOG10(F18)</f>
        <v>4.79317412396815</v>
      </c>
      <c r="H18" s="10" t="s">
        <v>1808</v>
      </c>
      <c r="I18" s="10" t="n">
        <v>119</v>
      </c>
      <c r="J18" s="10" t="n">
        <v>232</v>
      </c>
      <c r="K18" s="10" t="n">
        <v>12092</v>
      </c>
      <c r="L18" s="10" t="n">
        <v>5.255867864</v>
      </c>
      <c r="M18" s="10" t="n">
        <v>0.028677129</v>
      </c>
      <c r="N18" s="10" t="n">
        <v>0.001937877</v>
      </c>
      <c r="O18" s="10" t="n">
        <v>0.027392798</v>
      </c>
    </row>
    <row r="19" customFormat="false" ht="15" hidden="false" customHeight="false" outlineLevel="0" collapsed="false">
      <c r="A19" s="10" t="n">
        <v>18</v>
      </c>
      <c r="B19" s="10" t="s">
        <v>1598</v>
      </c>
      <c r="C19" s="10" t="s">
        <v>1809</v>
      </c>
      <c r="D19" s="10" t="n">
        <v>15</v>
      </c>
      <c r="E19" s="10" t="n">
        <v>10.94890511</v>
      </c>
      <c r="F19" s="16" t="n">
        <v>1.67E-005</v>
      </c>
      <c r="G19" s="17" t="n">
        <f aca="false">-LOG10(F19)</f>
        <v>4.77728352885242</v>
      </c>
      <c r="H19" s="10" t="s">
        <v>1805</v>
      </c>
      <c r="I19" s="10" t="n">
        <v>119</v>
      </c>
      <c r="J19" s="10" t="n">
        <v>375</v>
      </c>
      <c r="K19" s="10" t="n">
        <v>12092</v>
      </c>
      <c r="L19" s="10" t="n">
        <v>4.064537815</v>
      </c>
      <c r="M19" s="10" t="n">
        <v>0.029638841</v>
      </c>
      <c r="N19" s="10" t="n">
        <v>0.001878667</v>
      </c>
      <c r="O19" s="10" t="n">
        <v>0.028325264</v>
      </c>
    </row>
    <row r="20" customFormat="false" ht="15" hidden="false" customHeight="false" outlineLevel="0" collapsed="false">
      <c r="A20" s="10" t="n">
        <v>19</v>
      </c>
      <c r="B20" s="10" t="s">
        <v>1598</v>
      </c>
      <c r="C20" s="10" t="s">
        <v>1810</v>
      </c>
      <c r="D20" s="10" t="n">
        <v>21</v>
      </c>
      <c r="E20" s="10" t="n">
        <v>15.32846715</v>
      </c>
      <c r="F20" s="16" t="n">
        <v>1.73E-005</v>
      </c>
      <c r="G20" s="17" t="n">
        <f aca="false">-LOG10(F20)</f>
        <v>4.76195389687121</v>
      </c>
      <c r="H20" s="10" t="s">
        <v>1811</v>
      </c>
      <c r="I20" s="10" t="n">
        <v>119</v>
      </c>
      <c r="J20" s="10" t="n">
        <v>714</v>
      </c>
      <c r="K20" s="10" t="n">
        <v>12092</v>
      </c>
      <c r="L20" s="10" t="n">
        <v>2.988630746</v>
      </c>
      <c r="M20" s="10" t="n">
        <v>0.030675425</v>
      </c>
      <c r="N20" s="10" t="n">
        <v>0.001831014</v>
      </c>
      <c r="O20" s="10" t="n">
        <v>0.02933135</v>
      </c>
    </row>
    <row r="21" customFormat="false" ht="15" hidden="false" customHeight="false" outlineLevel="0" collapsed="false">
      <c r="A21" s="10" t="n">
        <v>20</v>
      </c>
      <c r="B21" s="10" t="s">
        <v>1598</v>
      </c>
      <c r="C21" s="10" t="s">
        <v>1812</v>
      </c>
      <c r="D21" s="10" t="n">
        <v>20</v>
      </c>
      <c r="E21" s="10" t="n">
        <v>14.59854015</v>
      </c>
      <c r="F21" s="16" t="n">
        <v>2.19E-005</v>
      </c>
      <c r="G21" s="17" t="n">
        <f aca="false">-LOG10(F21)</f>
        <v>4.65955588515988</v>
      </c>
      <c r="H21" s="10" t="s">
        <v>1813</v>
      </c>
      <c r="I21" s="10" t="n">
        <v>119</v>
      </c>
      <c r="J21" s="10" t="n">
        <v>665</v>
      </c>
      <c r="K21" s="10" t="n">
        <v>12092</v>
      </c>
      <c r="L21" s="10" t="n">
        <v>3.05604347</v>
      </c>
      <c r="M21" s="10" t="n">
        <v>0.038806281</v>
      </c>
      <c r="N21" s="10" t="n">
        <v>0.002196435</v>
      </c>
      <c r="O21" s="10" t="n">
        <v>0.037260152</v>
      </c>
    </row>
    <row r="22" customFormat="false" ht="15" hidden="false" customHeight="false" outlineLevel="0" collapsed="false">
      <c r="A22" s="10" t="n">
        <v>21</v>
      </c>
      <c r="B22" s="10" t="s">
        <v>1598</v>
      </c>
      <c r="C22" s="10" t="s">
        <v>1814</v>
      </c>
      <c r="D22" s="10" t="n">
        <v>17</v>
      </c>
      <c r="E22" s="10" t="n">
        <v>12.40875912</v>
      </c>
      <c r="F22" s="16" t="n">
        <v>2.23E-005</v>
      </c>
      <c r="G22" s="17" t="n">
        <f aca="false">-LOG10(F22)</f>
        <v>4.65169513695184</v>
      </c>
      <c r="H22" s="10" t="s">
        <v>1815</v>
      </c>
      <c r="I22" s="10" t="n">
        <v>119</v>
      </c>
      <c r="J22" s="10" t="n">
        <v>492</v>
      </c>
      <c r="K22" s="10" t="n">
        <v>12092</v>
      </c>
      <c r="L22" s="10" t="n">
        <v>3.511033682</v>
      </c>
      <c r="M22" s="10" t="n">
        <v>0.03939035</v>
      </c>
      <c r="N22" s="10" t="n">
        <v>0.002112878</v>
      </c>
      <c r="O22" s="10" t="n">
        <v>0.037832263</v>
      </c>
    </row>
    <row r="23" customFormat="false" ht="15" hidden="false" customHeight="false" outlineLevel="0" collapsed="false">
      <c r="A23" s="10" t="n">
        <v>22</v>
      </c>
      <c r="B23" s="10" t="s">
        <v>1598</v>
      </c>
      <c r="C23" s="10" t="s">
        <v>1816</v>
      </c>
      <c r="D23" s="10" t="n">
        <v>13</v>
      </c>
      <c r="E23" s="10" t="n">
        <v>9.489051095</v>
      </c>
      <c r="F23" s="16" t="n">
        <v>2.64E-005</v>
      </c>
      <c r="G23" s="17" t="n">
        <f aca="false">-LOG10(F23)</f>
        <v>4.57839607313017</v>
      </c>
      <c r="H23" s="10" t="s">
        <v>1817</v>
      </c>
      <c r="I23" s="10" t="n">
        <v>119</v>
      </c>
      <c r="J23" s="10" t="n">
        <v>291</v>
      </c>
      <c r="K23" s="10" t="n">
        <v>12092</v>
      </c>
      <c r="L23" s="10" t="n">
        <v>4.539432268</v>
      </c>
      <c r="M23" s="10" t="n">
        <v>0.046534346</v>
      </c>
      <c r="N23" s="10" t="n">
        <v>0.002379758</v>
      </c>
      <c r="O23" s="10" t="n">
        <v>0.044858</v>
      </c>
    </row>
    <row r="24" customFormat="false" ht="15" hidden="false" customHeight="false" outlineLevel="0" collapsed="false">
      <c r="A24" s="10" t="n">
        <v>23</v>
      </c>
      <c r="B24" s="10" t="s">
        <v>1598</v>
      </c>
      <c r="C24" s="10" t="s">
        <v>1818</v>
      </c>
      <c r="D24" s="10" t="n">
        <v>10</v>
      </c>
      <c r="E24" s="10" t="n">
        <v>7.299270073</v>
      </c>
      <c r="F24" s="16" t="n">
        <v>3.31E-005</v>
      </c>
      <c r="G24" s="17" t="n">
        <f aca="false">-LOG10(F24)</f>
        <v>4.48017200622428</v>
      </c>
      <c r="H24" s="10" t="s">
        <v>1819</v>
      </c>
      <c r="I24" s="10" t="n">
        <v>119</v>
      </c>
      <c r="J24" s="10" t="n">
        <v>165</v>
      </c>
      <c r="K24" s="10" t="n">
        <v>12092</v>
      </c>
      <c r="L24" s="10" t="n">
        <v>6.158390629</v>
      </c>
      <c r="M24" s="10" t="n">
        <v>0.057914777</v>
      </c>
      <c r="N24" s="10" t="n">
        <v>0.002836899</v>
      </c>
      <c r="O24" s="10" t="n">
        <v>0.056158468</v>
      </c>
    </row>
    <row r="25" customFormat="false" ht="15" hidden="false" customHeight="false" outlineLevel="0" collapsed="false">
      <c r="A25" s="10" t="n">
        <v>24</v>
      </c>
      <c r="B25" s="10" t="s">
        <v>1598</v>
      </c>
      <c r="C25" s="10" t="s">
        <v>1820</v>
      </c>
      <c r="D25" s="10" t="n">
        <v>15</v>
      </c>
      <c r="E25" s="10" t="n">
        <v>10.94890511</v>
      </c>
      <c r="F25" s="16" t="n">
        <v>3.32E-005</v>
      </c>
      <c r="G25" s="17" t="n">
        <f aca="false">-LOG10(F25)</f>
        <v>4.47886191629596</v>
      </c>
      <c r="H25" s="10" t="s">
        <v>1821</v>
      </c>
      <c r="I25" s="10" t="n">
        <v>119</v>
      </c>
      <c r="J25" s="10" t="n">
        <v>399</v>
      </c>
      <c r="K25" s="10" t="n">
        <v>12092</v>
      </c>
      <c r="L25" s="10" t="n">
        <v>3.820054338</v>
      </c>
      <c r="M25" s="10" t="n">
        <v>0.058074737</v>
      </c>
      <c r="N25" s="10" t="n">
        <v>0.002715821</v>
      </c>
      <c r="O25" s="10" t="n">
        <v>0.056318265</v>
      </c>
    </row>
    <row r="26" customFormat="false" ht="15" hidden="false" customHeight="false" outlineLevel="0" collapsed="false">
      <c r="A26" s="10" t="n">
        <v>25</v>
      </c>
      <c r="B26" s="10" t="s">
        <v>1598</v>
      </c>
      <c r="C26" s="10" t="s">
        <v>1822</v>
      </c>
      <c r="D26" s="10" t="n">
        <v>13</v>
      </c>
      <c r="E26" s="10" t="n">
        <v>9.489051095</v>
      </c>
      <c r="F26" s="16" t="n">
        <v>3.34E-005</v>
      </c>
      <c r="G26" s="17" t="n">
        <f aca="false">-LOG10(F26)</f>
        <v>4.47625353318844</v>
      </c>
      <c r="H26" s="10" t="s">
        <v>1823</v>
      </c>
      <c r="I26" s="10" t="n">
        <v>119</v>
      </c>
      <c r="J26" s="10" t="n">
        <v>298</v>
      </c>
      <c r="K26" s="10" t="n">
        <v>12092</v>
      </c>
      <c r="L26" s="10" t="n">
        <v>4.432801308</v>
      </c>
      <c r="M26" s="10" t="n">
        <v>0.058408929</v>
      </c>
      <c r="N26" s="10" t="n">
        <v>0.002613284</v>
      </c>
      <c r="O26" s="10" t="n">
        <v>0.056652206</v>
      </c>
    </row>
    <row r="27" customFormat="false" ht="15" hidden="false" customHeight="false" outlineLevel="0" collapsed="false">
      <c r="A27" s="10" t="n">
        <v>26</v>
      </c>
      <c r="B27" s="10" t="s">
        <v>1598</v>
      </c>
      <c r="C27" s="10" t="s">
        <v>1824</v>
      </c>
      <c r="D27" s="10" t="n">
        <v>15</v>
      </c>
      <c r="E27" s="10" t="n">
        <v>10.94890511</v>
      </c>
      <c r="F27" s="16" t="n">
        <v>3.6E-005</v>
      </c>
      <c r="G27" s="17" t="n">
        <f aca="false">-LOG10(F27)</f>
        <v>4.44369749923271</v>
      </c>
      <c r="H27" s="10" t="s">
        <v>1805</v>
      </c>
      <c r="I27" s="10" t="n">
        <v>119</v>
      </c>
      <c r="J27" s="10" t="n">
        <v>402</v>
      </c>
      <c r="K27" s="10" t="n">
        <v>12092</v>
      </c>
      <c r="L27" s="10" t="n">
        <v>3.791546469</v>
      </c>
      <c r="M27" s="10" t="n">
        <v>0.062884335</v>
      </c>
      <c r="N27" s="10" t="n">
        <v>0.002702532</v>
      </c>
      <c r="O27" s="10" t="n">
        <v>0.061135588</v>
      </c>
    </row>
    <row r="28" customFormat="false" ht="15" hidden="false" customHeight="false" outlineLevel="0" collapsed="false">
      <c r="A28" s="10" t="n">
        <v>27</v>
      </c>
      <c r="B28" s="10" t="s">
        <v>1598</v>
      </c>
      <c r="C28" s="10" t="s">
        <v>1825</v>
      </c>
      <c r="D28" s="10" t="n">
        <v>11</v>
      </c>
      <c r="E28" s="10" t="n">
        <v>8.02919708</v>
      </c>
      <c r="F28" s="16" t="n">
        <v>4E-005</v>
      </c>
      <c r="G28" s="17" t="n">
        <f aca="false">-LOG10(F28)</f>
        <v>4.39794000867204</v>
      </c>
      <c r="H28" s="10" t="s">
        <v>1826</v>
      </c>
      <c r="I28" s="10" t="n">
        <v>119</v>
      </c>
      <c r="J28" s="10" t="n">
        <v>211</v>
      </c>
      <c r="K28" s="10" t="n">
        <v>12092</v>
      </c>
      <c r="L28" s="10" t="n">
        <v>5.297383408</v>
      </c>
      <c r="M28" s="10" t="n">
        <v>0.069595511</v>
      </c>
      <c r="N28" s="10" t="n">
        <v>0.002881275</v>
      </c>
      <c r="O28" s="10" t="n">
        <v>0.067898633</v>
      </c>
    </row>
    <row r="29" customFormat="false" ht="15" hidden="false" customHeight="false" outlineLevel="0" collapsed="false">
      <c r="A29" s="10" t="n">
        <v>28</v>
      </c>
      <c r="B29" s="10" t="s">
        <v>1598</v>
      </c>
      <c r="C29" s="10" t="s">
        <v>1627</v>
      </c>
      <c r="D29" s="10" t="n">
        <v>11</v>
      </c>
      <c r="E29" s="10" t="n">
        <v>8.02919708</v>
      </c>
      <c r="F29" s="16" t="n">
        <v>5.07E-005</v>
      </c>
      <c r="G29" s="17" t="n">
        <f aca="false">-LOG10(F29)</f>
        <v>4.29499204066666</v>
      </c>
      <c r="H29" s="10" t="s">
        <v>1827</v>
      </c>
      <c r="I29" s="10" t="n">
        <v>119</v>
      </c>
      <c r="J29" s="10" t="n">
        <v>217</v>
      </c>
      <c r="K29" s="10" t="n">
        <v>12092</v>
      </c>
      <c r="L29" s="10" t="n">
        <v>5.150911978</v>
      </c>
      <c r="M29" s="10" t="n">
        <v>0.08741896</v>
      </c>
      <c r="N29" s="10" t="n">
        <v>0.003512217</v>
      </c>
      <c r="O29" s="10" t="n">
        <v>0.086097156</v>
      </c>
    </row>
    <row r="30" customFormat="false" ht="15" hidden="false" customHeight="false" outlineLevel="0" collapsed="false">
      <c r="A30" s="10" t="n">
        <v>29</v>
      </c>
      <c r="B30" s="10" t="s">
        <v>1598</v>
      </c>
      <c r="C30" s="10" t="s">
        <v>1828</v>
      </c>
      <c r="D30" s="10" t="n">
        <v>15</v>
      </c>
      <c r="E30" s="10" t="n">
        <v>10.94890511</v>
      </c>
      <c r="F30" s="16" t="n">
        <v>5.09E-005</v>
      </c>
      <c r="G30" s="17" t="n">
        <f aca="false">-LOG10(F30)</f>
        <v>4.29328221766324</v>
      </c>
      <c r="H30" s="10" t="s">
        <v>1821</v>
      </c>
      <c r="I30" s="10" t="n">
        <v>119</v>
      </c>
      <c r="J30" s="10" t="n">
        <v>415</v>
      </c>
      <c r="K30" s="10" t="n">
        <v>12092</v>
      </c>
      <c r="L30" s="10" t="n">
        <v>3.672775134</v>
      </c>
      <c r="M30" s="10" t="n">
        <v>0.087760372</v>
      </c>
      <c r="N30" s="10" t="n">
        <v>0.003396167</v>
      </c>
      <c r="O30" s="10" t="n">
        <v>0.08644918</v>
      </c>
    </row>
    <row r="31" customFormat="false" ht="15" hidden="false" customHeight="false" outlineLevel="0" collapsed="false">
      <c r="A31" s="10" t="n">
        <v>30</v>
      </c>
      <c r="B31" s="10" t="s">
        <v>1598</v>
      </c>
      <c r="C31" s="10" t="s">
        <v>1829</v>
      </c>
      <c r="D31" s="10" t="n">
        <v>15</v>
      </c>
      <c r="E31" s="10" t="n">
        <v>10.94890511</v>
      </c>
      <c r="F31" s="16" t="n">
        <v>5.09E-005</v>
      </c>
      <c r="G31" s="17" t="n">
        <f aca="false">-LOG10(F31)</f>
        <v>4.29328221766324</v>
      </c>
      <c r="H31" s="10" t="s">
        <v>1821</v>
      </c>
      <c r="I31" s="10" t="n">
        <v>119</v>
      </c>
      <c r="J31" s="10" t="n">
        <v>415</v>
      </c>
      <c r="K31" s="10" t="n">
        <v>12092</v>
      </c>
      <c r="L31" s="10" t="n">
        <v>3.672775134</v>
      </c>
      <c r="M31" s="10" t="n">
        <v>0.087760372</v>
      </c>
      <c r="N31" s="10" t="n">
        <v>0.003396167</v>
      </c>
      <c r="O31" s="10" t="n">
        <v>0.08644918</v>
      </c>
    </row>
    <row r="32" customFormat="false" ht="15" hidden="false" customHeight="false" outlineLevel="0" collapsed="false">
      <c r="A32" s="10" t="n">
        <v>31</v>
      </c>
      <c r="B32" s="10" t="s">
        <v>1598</v>
      </c>
      <c r="C32" s="10" t="s">
        <v>1830</v>
      </c>
      <c r="D32" s="10" t="n">
        <v>10</v>
      </c>
      <c r="E32" s="10" t="n">
        <v>7.299270073</v>
      </c>
      <c r="F32" s="16" t="n">
        <v>5.48E-005</v>
      </c>
      <c r="G32" s="17" t="n">
        <f aca="false">-LOG10(F32)</f>
        <v>4.26121944151563</v>
      </c>
      <c r="H32" s="10" t="s">
        <v>1819</v>
      </c>
      <c r="I32" s="10" t="n">
        <v>119</v>
      </c>
      <c r="J32" s="10" t="n">
        <v>176</v>
      </c>
      <c r="K32" s="10" t="n">
        <v>12092</v>
      </c>
      <c r="L32" s="10" t="n">
        <v>5.773491215</v>
      </c>
      <c r="M32" s="10" t="n">
        <v>0.094176123</v>
      </c>
      <c r="N32" s="10" t="n">
        <v>0.003526282</v>
      </c>
      <c r="O32" s="10" t="n">
        <v>0.093088713</v>
      </c>
    </row>
    <row r="33" customFormat="false" ht="15" hidden="false" customHeight="false" outlineLevel="0" collapsed="false">
      <c r="A33" s="10" t="n">
        <v>32</v>
      </c>
      <c r="B33" s="10" t="s">
        <v>1598</v>
      </c>
      <c r="C33" s="10" t="s">
        <v>1831</v>
      </c>
      <c r="D33" s="10" t="n">
        <v>8</v>
      </c>
      <c r="E33" s="10" t="n">
        <v>5.839416058</v>
      </c>
      <c r="F33" s="16" t="n">
        <v>6.06E-005</v>
      </c>
      <c r="G33" s="17" t="n">
        <f aca="false">-LOG10(F33)</f>
        <v>4.21752737583371</v>
      </c>
      <c r="H33" s="10" t="s">
        <v>1832</v>
      </c>
      <c r="I33" s="10" t="n">
        <v>119</v>
      </c>
      <c r="J33" s="10" t="n">
        <v>102</v>
      </c>
      <c r="K33" s="10" t="n">
        <v>12092</v>
      </c>
      <c r="L33" s="10" t="n">
        <v>7.96968199</v>
      </c>
      <c r="M33" s="10" t="n">
        <v>0.103487101</v>
      </c>
      <c r="N33" s="10" t="n">
        <v>0.0037599</v>
      </c>
      <c r="O33" s="10" t="n">
        <v>0.102807788</v>
      </c>
    </row>
    <row r="34" customFormat="false" ht="15" hidden="false" customHeight="false" outlineLevel="0" collapsed="false">
      <c r="A34" s="10" t="n">
        <v>33</v>
      </c>
      <c r="B34" s="10" t="s">
        <v>1598</v>
      </c>
      <c r="C34" s="10" t="s">
        <v>1833</v>
      </c>
      <c r="D34" s="10" t="n">
        <v>7</v>
      </c>
      <c r="E34" s="10" t="n">
        <v>5.109489051</v>
      </c>
      <c r="F34" s="16" t="n">
        <v>6.49E-005</v>
      </c>
      <c r="G34" s="17" t="n">
        <f aca="false">-LOG10(F34)</f>
        <v>4.18775530319963</v>
      </c>
      <c r="H34" s="10" t="s">
        <v>1834</v>
      </c>
      <c r="I34" s="10" t="n">
        <v>119</v>
      </c>
      <c r="J34" s="10" t="n">
        <v>71</v>
      </c>
      <c r="K34" s="10" t="n">
        <v>12092</v>
      </c>
      <c r="L34" s="10" t="n">
        <v>10.01822701</v>
      </c>
      <c r="M34" s="10" t="n">
        <v>0.110518248</v>
      </c>
      <c r="N34" s="10" t="n">
        <v>0.003896266</v>
      </c>
      <c r="O34" s="10" t="n">
        <v>0.110213602</v>
      </c>
    </row>
    <row r="35" customFormat="false" ht="15" hidden="false" customHeight="false" outlineLevel="0" collapsed="false">
      <c r="A35" s="10" t="n">
        <v>34</v>
      </c>
      <c r="B35" s="10" t="s">
        <v>1598</v>
      </c>
      <c r="C35" s="10" t="s">
        <v>1835</v>
      </c>
      <c r="D35" s="10" t="n">
        <v>13</v>
      </c>
      <c r="E35" s="10" t="n">
        <v>9.489051095</v>
      </c>
      <c r="F35" s="16" t="n">
        <v>6.65E-005</v>
      </c>
      <c r="G35" s="17" t="n">
        <f aca="false">-LOG10(F35)</f>
        <v>4.1771783546969</v>
      </c>
      <c r="H35" s="10" t="s">
        <v>1836</v>
      </c>
      <c r="I35" s="10" t="n">
        <v>119</v>
      </c>
      <c r="J35" s="10" t="n">
        <v>320</v>
      </c>
      <c r="K35" s="10" t="n">
        <v>12092</v>
      </c>
      <c r="L35" s="10" t="n">
        <v>4.128046218</v>
      </c>
      <c r="M35" s="10" t="n">
        <v>0.113122456</v>
      </c>
      <c r="N35" s="10" t="n">
        <v>0.003865039</v>
      </c>
      <c r="O35" s="10" t="n">
        <v>0.112971306</v>
      </c>
    </row>
    <row r="36" customFormat="false" ht="15" hidden="false" customHeight="false" outlineLevel="0" collapsed="false">
      <c r="A36" s="10" t="n">
        <v>35</v>
      </c>
      <c r="B36" s="10" t="s">
        <v>1598</v>
      </c>
      <c r="C36" s="10" t="s">
        <v>1623</v>
      </c>
      <c r="D36" s="10" t="n">
        <v>23</v>
      </c>
      <c r="E36" s="10" t="n">
        <v>16.78832117</v>
      </c>
      <c r="F36" s="16" t="n">
        <v>7.63E-005</v>
      </c>
      <c r="G36" s="17" t="n">
        <f aca="false">-LOG10(F36)</f>
        <v>4.11747546204512</v>
      </c>
      <c r="H36" s="10" t="s">
        <v>1837</v>
      </c>
      <c r="I36" s="10" t="n">
        <v>119</v>
      </c>
      <c r="J36" s="10" t="n">
        <v>925</v>
      </c>
      <c r="K36" s="10" t="n">
        <v>12092</v>
      </c>
      <c r="L36" s="10" t="n">
        <v>2.526604588</v>
      </c>
      <c r="M36" s="10" t="n">
        <v>0.128622449</v>
      </c>
      <c r="N36" s="10" t="n">
        <v>0.004293255</v>
      </c>
      <c r="O36" s="10" t="n">
        <v>0.129552708</v>
      </c>
    </row>
    <row r="37" customFormat="false" ht="15" hidden="false" customHeight="false" outlineLevel="0" collapsed="false">
      <c r="A37" s="10" t="n">
        <v>36</v>
      </c>
      <c r="B37" s="10" t="s">
        <v>1598</v>
      </c>
      <c r="C37" s="10" t="s">
        <v>1838</v>
      </c>
      <c r="D37" s="10" t="n">
        <v>5</v>
      </c>
      <c r="E37" s="10" t="n">
        <v>3.649635036</v>
      </c>
      <c r="F37" s="16" t="n">
        <v>7.87E-005</v>
      </c>
      <c r="G37" s="17" t="n">
        <f aca="false">-LOG10(F37)</f>
        <v>4.10402526764094</v>
      </c>
      <c r="H37" s="10" t="s">
        <v>1839</v>
      </c>
      <c r="I37" s="10" t="n">
        <v>119</v>
      </c>
      <c r="J37" s="10" t="n">
        <v>24</v>
      </c>
      <c r="K37" s="10" t="n">
        <v>12092</v>
      </c>
      <c r="L37" s="10" t="n">
        <v>21.16946779</v>
      </c>
      <c r="M37" s="10" t="n">
        <v>0.132423848</v>
      </c>
      <c r="N37" s="10" t="n">
        <v>0.004295354</v>
      </c>
      <c r="O37" s="10" t="n">
        <v>0.133663936</v>
      </c>
    </row>
    <row r="38" customFormat="false" ht="15" hidden="false" customHeight="false" outlineLevel="0" collapsed="false">
      <c r="A38" s="10" t="n">
        <v>37</v>
      </c>
      <c r="B38" s="10" t="s">
        <v>1598</v>
      </c>
      <c r="C38" s="10" t="s">
        <v>1840</v>
      </c>
      <c r="D38" s="10" t="n">
        <v>19</v>
      </c>
      <c r="E38" s="10" t="n">
        <v>13.86861314</v>
      </c>
      <c r="F38" s="16" t="n">
        <v>7.92E-005</v>
      </c>
      <c r="G38" s="17" t="n">
        <f aca="false">-LOG10(F38)</f>
        <v>4.10127481841051</v>
      </c>
      <c r="H38" s="10" t="s">
        <v>1841</v>
      </c>
      <c r="I38" s="10" t="n">
        <v>119</v>
      </c>
      <c r="J38" s="10" t="n">
        <v>668</v>
      </c>
      <c r="K38" s="10" t="n">
        <v>12092</v>
      </c>
      <c r="L38" s="10" t="n">
        <v>2.890202788</v>
      </c>
      <c r="M38" s="10" t="n">
        <v>0.133141531</v>
      </c>
      <c r="N38" s="10" t="n">
        <v>0.004193522</v>
      </c>
      <c r="O38" s="10" t="n">
        <v>0.134442114</v>
      </c>
    </row>
    <row r="39" customFormat="false" ht="15" hidden="false" customHeight="false" outlineLevel="0" collapsed="false">
      <c r="A39" s="10" t="n">
        <v>38</v>
      </c>
      <c r="B39" s="10" t="s">
        <v>1598</v>
      </c>
      <c r="C39" s="10" t="s">
        <v>1842</v>
      </c>
      <c r="D39" s="10" t="n">
        <v>13</v>
      </c>
      <c r="E39" s="10" t="n">
        <v>9.489051095</v>
      </c>
      <c r="F39" s="16" t="n">
        <v>8.18E-005</v>
      </c>
      <c r="G39" s="17" t="n">
        <f aca="false">-LOG10(F39)</f>
        <v>4.08724669632868</v>
      </c>
      <c r="H39" s="10" t="s">
        <v>1843</v>
      </c>
      <c r="I39" s="10" t="n">
        <v>119</v>
      </c>
      <c r="J39" s="10" t="n">
        <v>327</v>
      </c>
      <c r="K39" s="10" t="n">
        <v>12092</v>
      </c>
      <c r="L39" s="10" t="n">
        <v>4.039678257</v>
      </c>
      <c r="M39" s="10" t="n">
        <v>0.137268576</v>
      </c>
      <c r="N39" s="10" t="n">
        <v>0.004209738</v>
      </c>
      <c r="O39" s="10" t="n">
        <v>0.138929467</v>
      </c>
    </row>
    <row r="40" customFormat="false" ht="15" hidden="false" customHeight="false" outlineLevel="0" collapsed="false">
      <c r="A40" s="10" t="n">
        <v>39</v>
      </c>
      <c r="B40" s="10" t="s">
        <v>1598</v>
      </c>
      <c r="C40" s="10" t="s">
        <v>1685</v>
      </c>
      <c r="D40" s="10" t="n">
        <v>19</v>
      </c>
      <c r="E40" s="10" t="n">
        <v>13.86861314</v>
      </c>
      <c r="F40" s="16" t="n">
        <v>9.39E-005</v>
      </c>
      <c r="G40" s="17" t="n">
        <f aca="false">-LOG10(F40)</f>
        <v>4.02733440773389</v>
      </c>
      <c r="H40" s="10" t="s">
        <v>1844</v>
      </c>
      <c r="I40" s="10" t="n">
        <v>119</v>
      </c>
      <c r="J40" s="10" t="n">
        <v>677</v>
      </c>
      <c r="K40" s="10" t="n">
        <v>12092</v>
      </c>
      <c r="L40" s="10" t="n">
        <v>2.851780594</v>
      </c>
      <c r="M40" s="10" t="n">
        <v>0.15590567</v>
      </c>
      <c r="N40" s="10" t="n">
        <v>0.004697018</v>
      </c>
      <c r="O40" s="10" t="n">
        <v>0.159462124</v>
      </c>
    </row>
    <row r="41" customFormat="false" ht="15" hidden="false" customHeight="false" outlineLevel="0" collapsed="false">
      <c r="A41" s="10" t="n">
        <v>40</v>
      </c>
      <c r="B41" s="10" t="s">
        <v>1598</v>
      </c>
      <c r="C41" s="10" t="s">
        <v>1845</v>
      </c>
      <c r="D41" s="10" t="n">
        <v>7</v>
      </c>
      <c r="E41" s="10" t="n">
        <v>5.109489051</v>
      </c>
      <c r="F41" s="16" t="n">
        <v>0.000102</v>
      </c>
      <c r="G41" s="17" t="n">
        <f aca="false">-LOG10(F41)</f>
        <v>3.99139982823808</v>
      </c>
      <c r="H41" s="10" t="s">
        <v>1846</v>
      </c>
      <c r="I41" s="10" t="n">
        <v>119</v>
      </c>
      <c r="J41" s="10" t="n">
        <v>77</v>
      </c>
      <c r="K41" s="10" t="n">
        <v>12092</v>
      </c>
      <c r="L41" s="10" t="n">
        <v>9.237585943</v>
      </c>
      <c r="M41" s="10" t="n">
        <v>0.168803889</v>
      </c>
      <c r="N41" s="10" t="n">
        <v>0.00498455</v>
      </c>
      <c r="O41" s="10" t="n">
        <v>0.173936871</v>
      </c>
    </row>
    <row r="42" customFormat="false" ht="15" hidden="false" customHeight="false" outlineLevel="0" collapsed="false">
      <c r="A42" s="10" t="n">
        <v>41</v>
      </c>
      <c r="B42" s="10" t="s">
        <v>1598</v>
      </c>
      <c r="C42" s="10" t="s">
        <v>1847</v>
      </c>
      <c r="D42" s="10" t="n">
        <v>14</v>
      </c>
      <c r="E42" s="10" t="n">
        <v>10.2189781</v>
      </c>
      <c r="F42" s="16" t="n">
        <v>0.000103</v>
      </c>
      <c r="G42" s="17" t="n">
        <f aca="false">-LOG10(F42)</f>
        <v>3.98716277529483</v>
      </c>
      <c r="H42" s="10" t="s">
        <v>1848</v>
      </c>
      <c r="I42" s="10" t="n">
        <v>119</v>
      </c>
      <c r="J42" s="10" t="n">
        <v>388</v>
      </c>
      <c r="K42" s="10" t="n">
        <v>12092</v>
      </c>
      <c r="L42" s="10" t="n">
        <v>3.666464524</v>
      </c>
      <c r="M42" s="10" t="n">
        <v>0.169364705</v>
      </c>
      <c r="N42" s="10" t="n">
        <v>0.004871371</v>
      </c>
      <c r="O42" s="10" t="n">
        <v>0.174571272</v>
      </c>
    </row>
    <row r="43" customFormat="false" ht="15" hidden="false" customHeight="false" outlineLevel="0" collapsed="false">
      <c r="A43" s="10" t="n">
        <v>42</v>
      </c>
      <c r="B43" s="10" t="s">
        <v>1598</v>
      </c>
      <c r="C43" s="10" t="s">
        <v>1667</v>
      </c>
      <c r="D43" s="10" t="n">
        <v>19</v>
      </c>
      <c r="E43" s="10" t="n">
        <v>13.86861314</v>
      </c>
      <c r="F43" s="16" t="n">
        <v>0.000111</v>
      </c>
      <c r="G43" s="17" t="n">
        <f aca="false">-LOG10(F43)</f>
        <v>3.95467702121334</v>
      </c>
      <c r="H43" s="10" t="s">
        <v>1844</v>
      </c>
      <c r="I43" s="10" t="n">
        <v>119</v>
      </c>
      <c r="J43" s="10" t="n">
        <v>686</v>
      </c>
      <c r="K43" s="10" t="n">
        <v>12092</v>
      </c>
      <c r="L43" s="10" t="n">
        <v>2.814366563</v>
      </c>
      <c r="M43" s="10" t="n">
        <v>0.181595955</v>
      </c>
      <c r="N43" s="10" t="n">
        <v>0.00512526</v>
      </c>
      <c r="O43" s="10" t="n">
        <v>0.188513943</v>
      </c>
    </row>
    <row r="44" customFormat="false" ht="15" hidden="false" customHeight="false" outlineLevel="0" collapsed="false">
      <c r="A44" s="10" t="n">
        <v>43</v>
      </c>
      <c r="B44" s="10" t="s">
        <v>1598</v>
      </c>
      <c r="C44" s="10" t="s">
        <v>1669</v>
      </c>
      <c r="D44" s="10" t="n">
        <v>19</v>
      </c>
      <c r="E44" s="10" t="n">
        <v>13.86861314</v>
      </c>
      <c r="F44" s="16" t="n">
        <v>0.000117</v>
      </c>
      <c r="G44" s="17" t="n">
        <f aca="false">-LOG10(F44)</f>
        <v>3.93181413825384</v>
      </c>
      <c r="H44" s="10" t="s">
        <v>1844</v>
      </c>
      <c r="I44" s="10" t="n">
        <v>119</v>
      </c>
      <c r="J44" s="10" t="n">
        <v>689</v>
      </c>
      <c r="K44" s="10" t="n">
        <v>12092</v>
      </c>
      <c r="L44" s="10" t="n">
        <v>2.802112427</v>
      </c>
      <c r="M44" s="10" t="n">
        <v>0.190837541</v>
      </c>
      <c r="N44" s="10" t="n">
        <v>0.005279901</v>
      </c>
      <c r="O44" s="10" t="n">
        <v>0.199186219</v>
      </c>
    </row>
    <row r="45" customFormat="false" ht="15" hidden="false" customHeight="false" outlineLevel="0" collapsed="false">
      <c r="A45" s="10" t="n">
        <v>44</v>
      </c>
      <c r="B45" s="10" t="s">
        <v>1598</v>
      </c>
      <c r="C45" s="10" t="s">
        <v>1849</v>
      </c>
      <c r="D45" s="10" t="n">
        <v>15</v>
      </c>
      <c r="E45" s="10" t="n">
        <v>10.94890511</v>
      </c>
      <c r="F45" s="16" t="n">
        <v>0.00013</v>
      </c>
      <c r="G45" s="17" t="n">
        <f aca="false">-LOG10(F45)</f>
        <v>3.88605664769316</v>
      </c>
      <c r="H45" s="10" t="s">
        <v>1805</v>
      </c>
      <c r="I45" s="10" t="n">
        <v>119</v>
      </c>
      <c r="J45" s="10" t="n">
        <v>453</v>
      </c>
      <c r="K45" s="10" t="n">
        <v>12092</v>
      </c>
      <c r="L45" s="10" t="n">
        <v>3.364683622</v>
      </c>
      <c r="M45" s="10" t="n">
        <v>0.208560102</v>
      </c>
      <c r="N45" s="10" t="n">
        <v>0.005688669</v>
      </c>
      <c r="O45" s="10" t="n">
        <v>0.219994534</v>
      </c>
    </row>
    <row r="46" customFormat="false" ht="15" hidden="false" customHeight="false" outlineLevel="0" collapsed="false">
      <c r="A46" s="10" t="n">
        <v>45</v>
      </c>
      <c r="B46" s="10" t="s">
        <v>1598</v>
      </c>
      <c r="C46" s="10" t="s">
        <v>1850</v>
      </c>
      <c r="D46" s="10" t="n">
        <v>14</v>
      </c>
      <c r="E46" s="10" t="n">
        <v>10.2189781</v>
      </c>
      <c r="F46" s="16" t="n">
        <v>0.000136</v>
      </c>
      <c r="G46" s="17" t="n">
        <f aca="false">-LOG10(F46)</f>
        <v>3.86646109162978</v>
      </c>
      <c r="H46" s="10" t="s">
        <v>1851</v>
      </c>
      <c r="I46" s="10" t="n">
        <v>119</v>
      </c>
      <c r="J46" s="10" t="n">
        <v>399</v>
      </c>
      <c r="K46" s="10" t="n">
        <v>12092</v>
      </c>
      <c r="L46" s="10" t="n">
        <v>3.565384048</v>
      </c>
      <c r="M46" s="10" t="n">
        <v>0.217538635</v>
      </c>
      <c r="N46" s="10" t="n">
        <v>0.005823708</v>
      </c>
      <c r="O46" s="10" t="n">
        <v>0.230713185</v>
      </c>
    </row>
    <row r="47" customFormat="false" ht="15" hidden="false" customHeight="false" outlineLevel="0" collapsed="false">
      <c r="A47" s="10" t="n">
        <v>46</v>
      </c>
      <c r="B47" s="10" t="s">
        <v>1598</v>
      </c>
      <c r="C47" s="10" t="s">
        <v>1852</v>
      </c>
      <c r="D47" s="10" t="n">
        <v>11</v>
      </c>
      <c r="E47" s="10" t="n">
        <v>8.02919708</v>
      </c>
      <c r="F47" s="16" t="n">
        <v>0.000139</v>
      </c>
      <c r="G47" s="17" t="n">
        <f aca="false">-LOG10(F47)</f>
        <v>3.85698519974591</v>
      </c>
      <c r="H47" s="10" t="s">
        <v>1853</v>
      </c>
      <c r="I47" s="10" t="n">
        <v>119</v>
      </c>
      <c r="J47" s="10" t="n">
        <v>245</v>
      </c>
      <c r="K47" s="10" t="n">
        <v>12092</v>
      </c>
      <c r="L47" s="10" t="n">
        <v>4.562236323</v>
      </c>
      <c r="M47" s="10" t="n">
        <v>0.222062165</v>
      </c>
      <c r="N47" s="10" t="n">
        <v>0.005822718</v>
      </c>
      <c r="O47" s="10" t="n">
        <v>0.236159658</v>
      </c>
    </row>
    <row r="48" customFormat="false" ht="15" hidden="false" customHeight="false" outlineLevel="0" collapsed="false">
      <c r="A48" s="10" t="n">
        <v>47</v>
      </c>
      <c r="B48" s="10" t="s">
        <v>1598</v>
      </c>
      <c r="C48" s="10" t="s">
        <v>1771</v>
      </c>
      <c r="D48" s="10" t="n">
        <v>15</v>
      </c>
      <c r="E48" s="10" t="n">
        <v>10.94890511</v>
      </c>
      <c r="F48" s="16" t="n">
        <v>0.000142</v>
      </c>
      <c r="G48" s="17" t="n">
        <f aca="false">-LOG10(F48)</f>
        <v>3.84771165561694</v>
      </c>
      <c r="H48" s="10" t="s">
        <v>1854</v>
      </c>
      <c r="I48" s="10" t="n">
        <v>119</v>
      </c>
      <c r="J48" s="10" t="n">
        <v>457</v>
      </c>
      <c r="K48" s="10" t="n">
        <v>12092</v>
      </c>
      <c r="L48" s="10" t="n">
        <v>3.335233437</v>
      </c>
      <c r="M48" s="10" t="n">
        <v>0.226231268</v>
      </c>
      <c r="N48" s="10" t="n">
        <v>0.005812185</v>
      </c>
      <c r="O48" s="10" t="n">
        <v>0.241207243</v>
      </c>
    </row>
    <row r="49" customFormat="false" ht="15" hidden="false" customHeight="false" outlineLevel="0" collapsed="false">
      <c r="A49" s="10" t="n">
        <v>48</v>
      </c>
      <c r="B49" s="10" t="s">
        <v>1598</v>
      </c>
      <c r="C49" s="10" t="s">
        <v>1733</v>
      </c>
      <c r="D49" s="10" t="n">
        <v>13</v>
      </c>
      <c r="E49" s="10" t="n">
        <v>9.489051095</v>
      </c>
      <c r="F49" s="16" t="n">
        <v>0.000143</v>
      </c>
      <c r="G49" s="17" t="n">
        <f aca="false">-LOG10(F49)</f>
        <v>3.84466396253494</v>
      </c>
      <c r="H49" s="10" t="s">
        <v>1855</v>
      </c>
      <c r="I49" s="10" t="n">
        <v>119</v>
      </c>
      <c r="J49" s="10" t="n">
        <v>347</v>
      </c>
      <c r="K49" s="10" t="n">
        <v>12092</v>
      </c>
      <c r="L49" s="10" t="n">
        <v>3.806843775</v>
      </c>
      <c r="M49" s="10" t="n">
        <v>0.227936325</v>
      </c>
      <c r="N49" s="10" t="n">
        <v>0.005732136</v>
      </c>
      <c r="O49" s="10" t="n">
        <v>0.243279342</v>
      </c>
    </row>
    <row r="50" customFormat="false" ht="15" hidden="false" customHeight="false" outlineLevel="0" collapsed="false">
      <c r="A50" s="10" t="n">
        <v>49</v>
      </c>
      <c r="B50" s="10" t="s">
        <v>1598</v>
      </c>
      <c r="C50" s="10" t="s">
        <v>1856</v>
      </c>
      <c r="D50" s="10" t="n">
        <v>8</v>
      </c>
      <c r="E50" s="10" t="n">
        <v>5.839416058</v>
      </c>
      <c r="F50" s="16" t="n">
        <v>0.000144</v>
      </c>
      <c r="G50" s="17" t="n">
        <f aca="false">-LOG10(F50)</f>
        <v>3.84163750790475</v>
      </c>
      <c r="H50" s="10" t="s">
        <v>1857</v>
      </c>
      <c r="I50" s="10" t="n">
        <v>119</v>
      </c>
      <c r="J50" s="10" t="n">
        <v>117</v>
      </c>
      <c r="K50" s="10" t="n">
        <v>12092</v>
      </c>
      <c r="L50" s="10" t="n">
        <v>6.947927889</v>
      </c>
      <c r="M50" s="10" t="n">
        <v>0.229073315</v>
      </c>
      <c r="N50" s="10" t="n">
        <v>0.005639732</v>
      </c>
      <c r="O50" s="10" t="n">
        <v>0.24466361</v>
      </c>
    </row>
    <row r="51" customFormat="false" ht="15" hidden="false" customHeight="false" outlineLevel="0" collapsed="false">
      <c r="A51" s="10" t="n">
        <v>50</v>
      </c>
      <c r="B51" s="10" t="s">
        <v>1598</v>
      </c>
      <c r="C51" s="10" t="s">
        <v>1607</v>
      </c>
      <c r="D51" s="10" t="n">
        <v>11</v>
      </c>
      <c r="E51" s="10" t="n">
        <v>8.02919708</v>
      </c>
      <c r="F51" s="16" t="n">
        <v>0.000175</v>
      </c>
      <c r="G51" s="17" t="n">
        <f aca="false">-LOG10(F51)</f>
        <v>3.75696195131371</v>
      </c>
      <c r="H51" s="10" t="s">
        <v>1858</v>
      </c>
      <c r="I51" s="10" t="n">
        <v>119</v>
      </c>
      <c r="J51" s="10" t="n">
        <v>252</v>
      </c>
      <c r="K51" s="10" t="n">
        <v>12092</v>
      </c>
      <c r="L51" s="10" t="n">
        <v>4.435507536</v>
      </c>
      <c r="M51" s="10" t="n">
        <v>0.270955464</v>
      </c>
      <c r="N51" s="10" t="n">
        <v>0.006701285</v>
      </c>
      <c r="O51" s="10" t="n">
        <v>0.297116352</v>
      </c>
    </row>
    <row r="52" customFormat="false" ht="15" hidden="false" customHeight="false" outlineLevel="0" collapsed="false">
      <c r="A52" s="10" t="n">
        <v>51</v>
      </c>
      <c r="B52" s="10" t="s">
        <v>1598</v>
      </c>
      <c r="C52" s="10" t="s">
        <v>1859</v>
      </c>
      <c r="D52" s="10" t="n">
        <v>8</v>
      </c>
      <c r="E52" s="10" t="n">
        <v>5.839416058</v>
      </c>
      <c r="F52" s="16" t="n">
        <v>0.000207</v>
      </c>
      <c r="G52" s="17" t="n">
        <f aca="false">-LOG10(F52)</f>
        <v>3.68402965454308</v>
      </c>
      <c r="H52" s="10" t="s">
        <v>1860</v>
      </c>
      <c r="I52" s="10" t="n">
        <v>119</v>
      </c>
      <c r="J52" s="10" t="n">
        <v>124</v>
      </c>
      <c r="K52" s="10" t="n">
        <v>12092</v>
      </c>
      <c r="L52" s="10" t="n">
        <v>6.555706153</v>
      </c>
      <c r="M52" s="10" t="n">
        <v>0.311585465</v>
      </c>
      <c r="N52" s="10" t="n">
        <v>0.007748245</v>
      </c>
      <c r="O52" s="10" t="n">
        <v>0.350935039</v>
      </c>
    </row>
    <row r="53" customFormat="false" ht="15" hidden="false" customHeight="false" outlineLevel="0" collapsed="false">
      <c r="A53" s="10" t="n">
        <v>52</v>
      </c>
      <c r="B53" s="10" t="s">
        <v>1598</v>
      </c>
      <c r="C53" s="10" t="s">
        <v>1613</v>
      </c>
      <c r="D53" s="10" t="n">
        <v>12</v>
      </c>
      <c r="E53" s="10" t="n">
        <v>8.759124088</v>
      </c>
      <c r="F53" s="16" t="n">
        <v>0.000226</v>
      </c>
      <c r="G53" s="17" t="n">
        <f aca="false">-LOG10(F53)</f>
        <v>3.6458915608526</v>
      </c>
      <c r="H53" s="10" t="s">
        <v>1861</v>
      </c>
      <c r="I53" s="10" t="n">
        <v>119</v>
      </c>
      <c r="J53" s="10" t="n">
        <v>311</v>
      </c>
      <c r="K53" s="10" t="n">
        <v>12092</v>
      </c>
      <c r="L53" s="10" t="n">
        <v>3.920776027</v>
      </c>
      <c r="M53" s="10" t="n">
        <v>0.334913934</v>
      </c>
      <c r="N53" s="10" t="n">
        <v>0.008288699</v>
      </c>
      <c r="O53" s="10" t="n">
        <v>0.383276592</v>
      </c>
    </row>
    <row r="54" customFormat="false" ht="15" hidden="false" customHeight="false" outlineLevel="0" collapsed="false">
      <c r="A54" s="10" t="n">
        <v>53</v>
      </c>
      <c r="B54" s="10" t="s">
        <v>1598</v>
      </c>
      <c r="C54" s="10" t="s">
        <v>1862</v>
      </c>
      <c r="D54" s="10" t="n">
        <v>10</v>
      </c>
      <c r="E54" s="10" t="n">
        <v>7.299270073</v>
      </c>
      <c r="F54" s="16" t="n">
        <v>0.000226</v>
      </c>
      <c r="G54" s="17" t="n">
        <f aca="false">-LOG10(F54)</f>
        <v>3.6458915608526</v>
      </c>
      <c r="H54" s="10" t="s">
        <v>1863</v>
      </c>
      <c r="I54" s="10" t="n">
        <v>119</v>
      </c>
      <c r="J54" s="10" t="n">
        <v>212</v>
      </c>
      <c r="K54" s="10" t="n">
        <v>12092</v>
      </c>
      <c r="L54" s="10" t="n">
        <v>4.793087046</v>
      </c>
      <c r="M54" s="10" t="n">
        <v>0.33539434</v>
      </c>
      <c r="N54" s="10" t="n">
        <v>0.008137934</v>
      </c>
      <c r="O54" s="10" t="n">
        <v>0.383954352</v>
      </c>
    </row>
    <row r="55" customFormat="false" ht="15" hidden="false" customHeight="false" outlineLevel="0" collapsed="false">
      <c r="A55" s="10" t="n">
        <v>54</v>
      </c>
      <c r="B55" s="10" t="s">
        <v>1598</v>
      </c>
      <c r="C55" s="10" t="s">
        <v>1864</v>
      </c>
      <c r="D55" s="10" t="n">
        <v>7</v>
      </c>
      <c r="E55" s="10" t="n">
        <v>5.109489051</v>
      </c>
      <c r="F55" s="16" t="n">
        <v>0.000228</v>
      </c>
      <c r="G55" s="17" t="n">
        <f aca="false">-LOG10(F55)</f>
        <v>3.64206515299955</v>
      </c>
      <c r="H55" s="10" t="s">
        <v>1865</v>
      </c>
      <c r="I55" s="10" t="n">
        <v>119</v>
      </c>
      <c r="J55" s="10" t="n">
        <v>89</v>
      </c>
      <c r="K55" s="10" t="n">
        <v>12092</v>
      </c>
      <c r="L55" s="10" t="n">
        <v>7.992068738</v>
      </c>
      <c r="M55" s="10" t="n">
        <v>0.337774476</v>
      </c>
      <c r="N55" s="10" t="n">
        <v>0.008048789</v>
      </c>
      <c r="O55" s="10" t="n">
        <v>0.387319436</v>
      </c>
    </row>
    <row r="56" customFormat="false" ht="15" hidden="false" customHeight="false" outlineLevel="0" collapsed="false">
      <c r="A56" s="10" t="n">
        <v>55</v>
      </c>
      <c r="B56" s="10" t="s">
        <v>1598</v>
      </c>
      <c r="C56" s="10" t="s">
        <v>1866</v>
      </c>
      <c r="D56" s="10" t="n">
        <v>8</v>
      </c>
      <c r="E56" s="10" t="n">
        <v>5.839416058</v>
      </c>
      <c r="F56" s="16" t="n">
        <v>0.000252</v>
      </c>
      <c r="G56" s="17" t="n">
        <f aca="false">-LOG10(F56)</f>
        <v>3.59859945921846</v>
      </c>
      <c r="H56" s="10" t="s">
        <v>1857</v>
      </c>
      <c r="I56" s="10" t="n">
        <v>119</v>
      </c>
      <c r="J56" s="10" t="n">
        <v>128</v>
      </c>
      <c r="K56" s="10" t="n">
        <v>12092</v>
      </c>
      <c r="L56" s="10" t="n">
        <v>6.350840336</v>
      </c>
      <c r="M56" s="10" t="n">
        <v>0.364971898</v>
      </c>
      <c r="N56" s="10" t="n">
        <v>0.008694407</v>
      </c>
      <c r="O56" s="10" t="n">
        <v>0.426645701</v>
      </c>
    </row>
    <row r="57" customFormat="false" ht="15" hidden="false" customHeight="false" outlineLevel="0" collapsed="false">
      <c r="A57" s="10" t="n">
        <v>56</v>
      </c>
      <c r="B57" s="10" t="s">
        <v>1598</v>
      </c>
      <c r="C57" s="10" t="s">
        <v>1867</v>
      </c>
      <c r="D57" s="10" t="n">
        <v>7</v>
      </c>
      <c r="E57" s="10" t="n">
        <v>5.109489051</v>
      </c>
      <c r="F57" s="16" t="n">
        <v>0.000274</v>
      </c>
      <c r="G57" s="17" t="n">
        <f aca="false">-LOG10(F57)</f>
        <v>3.56224943717961</v>
      </c>
      <c r="H57" s="10" t="s">
        <v>1868</v>
      </c>
      <c r="I57" s="10" t="n">
        <v>119</v>
      </c>
      <c r="J57" s="10" t="n">
        <v>92</v>
      </c>
      <c r="K57" s="10" t="n">
        <v>12092</v>
      </c>
      <c r="L57" s="10" t="n">
        <v>7.731457801</v>
      </c>
      <c r="M57" s="10" t="n">
        <v>0.389761203</v>
      </c>
      <c r="N57" s="10" t="n">
        <v>0.009275674</v>
      </c>
      <c r="O57" s="10" t="n">
        <v>0.463971434</v>
      </c>
    </row>
    <row r="58" customFormat="false" ht="15" hidden="false" customHeight="false" outlineLevel="0" collapsed="false">
      <c r="A58" s="10" t="n">
        <v>57</v>
      </c>
      <c r="B58" s="10" t="s">
        <v>1598</v>
      </c>
      <c r="C58" s="10" t="s">
        <v>1869</v>
      </c>
      <c r="D58" s="10" t="n">
        <v>11</v>
      </c>
      <c r="E58" s="10" t="n">
        <v>8.02919708</v>
      </c>
      <c r="F58" s="16" t="n">
        <v>0.000288</v>
      </c>
      <c r="G58" s="17" t="n">
        <f aca="false">-LOG10(F58)</f>
        <v>3.54060751224077</v>
      </c>
      <c r="H58" s="10" t="s">
        <v>1870</v>
      </c>
      <c r="I58" s="10" t="n">
        <v>119</v>
      </c>
      <c r="J58" s="10" t="n">
        <v>268</v>
      </c>
      <c r="K58" s="10" t="n">
        <v>12092</v>
      </c>
      <c r="L58" s="10" t="n">
        <v>4.170701116</v>
      </c>
      <c r="M58" s="10" t="n">
        <v>0.404921204</v>
      </c>
      <c r="N58" s="10" t="n">
        <v>0.009566199</v>
      </c>
      <c r="O58" s="10" t="n">
        <v>0.487545627</v>
      </c>
    </row>
    <row r="59" customFormat="false" ht="15" hidden="false" customHeight="false" outlineLevel="0" collapsed="false">
      <c r="A59" s="10" t="n">
        <v>58</v>
      </c>
      <c r="B59" s="10" t="s">
        <v>1598</v>
      </c>
      <c r="C59" s="10" t="s">
        <v>1697</v>
      </c>
      <c r="D59" s="10" t="n">
        <v>10</v>
      </c>
      <c r="E59" s="10" t="n">
        <v>7.299270073</v>
      </c>
      <c r="F59" s="16" t="n">
        <v>0.000288</v>
      </c>
      <c r="G59" s="17" t="n">
        <f aca="false">-LOG10(F59)</f>
        <v>3.54060751224077</v>
      </c>
      <c r="H59" s="10" t="s">
        <v>1871</v>
      </c>
      <c r="I59" s="10" t="n">
        <v>119</v>
      </c>
      <c r="J59" s="10" t="n">
        <v>219</v>
      </c>
      <c r="K59" s="10" t="n">
        <v>12092</v>
      </c>
      <c r="L59" s="10" t="n">
        <v>4.639883351</v>
      </c>
      <c r="M59" s="10" t="n">
        <v>0.405474063</v>
      </c>
      <c r="N59" s="10" t="n">
        <v>0.009409829</v>
      </c>
      <c r="O59" s="10" t="n">
        <v>0.48841654</v>
      </c>
    </row>
    <row r="60" customFormat="false" ht="15" hidden="false" customHeight="false" outlineLevel="0" collapsed="false">
      <c r="A60" s="10" t="n">
        <v>59</v>
      </c>
      <c r="B60" s="10" t="s">
        <v>1598</v>
      </c>
      <c r="C60" s="10" t="s">
        <v>1872</v>
      </c>
      <c r="D60" s="10" t="n">
        <v>8</v>
      </c>
      <c r="E60" s="10" t="n">
        <v>5.839416058</v>
      </c>
      <c r="F60" s="16" t="n">
        <v>0.00029</v>
      </c>
      <c r="G60" s="17" t="n">
        <f aca="false">-LOG10(F60)</f>
        <v>3.53760200210104</v>
      </c>
      <c r="H60" s="10" t="s">
        <v>1860</v>
      </c>
      <c r="I60" s="10" t="n">
        <v>119</v>
      </c>
      <c r="J60" s="10" t="n">
        <v>131</v>
      </c>
      <c r="K60" s="10" t="n">
        <v>12092</v>
      </c>
      <c r="L60" s="10" t="n">
        <v>6.205401244</v>
      </c>
      <c r="M60" s="10" t="n">
        <v>0.407502039</v>
      </c>
      <c r="N60" s="10" t="n">
        <v>0.009303025</v>
      </c>
      <c r="O60" s="10" t="n">
        <v>0.491618071</v>
      </c>
    </row>
    <row r="61" customFormat="false" ht="15" hidden="false" customHeight="false" outlineLevel="0" collapsed="false">
      <c r="A61" s="10" t="n">
        <v>60</v>
      </c>
      <c r="B61" s="10" t="s">
        <v>1598</v>
      </c>
      <c r="C61" s="10" t="s">
        <v>1873</v>
      </c>
      <c r="D61" s="10" t="n">
        <v>11</v>
      </c>
      <c r="E61" s="10" t="n">
        <v>8.02919708</v>
      </c>
      <c r="F61" s="16" t="n">
        <v>0.000314</v>
      </c>
      <c r="G61" s="17" t="n">
        <f aca="false">-LOG10(F61)</f>
        <v>3.50307035192679</v>
      </c>
      <c r="H61" s="10" t="s">
        <v>1874</v>
      </c>
      <c r="I61" s="10" t="n">
        <v>119</v>
      </c>
      <c r="J61" s="10" t="n">
        <v>271</v>
      </c>
      <c r="K61" s="10" t="n">
        <v>12092</v>
      </c>
      <c r="L61" s="10" t="n">
        <v>4.124530993</v>
      </c>
      <c r="M61" s="10" t="n">
        <v>0.432924506</v>
      </c>
      <c r="N61" s="10" t="n">
        <v>0.009902623</v>
      </c>
      <c r="O61" s="10" t="n">
        <v>0.532699578</v>
      </c>
    </row>
    <row r="62" customFormat="false" ht="15" hidden="false" customHeight="false" outlineLevel="0" collapsed="false">
      <c r="A62" s="10" t="n">
        <v>61</v>
      </c>
      <c r="B62" s="10" t="s">
        <v>1598</v>
      </c>
      <c r="C62" s="10" t="s">
        <v>1875</v>
      </c>
      <c r="D62" s="10" t="n">
        <v>5</v>
      </c>
      <c r="E62" s="10" t="n">
        <v>3.649635036</v>
      </c>
      <c r="F62" s="16" t="n">
        <v>0.000319</v>
      </c>
      <c r="G62" s="17" t="n">
        <f aca="false">-LOG10(F62)</f>
        <v>3.49620931694282</v>
      </c>
      <c r="H62" s="10" t="s">
        <v>1876</v>
      </c>
      <c r="I62" s="10" t="n">
        <v>119</v>
      </c>
      <c r="J62" s="10" t="n">
        <v>34</v>
      </c>
      <c r="K62" s="10" t="n">
        <v>12092</v>
      </c>
      <c r="L62" s="10" t="n">
        <v>14.94315373</v>
      </c>
      <c r="M62" s="10" t="n">
        <v>0.437348257</v>
      </c>
      <c r="N62" s="10" t="n">
        <v>0.009866425</v>
      </c>
      <c r="O62" s="10" t="n">
        <v>0.540034086</v>
      </c>
    </row>
    <row r="63" customFormat="false" ht="15" hidden="false" customHeight="false" outlineLevel="0" collapsed="false">
      <c r="A63" s="10" t="n">
        <v>62</v>
      </c>
      <c r="B63" s="10" t="s">
        <v>1598</v>
      </c>
      <c r="C63" s="10" t="s">
        <v>1877</v>
      </c>
      <c r="D63" s="10" t="n">
        <v>5</v>
      </c>
      <c r="E63" s="10" t="n">
        <v>3.649635036</v>
      </c>
      <c r="F63" s="16" t="n">
        <v>0.000319</v>
      </c>
      <c r="G63" s="17" t="n">
        <f aca="false">-LOG10(F63)</f>
        <v>3.49620931694282</v>
      </c>
      <c r="H63" s="10" t="s">
        <v>1839</v>
      </c>
      <c r="I63" s="10" t="n">
        <v>119</v>
      </c>
      <c r="J63" s="10" t="n">
        <v>34</v>
      </c>
      <c r="K63" s="10" t="n">
        <v>12092</v>
      </c>
      <c r="L63" s="10" t="n">
        <v>14.94315373</v>
      </c>
      <c r="M63" s="10" t="n">
        <v>0.437348257</v>
      </c>
      <c r="N63" s="10" t="n">
        <v>0.009866425</v>
      </c>
      <c r="O63" s="10" t="n">
        <v>0.540034086</v>
      </c>
    </row>
    <row r="64" customFormat="false" ht="15" hidden="false" customHeight="false" outlineLevel="0" collapsed="false">
      <c r="A64" s="10" t="n">
        <v>63</v>
      </c>
      <c r="B64" s="10" t="s">
        <v>1598</v>
      </c>
      <c r="C64" s="10" t="s">
        <v>1878</v>
      </c>
      <c r="D64" s="10" t="n">
        <v>9</v>
      </c>
      <c r="E64" s="10" t="n">
        <v>6.569343066</v>
      </c>
      <c r="F64" s="16" t="n">
        <v>0.000348</v>
      </c>
      <c r="G64" s="17" t="n">
        <f aca="false">-LOG10(F64)</f>
        <v>3.45842075605342</v>
      </c>
      <c r="H64" s="10" t="s">
        <v>1879</v>
      </c>
      <c r="I64" s="10" t="n">
        <v>119</v>
      </c>
      <c r="J64" s="10" t="n">
        <v>178</v>
      </c>
      <c r="K64" s="10" t="n">
        <v>12092</v>
      </c>
      <c r="L64" s="10" t="n">
        <v>5.137758474</v>
      </c>
      <c r="M64" s="10" t="n">
        <v>0.466143068</v>
      </c>
      <c r="N64" s="10" t="n">
        <v>0.010581372</v>
      </c>
      <c r="O64" s="10" t="n">
        <v>0.589218811</v>
      </c>
    </row>
    <row r="65" customFormat="false" ht="15" hidden="false" customHeight="false" outlineLevel="0" collapsed="false">
      <c r="A65" s="10" t="n">
        <v>64</v>
      </c>
      <c r="B65" s="10" t="s">
        <v>1598</v>
      </c>
      <c r="C65" s="10" t="s">
        <v>1880</v>
      </c>
      <c r="D65" s="10" t="n">
        <v>8</v>
      </c>
      <c r="E65" s="10" t="n">
        <v>5.839416058</v>
      </c>
      <c r="F65" s="16" t="n">
        <v>0.000398</v>
      </c>
      <c r="G65" s="17" t="n">
        <f aca="false">-LOG10(F65)</f>
        <v>3.40011692792631</v>
      </c>
      <c r="H65" s="10" t="s">
        <v>1881</v>
      </c>
      <c r="I65" s="10" t="n">
        <v>119</v>
      </c>
      <c r="J65" s="10" t="n">
        <v>138</v>
      </c>
      <c r="K65" s="10" t="n">
        <v>12092</v>
      </c>
      <c r="L65" s="10" t="n">
        <v>5.890634515</v>
      </c>
      <c r="M65" s="10" t="n">
        <v>0.512540421</v>
      </c>
      <c r="N65" s="10" t="n">
        <v>0.011904374</v>
      </c>
      <c r="O65" s="10" t="n">
        <v>0.674286929</v>
      </c>
    </row>
    <row r="66" customFormat="false" ht="15" hidden="false" customHeight="false" outlineLevel="0" collapsed="false">
      <c r="A66" s="10" t="n">
        <v>65</v>
      </c>
      <c r="B66" s="10" t="s">
        <v>1598</v>
      </c>
      <c r="C66" s="10" t="s">
        <v>1882</v>
      </c>
      <c r="D66" s="10" t="n">
        <v>5</v>
      </c>
      <c r="E66" s="10" t="n">
        <v>3.649635036</v>
      </c>
      <c r="F66" s="16" t="n">
        <v>0.000399</v>
      </c>
      <c r="G66" s="17" t="n">
        <f aca="false">-LOG10(F66)</f>
        <v>3.39902710431325</v>
      </c>
      <c r="H66" s="10" t="s">
        <v>1883</v>
      </c>
      <c r="I66" s="10" t="n">
        <v>119</v>
      </c>
      <c r="J66" s="10" t="n">
        <v>36</v>
      </c>
      <c r="K66" s="10" t="n">
        <v>12092</v>
      </c>
      <c r="L66" s="10" t="n">
        <v>14.11297852</v>
      </c>
      <c r="M66" s="10" t="n">
        <v>0.51305138</v>
      </c>
      <c r="N66" s="10" t="n">
        <v>0.011727359</v>
      </c>
      <c r="O66" s="10" t="n">
        <v>0.675267754</v>
      </c>
    </row>
    <row r="67" customFormat="false" ht="15" hidden="false" customHeight="false" outlineLevel="0" collapsed="false">
      <c r="A67" s="10" t="n">
        <v>66</v>
      </c>
      <c r="B67" s="10" t="s">
        <v>1598</v>
      </c>
      <c r="C67" s="10" t="s">
        <v>1884</v>
      </c>
      <c r="D67" s="10" t="n">
        <v>7</v>
      </c>
      <c r="E67" s="10" t="n">
        <v>5.109489051</v>
      </c>
      <c r="F67" s="16" t="n">
        <v>0.000407</v>
      </c>
      <c r="G67" s="17" t="n">
        <f aca="false">-LOG10(F67)</f>
        <v>3.39040559077478</v>
      </c>
      <c r="H67" s="10" t="s">
        <v>1885</v>
      </c>
      <c r="I67" s="10" t="n">
        <v>119</v>
      </c>
      <c r="J67" s="10" t="n">
        <v>99</v>
      </c>
      <c r="K67" s="10" t="n">
        <v>12092</v>
      </c>
      <c r="L67" s="10" t="n">
        <v>7.184789067</v>
      </c>
      <c r="M67" s="10" t="n">
        <v>0.520225245</v>
      </c>
      <c r="N67" s="10" t="n">
        <v>0.011775898</v>
      </c>
      <c r="O67" s="10" t="n">
        <v>0.689147238</v>
      </c>
    </row>
    <row r="68" customFormat="false" ht="15" hidden="false" customHeight="false" outlineLevel="0" collapsed="false">
      <c r="A68" s="10" t="n">
        <v>67</v>
      </c>
      <c r="B68" s="10" t="s">
        <v>1598</v>
      </c>
      <c r="C68" s="10" t="s">
        <v>1886</v>
      </c>
      <c r="D68" s="10" t="n">
        <v>7</v>
      </c>
      <c r="E68" s="10" t="n">
        <v>5.109489051</v>
      </c>
      <c r="F68" s="16" t="n">
        <v>0.00043</v>
      </c>
      <c r="G68" s="17" t="n">
        <f aca="false">-LOG10(F68)</f>
        <v>3.36653154442041</v>
      </c>
      <c r="H68" s="10" t="s">
        <v>1868</v>
      </c>
      <c r="I68" s="10" t="n">
        <v>119</v>
      </c>
      <c r="J68" s="10" t="n">
        <v>100</v>
      </c>
      <c r="K68" s="10" t="n">
        <v>12092</v>
      </c>
      <c r="L68" s="10" t="n">
        <v>7.112941176</v>
      </c>
      <c r="M68" s="10" t="n">
        <v>0.539380647</v>
      </c>
      <c r="N68" s="10" t="n">
        <v>0.012229106</v>
      </c>
      <c r="O68" s="10" t="n">
        <v>0.727239976</v>
      </c>
    </row>
    <row r="69" customFormat="false" ht="15" hidden="false" customHeight="false" outlineLevel="0" collapsed="false">
      <c r="A69" s="10" t="n">
        <v>68</v>
      </c>
      <c r="B69" s="10" t="s">
        <v>1598</v>
      </c>
      <c r="C69" s="10" t="s">
        <v>1887</v>
      </c>
      <c r="D69" s="10" t="n">
        <v>11</v>
      </c>
      <c r="E69" s="10" t="n">
        <v>8.02919708</v>
      </c>
      <c r="F69" s="16" t="n">
        <v>0.000443</v>
      </c>
      <c r="G69" s="17" t="n">
        <f aca="false">-LOG10(F69)</f>
        <v>3.35359627377693</v>
      </c>
      <c r="H69" s="10" t="s">
        <v>1888</v>
      </c>
      <c r="I69" s="10" t="n">
        <v>119</v>
      </c>
      <c r="J69" s="10" t="n">
        <v>283</v>
      </c>
      <c r="K69" s="10" t="n">
        <v>12092</v>
      </c>
      <c r="L69" s="10" t="n">
        <v>3.94963922</v>
      </c>
      <c r="M69" s="10" t="n">
        <v>0.550326223</v>
      </c>
      <c r="N69" s="10" t="n">
        <v>0.012410362</v>
      </c>
      <c r="O69" s="10" t="n">
        <v>0.749717401</v>
      </c>
    </row>
    <row r="70" customFormat="false" ht="15" hidden="false" customHeight="false" outlineLevel="0" collapsed="false">
      <c r="A70" s="10" t="n">
        <v>69</v>
      </c>
      <c r="B70" s="10" t="s">
        <v>1598</v>
      </c>
      <c r="C70" s="10" t="s">
        <v>1889</v>
      </c>
      <c r="D70" s="10" t="n">
        <v>9</v>
      </c>
      <c r="E70" s="10" t="n">
        <v>6.569343066</v>
      </c>
      <c r="F70" s="16" t="n">
        <v>0.00045</v>
      </c>
      <c r="G70" s="17" t="n">
        <f aca="false">-LOG10(F70)</f>
        <v>3.34678748622466</v>
      </c>
      <c r="H70" s="10" t="s">
        <v>1879</v>
      </c>
      <c r="I70" s="10" t="n">
        <v>119</v>
      </c>
      <c r="J70" s="10" t="n">
        <v>185</v>
      </c>
      <c r="K70" s="10" t="n">
        <v>12092</v>
      </c>
      <c r="L70" s="10" t="n">
        <v>4.943356802</v>
      </c>
      <c r="M70" s="10" t="n">
        <v>0.556302001</v>
      </c>
      <c r="N70" s="10" t="n">
        <v>0.012423888</v>
      </c>
      <c r="O70" s="10" t="n">
        <v>0.762218853</v>
      </c>
    </row>
    <row r="71" customFormat="false" ht="15" hidden="false" customHeight="false" outlineLevel="0" collapsed="false">
      <c r="A71" s="10" t="n">
        <v>70</v>
      </c>
      <c r="B71" s="10" t="s">
        <v>1598</v>
      </c>
      <c r="C71" s="10" t="s">
        <v>1890</v>
      </c>
      <c r="D71" s="10" t="n">
        <v>6</v>
      </c>
      <c r="E71" s="10" t="n">
        <v>4.379562044</v>
      </c>
      <c r="F71" s="16" t="n">
        <v>0.000452</v>
      </c>
      <c r="G71" s="17" t="n">
        <f aca="false">-LOG10(F71)</f>
        <v>3.34486156518862</v>
      </c>
      <c r="H71" s="10" t="s">
        <v>1891</v>
      </c>
      <c r="I71" s="10" t="n">
        <v>119</v>
      </c>
      <c r="J71" s="10" t="n">
        <v>66</v>
      </c>
      <c r="K71" s="10" t="n">
        <v>12092</v>
      </c>
      <c r="L71" s="10" t="n">
        <v>9.237585943</v>
      </c>
      <c r="M71" s="10" t="n">
        <v>0.557505017</v>
      </c>
      <c r="N71" s="10" t="n">
        <v>0.012277436</v>
      </c>
      <c r="O71" s="10" t="n">
        <v>0.764755746</v>
      </c>
    </row>
    <row r="72" customFormat="false" ht="15" hidden="false" customHeight="false" outlineLevel="0" collapsed="false">
      <c r="A72" s="10" t="n">
        <v>71</v>
      </c>
      <c r="B72" s="10" t="s">
        <v>1598</v>
      </c>
      <c r="C72" s="10" t="s">
        <v>1892</v>
      </c>
      <c r="D72" s="10" t="n">
        <v>10</v>
      </c>
      <c r="E72" s="10" t="n">
        <v>7.299270073</v>
      </c>
      <c r="F72" s="16" t="n">
        <v>0.000454</v>
      </c>
      <c r="G72" s="17" t="n">
        <f aca="false">-LOG10(F72)</f>
        <v>3.3429441471429</v>
      </c>
      <c r="H72" s="10" t="s">
        <v>1893</v>
      </c>
      <c r="I72" s="10" t="n">
        <v>119</v>
      </c>
      <c r="J72" s="10" t="n">
        <v>233</v>
      </c>
      <c r="K72" s="10" t="n">
        <v>12092</v>
      </c>
      <c r="L72" s="10" t="n">
        <v>4.361092076</v>
      </c>
      <c r="M72" s="10" t="n">
        <v>0.559156137</v>
      </c>
      <c r="N72" s="10" t="n">
        <v>0.012150424</v>
      </c>
      <c r="O72" s="10" t="n">
        <v>0.768248736</v>
      </c>
    </row>
    <row r="73" customFormat="false" ht="15" hidden="false" customHeight="false" outlineLevel="0" collapsed="false">
      <c r="A73" s="10" t="n">
        <v>72</v>
      </c>
      <c r="B73" s="10" t="s">
        <v>1598</v>
      </c>
      <c r="C73" s="10" t="s">
        <v>1894</v>
      </c>
      <c r="D73" s="10" t="n">
        <v>11</v>
      </c>
      <c r="E73" s="10" t="n">
        <v>8.02919708</v>
      </c>
      <c r="F73" s="16" t="n">
        <v>0.000468</v>
      </c>
      <c r="G73" s="17" t="n">
        <f aca="false">-LOG10(F73)</f>
        <v>3.32975414692588</v>
      </c>
      <c r="H73" s="10" t="s">
        <v>1874</v>
      </c>
      <c r="I73" s="10" t="n">
        <v>119</v>
      </c>
      <c r="J73" s="10" t="n">
        <v>285</v>
      </c>
      <c r="K73" s="10" t="n">
        <v>12092</v>
      </c>
      <c r="L73" s="10" t="n">
        <v>3.921922453</v>
      </c>
      <c r="M73" s="10" t="n">
        <v>0.570300542</v>
      </c>
      <c r="N73" s="10" t="n">
        <v>0.012344777</v>
      </c>
      <c r="O73" s="10" t="n">
        <v>0.792169544</v>
      </c>
    </row>
    <row r="74" customFormat="false" ht="15" hidden="false" customHeight="false" outlineLevel="0" collapsed="false">
      <c r="A74" s="10" t="n">
        <v>73</v>
      </c>
      <c r="B74" s="10" t="s">
        <v>1598</v>
      </c>
      <c r="C74" s="10" t="s">
        <v>1895</v>
      </c>
      <c r="D74" s="10" t="n">
        <v>6</v>
      </c>
      <c r="E74" s="10" t="n">
        <v>4.379562044</v>
      </c>
      <c r="F74" s="16" t="n">
        <v>0.000485</v>
      </c>
      <c r="G74" s="17" t="n">
        <f aca="false">-LOG10(F74)</f>
        <v>3.31425826139774</v>
      </c>
      <c r="H74" s="10" t="s">
        <v>1896</v>
      </c>
      <c r="I74" s="10" t="n">
        <v>119</v>
      </c>
      <c r="J74" s="10" t="n">
        <v>67</v>
      </c>
      <c r="K74" s="10" t="n">
        <v>12092</v>
      </c>
      <c r="L74" s="10" t="n">
        <v>9.099711526</v>
      </c>
      <c r="M74" s="10" t="n">
        <v>0.582845285</v>
      </c>
      <c r="N74" s="10" t="n">
        <v>0.012591048</v>
      </c>
      <c r="O74" s="10" t="n">
        <v>0.819842633</v>
      </c>
    </row>
    <row r="75" customFormat="false" ht="15" hidden="false" customHeight="false" outlineLevel="0" collapsed="false">
      <c r="A75" s="10" t="n">
        <v>74</v>
      </c>
      <c r="B75" s="10" t="s">
        <v>1598</v>
      </c>
      <c r="C75" s="10" t="s">
        <v>1897</v>
      </c>
      <c r="D75" s="10" t="n">
        <v>6</v>
      </c>
      <c r="E75" s="10" t="n">
        <v>4.379562044</v>
      </c>
      <c r="F75" s="16" t="n">
        <v>0.000485</v>
      </c>
      <c r="G75" s="17" t="n">
        <f aca="false">-LOG10(F75)</f>
        <v>3.31425826139774</v>
      </c>
      <c r="H75" s="10" t="s">
        <v>1898</v>
      </c>
      <c r="I75" s="10" t="n">
        <v>119</v>
      </c>
      <c r="J75" s="10" t="n">
        <v>67</v>
      </c>
      <c r="K75" s="10" t="n">
        <v>12092</v>
      </c>
      <c r="L75" s="10" t="n">
        <v>9.099711526</v>
      </c>
      <c r="M75" s="10" t="n">
        <v>0.582845285</v>
      </c>
      <c r="N75" s="10" t="n">
        <v>0.012591048</v>
      </c>
      <c r="O75" s="10" t="n">
        <v>0.819842633</v>
      </c>
    </row>
    <row r="76" customFormat="false" ht="15" hidden="false" customHeight="false" outlineLevel="0" collapsed="false">
      <c r="A76" s="10" t="n">
        <v>75</v>
      </c>
      <c r="B76" s="10" t="s">
        <v>1598</v>
      </c>
      <c r="C76" s="10" t="s">
        <v>1899</v>
      </c>
      <c r="D76" s="10" t="n">
        <v>8</v>
      </c>
      <c r="E76" s="10" t="n">
        <v>5.839416058</v>
      </c>
      <c r="F76" s="16" t="n">
        <v>0.000494</v>
      </c>
      <c r="G76" s="17" t="n">
        <f aca="false">-LOG10(F76)</f>
        <v>3.30627305107635</v>
      </c>
      <c r="H76" s="10" t="s">
        <v>1900</v>
      </c>
      <c r="I76" s="10" t="n">
        <v>119</v>
      </c>
      <c r="J76" s="10" t="n">
        <v>143</v>
      </c>
      <c r="K76" s="10" t="n">
        <v>12092</v>
      </c>
      <c r="L76" s="10" t="n">
        <v>5.684668273</v>
      </c>
      <c r="M76" s="10" t="n">
        <v>0.589607775</v>
      </c>
      <c r="N76" s="10" t="n">
        <v>0.012642855</v>
      </c>
      <c r="O76" s="10" t="n">
        <v>0.835104314</v>
      </c>
    </row>
    <row r="77" customFormat="false" ht="15" hidden="false" customHeight="false" outlineLevel="0" collapsed="false">
      <c r="A77" s="10" t="n">
        <v>76</v>
      </c>
      <c r="B77" s="10" t="s">
        <v>1598</v>
      </c>
      <c r="C77" s="10" t="s">
        <v>1901</v>
      </c>
      <c r="D77" s="10" t="n">
        <v>6</v>
      </c>
      <c r="E77" s="10" t="n">
        <v>4.379562044</v>
      </c>
      <c r="F77" s="16" t="n">
        <v>0.000555</v>
      </c>
      <c r="G77" s="17" t="n">
        <f aca="false">-LOG10(F77)</f>
        <v>3.25570701687732</v>
      </c>
      <c r="H77" s="10" t="s">
        <v>1902</v>
      </c>
      <c r="I77" s="10" t="n">
        <v>119</v>
      </c>
      <c r="J77" s="10" t="n">
        <v>69</v>
      </c>
      <c r="K77" s="10" t="n">
        <v>12092</v>
      </c>
      <c r="L77" s="10" t="n">
        <v>8.835951772</v>
      </c>
      <c r="M77" s="10" t="n">
        <v>0.632789852</v>
      </c>
      <c r="N77" s="10" t="n">
        <v>0.014011073</v>
      </c>
      <c r="O77" s="10" t="n">
        <v>0.938859777</v>
      </c>
    </row>
    <row r="78" customFormat="false" ht="15" hidden="false" customHeight="false" outlineLevel="0" collapsed="false">
      <c r="A78" s="10" t="n">
        <v>77</v>
      </c>
      <c r="B78" s="10" t="s">
        <v>1598</v>
      </c>
      <c r="C78" s="10" t="s">
        <v>1903</v>
      </c>
      <c r="D78" s="10" t="n">
        <v>9</v>
      </c>
      <c r="E78" s="10" t="n">
        <v>6.569343066</v>
      </c>
      <c r="F78" s="16" t="n">
        <v>0.000557</v>
      </c>
      <c r="G78" s="17" t="n">
        <f aca="false">-LOG10(F78)</f>
        <v>3.25414480482627</v>
      </c>
      <c r="H78" s="10" t="s">
        <v>1904</v>
      </c>
      <c r="I78" s="10" t="n">
        <v>119</v>
      </c>
      <c r="J78" s="10" t="n">
        <v>191</v>
      </c>
      <c r="K78" s="10" t="n">
        <v>12092</v>
      </c>
      <c r="L78" s="10" t="n">
        <v>4.788068107</v>
      </c>
      <c r="M78" s="10" t="n">
        <v>0.633744569</v>
      </c>
      <c r="N78" s="10" t="n">
        <v>0.013853482</v>
      </c>
      <c r="O78" s="10" t="n">
        <v>0.941287955</v>
      </c>
    </row>
    <row r="79" customFormat="false" ht="15" hidden="false" customHeight="false" outlineLevel="0" collapsed="false">
      <c r="A79" s="10" t="n">
        <v>78</v>
      </c>
      <c r="B79" s="10" t="s">
        <v>1598</v>
      </c>
      <c r="C79" s="10" t="s">
        <v>1905</v>
      </c>
      <c r="D79" s="10" t="n">
        <v>7</v>
      </c>
      <c r="E79" s="10" t="n">
        <v>5.109489051</v>
      </c>
      <c r="F79" s="16" t="n">
        <v>0.000647</v>
      </c>
      <c r="G79" s="17" t="n">
        <f aca="false">-LOG10(F79)</f>
        <v>3.1890957193313</v>
      </c>
      <c r="H79" s="10" t="s">
        <v>1906</v>
      </c>
      <c r="I79" s="10" t="n">
        <v>119</v>
      </c>
      <c r="J79" s="10" t="n">
        <v>108</v>
      </c>
      <c r="K79" s="10" t="n">
        <v>12092</v>
      </c>
      <c r="L79" s="10" t="n">
        <v>6.586056645</v>
      </c>
      <c r="M79" s="10" t="n">
        <v>0.689133049</v>
      </c>
      <c r="N79" s="10" t="n">
        <v>0.015877941</v>
      </c>
      <c r="O79" s="10" t="n">
        <v>1.094103859</v>
      </c>
    </row>
    <row r="80" customFormat="false" ht="15" hidden="false" customHeight="false" outlineLevel="0" collapsed="false">
      <c r="A80" s="10" t="n">
        <v>79</v>
      </c>
      <c r="B80" s="10" t="s">
        <v>1598</v>
      </c>
      <c r="C80" s="10" t="s">
        <v>1907</v>
      </c>
      <c r="D80" s="10" t="n">
        <v>11</v>
      </c>
      <c r="E80" s="10" t="n">
        <v>8.02919708</v>
      </c>
      <c r="F80" s="16" t="n">
        <v>0.00068</v>
      </c>
      <c r="G80" s="17" t="n">
        <f aca="false">-LOG10(F80)</f>
        <v>3.16749108729376</v>
      </c>
      <c r="H80" s="10" t="s">
        <v>1874</v>
      </c>
      <c r="I80" s="10" t="n">
        <v>119</v>
      </c>
      <c r="J80" s="10" t="n">
        <v>299</v>
      </c>
      <c r="K80" s="10" t="n">
        <v>12092</v>
      </c>
      <c r="L80" s="10" t="n">
        <v>3.738287288</v>
      </c>
      <c r="M80" s="10" t="n">
        <v>0.706779244</v>
      </c>
      <c r="N80" s="10" t="n">
        <v>0.016442106</v>
      </c>
      <c r="O80" s="10" t="n">
        <v>1.148512101</v>
      </c>
    </row>
    <row r="81" customFormat="false" ht="15" hidden="false" customHeight="false" outlineLevel="0" collapsed="false">
      <c r="A81" s="10" t="n">
        <v>80</v>
      </c>
      <c r="B81" s="10" t="s">
        <v>1598</v>
      </c>
      <c r="C81" s="10" t="s">
        <v>1908</v>
      </c>
      <c r="D81" s="10" t="n">
        <v>9</v>
      </c>
      <c r="E81" s="10" t="n">
        <v>6.569343066</v>
      </c>
      <c r="F81" s="16" t="n">
        <v>0.000729</v>
      </c>
      <c r="G81" s="17" t="n">
        <f aca="false">-LOG10(F81)</f>
        <v>3.13727247168203</v>
      </c>
      <c r="H81" s="10" t="s">
        <v>1904</v>
      </c>
      <c r="I81" s="10" t="n">
        <v>119</v>
      </c>
      <c r="J81" s="10" t="n">
        <v>199</v>
      </c>
      <c r="K81" s="10" t="n">
        <v>12092</v>
      </c>
      <c r="L81" s="10" t="n">
        <v>4.595582957</v>
      </c>
      <c r="M81" s="10" t="n">
        <v>0.73170596</v>
      </c>
      <c r="N81" s="10" t="n">
        <v>0.01738932</v>
      </c>
      <c r="O81" s="10" t="n">
        <v>1.231168845</v>
      </c>
    </row>
    <row r="82" customFormat="false" ht="15" hidden="false" customHeight="false" outlineLevel="0" collapsed="false">
      <c r="A82" s="10" t="n">
        <v>81</v>
      </c>
      <c r="B82" s="10" t="s">
        <v>1598</v>
      </c>
      <c r="C82" s="10" t="s">
        <v>1909</v>
      </c>
      <c r="D82" s="10" t="n">
        <v>6</v>
      </c>
      <c r="E82" s="10" t="n">
        <v>4.379562044</v>
      </c>
      <c r="F82" s="16" t="n">
        <v>0.000766</v>
      </c>
      <c r="G82" s="17" t="n">
        <f aca="false">-LOG10(F82)</f>
        <v>3.1157712303674</v>
      </c>
      <c r="H82" s="10" t="s">
        <v>1910</v>
      </c>
      <c r="I82" s="10" t="n">
        <v>119</v>
      </c>
      <c r="J82" s="10" t="n">
        <v>74</v>
      </c>
      <c r="K82" s="10" t="n">
        <v>12092</v>
      </c>
      <c r="L82" s="10" t="n">
        <v>8.238928004</v>
      </c>
      <c r="M82" s="10" t="n">
        <v>0.748833357</v>
      </c>
      <c r="N82" s="10" t="n">
        <v>0.018015206</v>
      </c>
      <c r="O82" s="10" t="n">
        <v>1.292498215</v>
      </c>
    </row>
    <row r="83" customFormat="false" ht="15" hidden="false" customHeight="false" outlineLevel="0" collapsed="false">
      <c r="A83" s="10" t="n">
        <v>82</v>
      </c>
      <c r="B83" s="10" t="s">
        <v>1598</v>
      </c>
      <c r="C83" s="10" t="s">
        <v>1911</v>
      </c>
      <c r="D83" s="10" t="n">
        <v>7</v>
      </c>
      <c r="E83" s="10" t="n">
        <v>5.109489051</v>
      </c>
      <c r="F83" s="16" t="n">
        <v>0.000784</v>
      </c>
      <c r="G83" s="17" t="n">
        <f aca="false">-LOG10(F83)</f>
        <v>3.10568393731556</v>
      </c>
      <c r="H83" s="10" t="s">
        <v>1912</v>
      </c>
      <c r="I83" s="10" t="n">
        <v>119</v>
      </c>
      <c r="J83" s="10" t="n">
        <v>112</v>
      </c>
      <c r="K83" s="10" t="n">
        <v>12092</v>
      </c>
      <c r="L83" s="10" t="n">
        <v>6.350840336</v>
      </c>
      <c r="M83" s="10" t="n">
        <v>0.757202368</v>
      </c>
      <c r="N83" s="10" t="n">
        <v>0.018215522</v>
      </c>
      <c r="O83" s="10" t="n">
        <v>1.323989353</v>
      </c>
    </row>
    <row r="84" customFormat="false" ht="15" hidden="false" customHeight="false" outlineLevel="0" collapsed="false">
      <c r="A84" s="10" t="n">
        <v>83</v>
      </c>
      <c r="B84" s="10" t="s">
        <v>1598</v>
      </c>
      <c r="C84" s="10" t="s">
        <v>1913</v>
      </c>
      <c r="D84" s="10" t="n">
        <v>8</v>
      </c>
      <c r="E84" s="10" t="n">
        <v>5.839416058</v>
      </c>
      <c r="F84" s="16" t="n">
        <v>0.000798</v>
      </c>
      <c r="G84" s="17" t="n">
        <f aca="false">-LOG10(F84)</f>
        <v>3.09799710864927</v>
      </c>
      <c r="H84" s="10" t="s">
        <v>1914</v>
      </c>
      <c r="I84" s="10" t="n">
        <v>119</v>
      </c>
      <c r="J84" s="10" t="n">
        <v>155</v>
      </c>
      <c r="K84" s="10" t="n">
        <v>12092</v>
      </c>
      <c r="L84" s="10" t="n">
        <v>5.244564923</v>
      </c>
      <c r="M84" s="10" t="n">
        <v>0.762945626</v>
      </c>
      <c r="N84" s="10" t="n">
        <v>0.018285444</v>
      </c>
      <c r="O84" s="10" t="n">
        <v>1.346228686</v>
      </c>
    </row>
    <row r="85" customFormat="false" ht="15" hidden="false" customHeight="false" outlineLevel="0" collapsed="false">
      <c r="A85" s="10" t="n">
        <v>84</v>
      </c>
      <c r="B85" s="10" t="s">
        <v>1598</v>
      </c>
      <c r="C85" s="10" t="s">
        <v>1915</v>
      </c>
      <c r="D85" s="10" t="n">
        <v>8</v>
      </c>
      <c r="E85" s="10" t="n">
        <v>5.839416058</v>
      </c>
      <c r="F85" s="16" t="n">
        <v>0.000798</v>
      </c>
      <c r="G85" s="17" t="n">
        <f aca="false">-LOG10(F85)</f>
        <v>3.09799710864927</v>
      </c>
      <c r="H85" s="10" t="s">
        <v>1914</v>
      </c>
      <c r="I85" s="10" t="n">
        <v>119</v>
      </c>
      <c r="J85" s="10" t="n">
        <v>155</v>
      </c>
      <c r="K85" s="10" t="n">
        <v>12092</v>
      </c>
      <c r="L85" s="10" t="n">
        <v>5.244564923</v>
      </c>
      <c r="M85" s="10" t="n">
        <v>0.762945626</v>
      </c>
      <c r="N85" s="10" t="n">
        <v>0.018285444</v>
      </c>
      <c r="O85" s="10" t="n">
        <v>1.346228686</v>
      </c>
    </row>
    <row r="86" customFormat="false" ht="15" hidden="false" customHeight="false" outlineLevel="0" collapsed="false">
      <c r="A86" s="10" t="n">
        <v>85</v>
      </c>
      <c r="B86" s="10" t="s">
        <v>1598</v>
      </c>
      <c r="C86" s="10" t="s">
        <v>1916</v>
      </c>
      <c r="D86" s="10" t="n">
        <v>6</v>
      </c>
      <c r="E86" s="10" t="n">
        <v>4.379562044</v>
      </c>
      <c r="F86" s="16" t="n">
        <v>0.000917</v>
      </c>
      <c r="G86" s="17" t="n">
        <f aca="false">-LOG10(F86)</f>
        <v>3.03763066432998</v>
      </c>
      <c r="H86" s="10" t="s">
        <v>1917</v>
      </c>
      <c r="I86" s="10" t="n">
        <v>119</v>
      </c>
      <c r="J86" s="10" t="n">
        <v>77</v>
      </c>
      <c r="K86" s="10" t="n">
        <v>12092</v>
      </c>
      <c r="L86" s="10" t="n">
        <v>7.917930809</v>
      </c>
      <c r="M86" s="10" t="n">
        <v>0.809080395</v>
      </c>
      <c r="N86" s="10" t="n">
        <v>0.020742645</v>
      </c>
      <c r="O86" s="10" t="n">
        <v>1.547073359</v>
      </c>
    </row>
    <row r="87" customFormat="false" ht="15" hidden="false" customHeight="false" outlineLevel="0" collapsed="false">
      <c r="A87" s="10" t="n">
        <v>86</v>
      </c>
      <c r="B87" s="10" t="s">
        <v>1598</v>
      </c>
      <c r="C87" s="10" t="s">
        <v>1918</v>
      </c>
      <c r="D87" s="10" t="n">
        <v>9</v>
      </c>
      <c r="E87" s="10" t="n">
        <v>6.569343066</v>
      </c>
      <c r="F87" s="16" t="n">
        <v>0.000942</v>
      </c>
      <c r="G87" s="17" t="n">
        <f aca="false">-LOG10(F87)</f>
        <v>3.02594909720712</v>
      </c>
      <c r="H87" s="10" t="s">
        <v>1919</v>
      </c>
      <c r="I87" s="10" t="n">
        <v>119</v>
      </c>
      <c r="J87" s="10" t="n">
        <v>207</v>
      </c>
      <c r="K87" s="10" t="n">
        <v>12092</v>
      </c>
      <c r="L87" s="10" t="n">
        <v>4.417975886</v>
      </c>
      <c r="M87" s="10" t="n">
        <v>0.81740752</v>
      </c>
      <c r="N87" s="10" t="n">
        <v>0.02103191</v>
      </c>
      <c r="O87" s="10" t="n">
        <v>1.588405428</v>
      </c>
    </row>
    <row r="88" customFormat="false" ht="15" hidden="false" customHeight="false" outlineLevel="0" collapsed="false">
      <c r="A88" s="10" t="n">
        <v>87</v>
      </c>
      <c r="B88" s="10" t="s">
        <v>1598</v>
      </c>
      <c r="C88" s="10" t="s">
        <v>1920</v>
      </c>
      <c r="D88" s="10" t="n">
        <v>9</v>
      </c>
      <c r="E88" s="10" t="n">
        <v>6.569343066</v>
      </c>
      <c r="F88" s="16" t="n">
        <v>0.000942</v>
      </c>
      <c r="G88" s="17" t="n">
        <f aca="false">-LOG10(F88)</f>
        <v>3.02594909720712</v>
      </c>
      <c r="H88" s="10" t="s">
        <v>1921</v>
      </c>
      <c r="I88" s="10" t="n">
        <v>119</v>
      </c>
      <c r="J88" s="10" t="n">
        <v>207</v>
      </c>
      <c r="K88" s="10" t="n">
        <v>12092</v>
      </c>
      <c r="L88" s="10" t="n">
        <v>4.417975886</v>
      </c>
      <c r="M88" s="10" t="n">
        <v>0.81740752</v>
      </c>
      <c r="N88" s="10" t="n">
        <v>0.02103191</v>
      </c>
      <c r="O88" s="10" t="n">
        <v>1.588405428</v>
      </c>
    </row>
    <row r="89" customFormat="false" ht="15" hidden="false" customHeight="false" outlineLevel="0" collapsed="false">
      <c r="A89" s="10" t="n">
        <v>88</v>
      </c>
      <c r="B89" s="10" t="s">
        <v>1598</v>
      </c>
      <c r="C89" s="10" t="s">
        <v>1922</v>
      </c>
      <c r="D89" s="10" t="n">
        <v>9</v>
      </c>
      <c r="E89" s="10" t="n">
        <v>6.569343066</v>
      </c>
      <c r="F89" s="16" t="n">
        <v>0.000972</v>
      </c>
      <c r="G89" s="17" t="n">
        <f aca="false">-LOG10(F89)</f>
        <v>3.01233373507373</v>
      </c>
      <c r="H89" s="10" t="s">
        <v>1904</v>
      </c>
      <c r="I89" s="10" t="n">
        <v>119</v>
      </c>
      <c r="J89" s="10" t="n">
        <v>208</v>
      </c>
      <c r="K89" s="10" t="n">
        <v>12092</v>
      </c>
      <c r="L89" s="10" t="n">
        <v>4.396735617</v>
      </c>
      <c r="M89" s="10" t="n">
        <v>0.826982937</v>
      </c>
      <c r="N89" s="10" t="n">
        <v>0.02142596</v>
      </c>
      <c r="O89" s="10" t="n">
        <v>1.638306834</v>
      </c>
    </row>
    <row r="90" customFormat="false" ht="15" hidden="false" customHeight="false" outlineLevel="0" collapsed="false">
      <c r="A90" s="10" t="n">
        <v>89</v>
      </c>
      <c r="B90" s="10" t="s">
        <v>1598</v>
      </c>
      <c r="C90" s="10" t="s">
        <v>1923</v>
      </c>
      <c r="D90" s="10" t="n">
        <v>10</v>
      </c>
      <c r="E90" s="10" t="n">
        <v>7.299270073</v>
      </c>
      <c r="F90" s="10" t="n">
        <v>0.001049601</v>
      </c>
      <c r="G90" s="17" t="n">
        <f aca="false">-LOG10(F90)</f>
        <v>2.97897576419719</v>
      </c>
      <c r="H90" s="10" t="s">
        <v>1893</v>
      </c>
      <c r="I90" s="10" t="n">
        <v>119</v>
      </c>
      <c r="J90" s="10" t="n">
        <v>262</v>
      </c>
      <c r="K90" s="10" t="n">
        <v>12092</v>
      </c>
      <c r="L90" s="10" t="n">
        <v>3.878375778</v>
      </c>
      <c r="M90" s="10" t="n">
        <v>0.849602599</v>
      </c>
      <c r="N90" s="10" t="n">
        <v>0.022838505</v>
      </c>
      <c r="O90" s="10" t="n">
        <v>1.767983908</v>
      </c>
    </row>
    <row r="91" customFormat="false" ht="15" hidden="false" customHeight="false" outlineLevel="0" collapsed="false">
      <c r="A91" s="10" t="n">
        <v>90</v>
      </c>
      <c r="B91" s="10" t="s">
        <v>1598</v>
      </c>
      <c r="C91" s="10" t="s">
        <v>1924</v>
      </c>
      <c r="D91" s="10" t="n">
        <v>8</v>
      </c>
      <c r="E91" s="10" t="n">
        <v>5.839416058</v>
      </c>
      <c r="F91" s="10" t="n">
        <v>0.001110475</v>
      </c>
      <c r="G91" s="17" t="n">
        <f aca="false">-LOG10(F91)</f>
        <v>2.95449121422876</v>
      </c>
      <c r="H91" s="10" t="s">
        <v>1925</v>
      </c>
      <c r="I91" s="10" t="n">
        <v>119</v>
      </c>
      <c r="J91" s="10" t="n">
        <v>164</v>
      </c>
      <c r="K91" s="10" t="n">
        <v>12092</v>
      </c>
      <c r="L91" s="10" t="n">
        <v>4.956753433</v>
      </c>
      <c r="M91" s="10" t="n">
        <v>0.865260249</v>
      </c>
      <c r="N91" s="10" t="n">
        <v>0.023860253</v>
      </c>
      <c r="O91" s="10" t="n">
        <v>1.869614745</v>
      </c>
    </row>
    <row r="92" customFormat="false" ht="15" hidden="false" customHeight="false" outlineLevel="0" collapsed="false">
      <c r="A92" s="10" t="n">
        <v>91</v>
      </c>
      <c r="B92" s="10" t="s">
        <v>1598</v>
      </c>
      <c r="C92" s="10" t="s">
        <v>1926</v>
      </c>
      <c r="D92" s="10" t="n">
        <v>5</v>
      </c>
      <c r="E92" s="10" t="n">
        <v>3.649635036</v>
      </c>
      <c r="F92" s="10" t="n">
        <v>0.001204007</v>
      </c>
      <c r="G92" s="17" t="n">
        <f aca="false">-LOG10(F92)</f>
        <v>2.91937098811762</v>
      </c>
      <c r="H92" s="10" t="s">
        <v>1927</v>
      </c>
      <c r="I92" s="10" t="n">
        <v>119</v>
      </c>
      <c r="J92" s="10" t="n">
        <v>48</v>
      </c>
      <c r="K92" s="10" t="n">
        <v>12092</v>
      </c>
      <c r="L92" s="10" t="n">
        <v>10.58473389</v>
      </c>
      <c r="M92" s="10" t="n">
        <v>0.886202866</v>
      </c>
      <c r="N92" s="10" t="n">
        <v>0.025541231</v>
      </c>
      <c r="O92" s="10" t="n">
        <v>2.025575973</v>
      </c>
    </row>
    <row r="93" customFormat="false" ht="15" hidden="false" customHeight="false" outlineLevel="0" collapsed="false">
      <c r="A93" s="10" t="n">
        <v>92</v>
      </c>
      <c r="B93" s="10" t="s">
        <v>1598</v>
      </c>
      <c r="C93" s="10" t="s">
        <v>1928</v>
      </c>
      <c r="D93" s="10" t="n">
        <v>8</v>
      </c>
      <c r="E93" s="10" t="n">
        <v>5.839416058</v>
      </c>
      <c r="F93" s="10" t="n">
        <v>0.001277245</v>
      </c>
      <c r="G93" s="17" t="n">
        <f aca="false">-LOG10(F93)</f>
        <v>2.89372578876444</v>
      </c>
      <c r="H93" s="10" t="s">
        <v>1925</v>
      </c>
      <c r="I93" s="10" t="n">
        <v>119</v>
      </c>
      <c r="J93" s="10" t="n">
        <v>168</v>
      </c>
      <c r="K93" s="10" t="n">
        <v>12092</v>
      </c>
      <c r="L93" s="10" t="n">
        <v>4.838735494</v>
      </c>
      <c r="M93" s="10" t="n">
        <v>0.900303231</v>
      </c>
      <c r="N93" s="10" t="n">
        <v>0.026760387</v>
      </c>
      <c r="O93" s="10" t="n">
        <v>2.147533095</v>
      </c>
    </row>
    <row r="94" customFormat="false" ht="15" hidden="false" customHeight="false" outlineLevel="0" collapsed="false">
      <c r="A94" s="10" t="n">
        <v>93</v>
      </c>
      <c r="B94" s="10" t="s">
        <v>1598</v>
      </c>
      <c r="C94" s="10" t="s">
        <v>1609</v>
      </c>
      <c r="D94" s="10" t="n">
        <v>8</v>
      </c>
      <c r="E94" s="10" t="n">
        <v>5.839416058</v>
      </c>
      <c r="F94" s="10" t="n">
        <v>0.001277245</v>
      </c>
      <c r="G94" s="17" t="n">
        <f aca="false">-LOG10(F94)</f>
        <v>2.89372578876444</v>
      </c>
      <c r="H94" s="10" t="s">
        <v>1929</v>
      </c>
      <c r="I94" s="10" t="n">
        <v>119</v>
      </c>
      <c r="J94" s="10" t="n">
        <v>168</v>
      </c>
      <c r="K94" s="10" t="n">
        <v>12092</v>
      </c>
      <c r="L94" s="10" t="n">
        <v>4.838735494</v>
      </c>
      <c r="M94" s="10" t="n">
        <v>0.900303231</v>
      </c>
      <c r="N94" s="10" t="n">
        <v>0.026760387</v>
      </c>
      <c r="O94" s="10" t="n">
        <v>2.147533095</v>
      </c>
    </row>
    <row r="95" customFormat="false" ht="15" hidden="false" customHeight="false" outlineLevel="0" collapsed="false">
      <c r="A95" s="10" t="n">
        <v>94</v>
      </c>
      <c r="B95" s="10" t="s">
        <v>1598</v>
      </c>
      <c r="C95" s="10" t="s">
        <v>1930</v>
      </c>
      <c r="D95" s="10" t="n">
        <v>13</v>
      </c>
      <c r="E95" s="10" t="n">
        <v>9.489051095</v>
      </c>
      <c r="F95" s="10" t="n">
        <v>0.001303477</v>
      </c>
      <c r="G95" s="17" t="n">
        <f aca="false">-LOG10(F95)</f>
        <v>2.8848966276036</v>
      </c>
      <c r="H95" s="10" t="s">
        <v>1931</v>
      </c>
      <c r="I95" s="10" t="n">
        <v>119</v>
      </c>
      <c r="J95" s="10" t="n">
        <v>444</v>
      </c>
      <c r="K95" s="10" t="n">
        <v>12092</v>
      </c>
      <c r="L95" s="10" t="n">
        <v>2.975168446</v>
      </c>
      <c r="M95" s="10" t="n">
        <v>0.904917121</v>
      </c>
      <c r="N95" s="10" t="n">
        <v>0.02698963</v>
      </c>
      <c r="O95" s="10" t="n">
        <v>2.191181375</v>
      </c>
    </row>
    <row r="96" customFormat="false" ht="15" hidden="false" customHeight="false" outlineLevel="0" collapsed="false">
      <c r="A96" s="10" t="n">
        <v>95</v>
      </c>
      <c r="B96" s="10" t="s">
        <v>1598</v>
      </c>
      <c r="C96" s="10" t="s">
        <v>1932</v>
      </c>
      <c r="D96" s="10" t="n">
        <v>9</v>
      </c>
      <c r="E96" s="10" t="n">
        <v>6.569343066</v>
      </c>
      <c r="F96" s="10" t="n">
        <v>0.001314063</v>
      </c>
      <c r="G96" s="17" t="n">
        <f aca="false">-LOG10(F96)</f>
        <v>2.88138381293721</v>
      </c>
      <c r="H96" s="10" t="s">
        <v>1919</v>
      </c>
      <c r="I96" s="10" t="n">
        <v>119</v>
      </c>
      <c r="J96" s="10" t="n">
        <v>218</v>
      </c>
      <c r="K96" s="10" t="n">
        <v>12092</v>
      </c>
      <c r="L96" s="10" t="n">
        <v>4.195050497</v>
      </c>
      <c r="M96" s="10" t="n">
        <v>0.90671799</v>
      </c>
      <c r="N96" s="10" t="n">
        <v>0.026897482</v>
      </c>
      <c r="O96" s="10" t="n">
        <v>2.208789842</v>
      </c>
    </row>
    <row r="97" customFormat="false" ht="15" hidden="false" customHeight="false" outlineLevel="0" collapsed="false">
      <c r="A97" s="10" t="n">
        <v>96</v>
      </c>
      <c r="B97" s="10" t="s">
        <v>1598</v>
      </c>
      <c r="C97" s="10" t="s">
        <v>1933</v>
      </c>
      <c r="D97" s="10" t="n">
        <v>14</v>
      </c>
      <c r="E97" s="10" t="n">
        <v>10.2189781</v>
      </c>
      <c r="F97" s="10" t="n">
        <v>0.00131972</v>
      </c>
      <c r="G97" s="17" t="n">
        <f aca="false">-LOG10(F97)</f>
        <v>2.87951820163808</v>
      </c>
      <c r="H97" s="10" t="s">
        <v>1934</v>
      </c>
      <c r="I97" s="10" t="n">
        <v>119</v>
      </c>
      <c r="J97" s="10" t="n">
        <v>507</v>
      </c>
      <c r="K97" s="10" t="n">
        <v>12092</v>
      </c>
      <c r="L97" s="10" t="n">
        <v>2.805893955</v>
      </c>
      <c r="M97" s="10" t="n">
        <v>0.907666334</v>
      </c>
      <c r="N97" s="10" t="n">
        <v>0.026708954</v>
      </c>
      <c r="O97" s="10" t="n">
        <v>2.218198358</v>
      </c>
    </row>
    <row r="98" customFormat="false" ht="15" hidden="false" customHeight="false" outlineLevel="0" collapsed="false">
      <c r="A98" s="10" t="n">
        <v>97</v>
      </c>
      <c r="B98" s="10" t="s">
        <v>1598</v>
      </c>
      <c r="C98" s="10" t="s">
        <v>1935</v>
      </c>
      <c r="D98" s="10" t="n">
        <v>8</v>
      </c>
      <c r="E98" s="10" t="n">
        <v>5.839416058</v>
      </c>
      <c r="F98" s="10" t="n">
        <v>0.001321854</v>
      </c>
      <c r="G98" s="17" t="n">
        <f aca="false">-LOG10(F98)</f>
        <v>2.87881651042974</v>
      </c>
      <c r="H98" s="10" t="s">
        <v>1936</v>
      </c>
      <c r="I98" s="10" t="n">
        <v>119</v>
      </c>
      <c r="J98" s="10" t="n">
        <v>169</v>
      </c>
      <c r="K98" s="10" t="n">
        <v>12092</v>
      </c>
      <c r="L98" s="10" t="n">
        <v>4.810103923</v>
      </c>
      <c r="M98" s="10" t="n">
        <v>0.908021655</v>
      </c>
      <c r="N98" s="10" t="n">
        <v>0.026455029</v>
      </c>
      <c r="O98" s="10" t="n">
        <v>2.221748175</v>
      </c>
    </row>
    <row r="99" customFormat="false" ht="15" hidden="false" customHeight="false" outlineLevel="0" collapsed="false">
      <c r="A99" s="10" t="n">
        <v>98</v>
      </c>
      <c r="B99" s="10" t="s">
        <v>1598</v>
      </c>
      <c r="C99" s="10" t="s">
        <v>1937</v>
      </c>
      <c r="D99" s="10" t="n">
        <v>4</v>
      </c>
      <c r="E99" s="10" t="n">
        <v>2.919708029</v>
      </c>
      <c r="F99" s="10" t="n">
        <v>0.001391277</v>
      </c>
      <c r="G99" s="17" t="n">
        <f aca="false">-LOG10(F99)</f>
        <v>2.8565863943825</v>
      </c>
      <c r="H99" s="10" t="s">
        <v>1938</v>
      </c>
      <c r="I99" s="10" t="n">
        <v>119</v>
      </c>
      <c r="J99" s="10" t="n">
        <v>23</v>
      </c>
      <c r="K99" s="10" t="n">
        <v>12092</v>
      </c>
      <c r="L99" s="10" t="n">
        <v>17.67190354</v>
      </c>
      <c r="M99" s="10" t="n">
        <v>0.918862586</v>
      </c>
      <c r="N99" s="10" t="n">
        <v>0.027520993</v>
      </c>
      <c r="O99" s="10" t="n">
        <v>2.337139149</v>
      </c>
    </row>
    <row r="100" customFormat="false" ht="15" hidden="false" customHeight="false" outlineLevel="0" collapsed="false">
      <c r="A100" s="10" t="n">
        <v>99</v>
      </c>
      <c r="B100" s="10" t="s">
        <v>1598</v>
      </c>
      <c r="C100" s="10" t="s">
        <v>1763</v>
      </c>
      <c r="D100" s="10" t="n">
        <v>10</v>
      </c>
      <c r="E100" s="10" t="n">
        <v>7.299270073</v>
      </c>
      <c r="F100" s="10" t="n">
        <v>0.001398147</v>
      </c>
      <c r="G100" s="17" t="n">
        <f aca="false">-LOG10(F100)</f>
        <v>2.8544471648331</v>
      </c>
      <c r="H100" s="10" t="s">
        <v>1939</v>
      </c>
      <c r="I100" s="10" t="n">
        <v>119</v>
      </c>
      <c r="J100" s="10" t="n">
        <v>273</v>
      </c>
      <c r="K100" s="10" t="n">
        <v>12092</v>
      </c>
      <c r="L100" s="10" t="n">
        <v>3.722104226</v>
      </c>
      <c r="M100" s="10" t="n">
        <v>0.919863293</v>
      </c>
      <c r="N100" s="10" t="n">
        <v>0.027355373</v>
      </c>
      <c r="O100" s="10" t="n">
        <v>2.348550568</v>
      </c>
    </row>
    <row r="101" customFormat="false" ht="15" hidden="false" customHeight="false" outlineLevel="0" collapsed="false">
      <c r="A101" s="10" t="n">
        <v>100</v>
      </c>
      <c r="B101" s="10" t="s">
        <v>1598</v>
      </c>
      <c r="C101" s="10" t="s">
        <v>1940</v>
      </c>
      <c r="D101" s="10" t="n">
        <v>6</v>
      </c>
      <c r="E101" s="10" t="n">
        <v>4.379562044</v>
      </c>
      <c r="F101" s="10" t="n">
        <v>0.001431959</v>
      </c>
      <c r="G101" s="17" t="n">
        <f aca="false">-LOG10(F101)</f>
        <v>2.84406941661522</v>
      </c>
      <c r="H101" s="10" t="s">
        <v>1891</v>
      </c>
      <c r="I101" s="10" t="n">
        <v>119</v>
      </c>
      <c r="J101" s="10" t="n">
        <v>85</v>
      </c>
      <c r="K101" s="10" t="n">
        <v>12092</v>
      </c>
      <c r="L101" s="10" t="n">
        <v>7.172713791</v>
      </c>
      <c r="M101" s="10" t="n">
        <v>0.92461181</v>
      </c>
      <c r="N101" s="10" t="n">
        <v>0.027707859</v>
      </c>
      <c r="O101" s="10" t="n">
        <v>2.404698553</v>
      </c>
    </row>
    <row r="102" customFormat="false" ht="15" hidden="false" customHeight="false" outlineLevel="0" collapsed="false">
      <c r="G102" s="17"/>
    </row>
    <row r="103" customFormat="false" ht="15" hidden="false" customHeight="false" outlineLevel="0" collapsed="false">
      <c r="G103" s="17"/>
    </row>
    <row r="104" customFormat="false" ht="15" hidden="false" customHeight="false" outlineLevel="0" collapsed="false">
      <c r="G104" s="17"/>
    </row>
    <row r="105" customFormat="false" ht="15" hidden="false" customHeight="false" outlineLevel="0" collapsed="false">
      <c r="G105" s="17"/>
    </row>
    <row r="106" customFormat="false" ht="15" hidden="false" customHeight="false" outlineLevel="0" collapsed="false">
      <c r="G106" s="17"/>
    </row>
    <row r="107" customFormat="false" ht="15" hidden="false" customHeight="false" outlineLevel="0" collapsed="false">
      <c r="G107" s="17"/>
    </row>
    <row r="108" customFormat="false" ht="15" hidden="false" customHeight="false" outlineLevel="0" collapsed="false">
      <c r="G108" s="17"/>
    </row>
    <row r="109" customFormat="false" ht="15" hidden="false" customHeight="false" outlineLevel="0" collapsed="false">
      <c r="G109" s="17"/>
    </row>
    <row r="110" customFormat="false" ht="15" hidden="false" customHeight="false" outlineLevel="0" collapsed="false">
      <c r="G110" s="17"/>
    </row>
    <row r="111" customFormat="false" ht="15" hidden="false" customHeight="false" outlineLevel="0" collapsed="false">
      <c r="G111" s="17"/>
    </row>
    <row r="112" customFormat="false" ht="15" hidden="false" customHeight="false" outlineLevel="0" collapsed="false">
      <c r="G112" s="17"/>
    </row>
    <row r="113" customFormat="false" ht="15" hidden="false" customHeight="false" outlineLevel="0" collapsed="false">
      <c r="G113" s="17"/>
    </row>
    <row r="114" customFormat="false" ht="15" hidden="false" customHeight="false" outlineLevel="0" collapsed="false">
      <c r="G114" s="17"/>
    </row>
    <row r="115" customFormat="false" ht="15" hidden="false" customHeight="false" outlineLevel="0" collapsed="false">
      <c r="G115" s="17"/>
    </row>
    <row r="116" customFormat="false" ht="15" hidden="false" customHeight="false" outlineLevel="0" collapsed="false">
      <c r="G116" s="17"/>
    </row>
    <row r="117" customFormat="false" ht="15" hidden="false" customHeight="false" outlineLevel="0" collapsed="false">
      <c r="G117" s="17"/>
    </row>
    <row r="118" customFormat="false" ht="15" hidden="false" customHeight="false" outlineLevel="0" collapsed="false">
      <c r="G118" s="17"/>
    </row>
    <row r="119" customFormat="false" ht="15" hidden="false" customHeight="false" outlineLevel="0" collapsed="false">
      <c r="G119" s="17"/>
    </row>
    <row r="120" customFormat="false" ht="15" hidden="false" customHeight="false" outlineLevel="0" collapsed="false">
      <c r="G120" s="17"/>
    </row>
    <row r="121" customFormat="false" ht="15" hidden="false" customHeight="false" outlineLevel="0" collapsed="false">
      <c r="G121" s="17"/>
    </row>
    <row r="122" customFormat="false" ht="15" hidden="false" customHeight="false" outlineLevel="0" collapsed="false">
      <c r="G122" s="17"/>
    </row>
    <row r="123" customFormat="false" ht="15" hidden="false" customHeight="false" outlineLevel="0" collapsed="false">
      <c r="G123" s="17"/>
    </row>
    <row r="124" customFormat="false" ht="15" hidden="false" customHeight="false" outlineLevel="0" collapsed="false">
      <c r="G124" s="17"/>
    </row>
    <row r="125" customFormat="false" ht="15" hidden="false" customHeight="false" outlineLevel="0" collapsed="false">
      <c r="G125" s="17"/>
    </row>
    <row r="126" customFormat="false" ht="15" hidden="false" customHeight="false" outlineLevel="0" collapsed="false">
      <c r="G126" s="17"/>
    </row>
    <row r="127" customFormat="false" ht="15" hidden="false" customHeight="false" outlineLevel="0" collapsed="false">
      <c r="G127" s="17"/>
    </row>
    <row r="128" customFormat="false" ht="15" hidden="false" customHeight="false" outlineLevel="0" collapsed="false">
      <c r="G128" s="17"/>
    </row>
    <row r="129" customFormat="false" ht="15" hidden="false" customHeight="false" outlineLevel="0" collapsed="false">
      <c r="G129" s="17"/>
    </row>
    <row r="130" customFormat="false" ht="15" hidden="false" customHeight="false" outlineLevel="0" collapsed="false">
      <c r="G130" s="17"/>
    </row>
    <row r="131" customFormat="false" ht="15" hidden="false" customHeight="false" outlineLevel="0" collapsed="false">
      <c r="G131" s="17"/>
    </row>
    <row r="132" customFormat="false" ht="15" hidden="false" customHeight="false" outlineLevel="0" collapsed="false">
      <c r="G132" s="17"/>
    </row>
    <row r="133" customFormat="false" ht="15" hidden="false" customHeight="false" outlineLevel="0" collapsed="false">
      <c r="G133" s="17"/>
    </row>
    <row r="134" customFormat="false" ht="15" hidden="false" customHeight="false" outlineLevel="0" collapsed="false">
      <c r="G134" s="17"/>
    </row>
    <row r="135" customFormat="false" ht="15" hidden="false" customHeight="false" outlineLevel="0" collapsed="false">
      <c r="G135" s="17"/>
    </row>
    <row r="136" customFormat="false" ht="15" hidden="false" customHeight="false" outlineLevel="0" collapsed="false">
      <c r="G136" s="17"/>
    </row>
    <row r="137" customFormat="false" ht="15" hidden="false" customHeight="false" outlineLevel="0" collapsed="false">
      <c r="G137" s="17"/>
    </row>
    <row r="138" customFormat="false" ht="15" hidden="false" customHeight="false" outlineLevel="0" collapsed="false">
      <c r="G138" s="17"/>
    </row>
    <row r="139" customFormat="false" ht="15" hidden="false" customHeight="false" outlineLevel="0" collapsed="false">
      <c r="G139" s="17"/>
    </row>
    <row r="140" customFormat="false" ht="15" hidden="false" customHeight="false" outlineLevel="0" collapsed="false">
      <c r="G140" s="17"/>
    </row>
    <row r="141" customFormat="false" ht="15" hidden="false" customHeight="false" outlineLevel="0" collapsed="false">
      <c r="G141" s="17"/>
    </row>
    <row r="142" customFormat="false" ht="15" hidden="false" customHeight="false" outlineLevel="0" collapsed="false">
      <c r="G142" s="17"/>
    </row>
    <row r="143" customFormat="false" ht="15" hidden="false" customHeight="false" outlineLevel="0" collapsed="false">
      <c r="G143" s="17"/>
    </row>
    <row r="144" customFormat="false" ht="15" hidden="false" customHeight="false" outlineLevel="0" collapsed="false">
      <c r="G144" s="17"/>
    </row>
    <row r="145" customFormat="false" ht="15" hidden="false" customHeight="false" outlineLevel="0" collapsed="false">
      <c r="G145" s="17"/>
    </row>
    <row r="146" customFormat="false" ht="15" hidden="false" customHeight="false" outlineLevel="0" collapsed="false">
      <c r="G146" s="17"/>
    </row>
    <row r="147" customFormat="false" ht="15" hidden="false" customHeight="false" outlineLevel="0" collapsed="false">
      <c r="G147" s="17"/>
    </row>
    <row r="148" customFormat="false" ht="15" hidden="false" customHeight="false" outlineLevel="0" collapsed="false">
      <c r="G148" s="17"/>
    </row>
    <row r="149" customFormat="false" ht="15" hidden="false" customHeight="false" outlineLevel="0" collapsed="false">
      <c r="G149" s="17"/>
    </row>
    <row r="150" customFormat="false" ht="15" hidden="false" customHeight="false" outlineLevel="0" collapsed="false">
      <c r="G150" s="17"/>
    </row>
    <row r="151" customFormat="false" ht="15" hidden="false" customHeight="false" outlineLevel="0" collapsed="false">
      <c r="G151" s="17"/>
    </row>
    <row r="152" customFormat="false" ht="15" hidden="false" customHeight="false" outlineLevel="0" collapsed="false">
      <c r="G152" s="17"/>
    </row>
    <row r="153" customFormat="false" ht="15" hidden="false" customHeight="false" outlineLevel="0" collapsed="false">
      <c r="G153" s="17"/>
    </row>
    <row r="154" customFormat="false" ht="15" hidden="false" customHeight="false" outlineLevel="0" collapsed="false">
      <c r="G154" s="17"/>
    </row>
    <row r="155" customFormat="false" ht="15" hidden="false" customHeight="false" outlineLevel="0" collapsed="false">
      <c r="G155" s="17"/>
    </row>
    <row r="156" customFormat="false" ht="15" hidden="false" customHeight="false" outlineLevel="0" collapsed="false">
      <c r="G156" s="17"/>
    </row>
    <row r="157" customFormat="false" ht="15" hidden="false" customHeight="false" outlineLevel="0" collapsed="false">
      <c r="G157" s="17"/>
    </row>
    <row r="158" customFormat="false" ht="15" hidden="false" customHeight="false" outlineLevel="0" collapsed="false">
      <c r="G158" s="17"/>
    </row>
    <row r="159" customFormat="false" ht="15" hidden="false" customHeight="false" outlineLevel="0" collapsed="false">
      <c r="G159" s="17"/>
    </row>
    <row r="160" customFormat="false" ht="15" hidden="false" customHeight="false" outlineLevel="0" collapsed="false">
      <c r="G160" s="17"/>
    </row>
    <row r="161" customFormat="false" ht="15" hidden="false" customHeight="false" outlineLevel="0" collapsed="false">
      <c r="G161" s="17"/>
    </row>
    <row r="162" customFormat="false" ht="15" hidden="false" customHeight="false" outlineLevel="0" collapsed="false">
      <c r="G162" s="17"/>
    </row>
    <row r="163" customFormat="false" ht="15" hidden="false" customHeight="false" outlineLevel="0" collapsed="false">
      <c r="G163" s="17"/>
    </row>
    <row r="164" customFormat="false" ht="15" hidden="false" customHeight="false" outlineLevel="0" collapsed="false">
      <c r="G164" s="17"/>
    </row>
    <row r="165" customFormat="false" ht="15" hidden="false" customHeight="false" outlineLevel="0" collapsed="false">
      <c r="G165" s="17"/>
    </row>
    <row r="166" customFormat="false" ht="15" hidden="false" customHeight="false" outlineLevel="0" collapsed="false">
      <c r="G166" s="17"/>
    </row>
    <row r="167" customFormat="false" ht="15" hidden="false" customHeight="false" outlineLevel="0" collapsed="false">
      <c r="G167" s="17"/>
    </row>
    <row r="168" customFormat="false" ht="15" hidden="false" customHeight="false" outlineLevel="0" collapsed="false">
      <c r="G168" s="17"/>
    </row>
    <row r="169" customFormat="false" ht="15" hidden="false" customHeight="false" outlineLevel="0" collapsed="false">
      <c r="G169" s="17"/>
    </row>
    <row r="170" customFormat="false" ht="15" hidden="false" customHeight="false" outlineLevel="0" collapsed="false">
      <c r="G170" s="17"/>
    </row>
    <row r="171" customFormat="false" ht="15" hidden="false" customHeight="false" outlineLevel="0" collapsed="false">
      <c r="G171" s="17"/>
    </row>
    <row r="172" customFormat="false" ht="15" hidden="false" customHeight="false" outlineLevel="0" collapsed="false">
      <c r="G172" s="17"/>
    </row>
    <row r="173" customFormat="false" ht="15" hidden="false" customHeight="false" outlineLevel="0" collapsed="false">
      <c r="G173" s="17"/>
    </row>
    <row r="174" customFormat="false" ht="15" hidden="false" customHeight="false" outlineLevel="0" collapsed="false">
      <c r="G174" s="17"/>
    </row>
    <row r="175" customFormat="false" ht="15" hidden="false" customHeight="false" outlineLevel="0" collapsed="false">
      <c r="G175" s="17"/>
    </row>
    <row r="176" customFormat="false" ht="15" hidden="false" customHeight="false" outlineLevel="0" collapsed="false">
      <c r="G176" s="17"/>
    </row>
    <row r="177" customFormat="false" ht="15" hidden="false" customHeight="false" outlineLevel="0" collapsed="false">
      <c r="G177" s="17"/>
    </row>
    <row r="178" customFormat="false" ht="15" hidden="false" customHeight="false" outlineLevel="0" collapsed="false">
      <c r="G178" s="17"/>
    </row>
    <row r="179" customFormat="false" ht="15" hidden="false" customHeight="false" outlineLevel="0" collapsed="false">
      <c r="G179" s="17"/>
    </row>
    <row r="180" customFormat="false" ht="15" hidden="false" customHeight="false" outlineLevel="0" collapsed="false">
      <c r="G180" s="17"/>
    </row>
    <row r="181" customFormat="false" ht="15" hidden="false" customHeight="false" outlineLevel="0" collapsed="false">
      <c r="G181" s="17"/>
    </row>
    <row r="182" customFormat="false" ht="15" hidden="false" customHeight="false" outlineLevel="0" collapsed="false">
      <c r="G182" s="17"/>
    </row>
    <row r="183" customFormat="false" ht="15" hidden="false" customHeight="false" outlineLevel="0" collapsed="false">
      <c r="G183" s="17"/>
    </row>
    <row r="184" customFormat="false" ht="15" hidden="false" customHeight="false" outlineLevel="0" collapsed="false">
      <c r="G184" s="17"/>
    </row>
    <row r="185" customFormat="false" ht="15" hidden="false" customHeight="false" outlineLevel="0" collapsed="false">
      <c r="G185" s="17"/>
    </row>
    <row r="186" customFormat="false" ht="15" hidden="false" customHeight="false" outlineLevel="0" collapsed="false">
      <c r="G186" s="17"/>
    </row>
    <row r="187" customFormat="false" ht="15" hidden="false" customHeight="false" outlineLevel="0" collapsed="false">
      <c r="G187" s="17"/>
    </row>
    <row r="188" customFormat="false" ht="15" hidden="false" customHeight="false" outlineLevel="0" collapsed="false">
      <c r="G188" s="17"/>
    </row>
    <row r="189" customFormat="false" ht="15" hidden="false" customHeight="false" outlineLevel="0" collapsed="false">
      <c r="G189" s="17"/>
    </row>
    <row r="190" customFormat="false" ht="15" hidden="false" customHeight="false" outlineLevel="0" collapsed="false">
      <c r="G190" s="17"/>
    </row>
    <row r="191" customFormat="false" ht="15" hidden="false" customHeight="false" outlineLevel="0" collapsed="false">
      <c r="G191" s="17"/>
    </row>
    <row r="192" customFormat="false" ht="15" hidden="false" customHeight="false" outlineLevel="0" collapsed="false">
      <c r="G192" s="17"/>
    </row>
    <row r="193" customFormat="false" ht="15" hidden="false" customHeight="false" outlineLevel="0" collapsed="false">
      <c r="G193" s="17"/>
    </row>
    <row r="194" customFormat="false" ht="15" hidden="false" customHeight="false" outlineLevel="0" collapsed="false">
      <c r="G194" s="17"/>
    </row>
    <row r="195" customFormat="false" ht="15" hidden="false" customHeight="false" outlineLevel="0" collapsed="false">
      <c r="G195" s="17"/>
    </row>
    <row r="196" customFormat="false" ht="15" hidden="false" customHeight="false" outlineLevel="0" collapsed="false">
      <c r="G196" s="17"/>
    </row>
    <row r="197" customFormat="false" ht="15" hidden="false" customHeight="false" outlineLevel="0" collapsed="false">
      <c r="G197" s="17"/>
    </row>
    <row r="198" customFormat="false" ht="15" hidden="false" customHeight="false" outlineLevel="0" collapsed="false">
      <c r="G198" s="17"/>
    </row>
    <row r="199" customFormat="false" ht="15" hidden="false" customHeight="false" outlineLevel="0" collapsed="false">
      <c r="G199" s="17"/>
    </row>
    <row r="200" customFormat="false" ht="15" hidden="false" customHeight="false" outlineLevel="0" collapsed="false">
      <c r="G200" s="17"/>
    </row>
    <row r="201" customFormat="false" ht="15" hidden="false" customHeight="false" outlineLevel="0" collapsed="false">
      <c r="G201" s="17"/>
    </row>
    <row r="202" customFormat="false" ht="15" hidden="false" customHeight="false" outlineLevel="0" collapsed="false">
      <c r="G202" s="17"/>
    </row>
    <row r="203" customFormat="false" ht="15" hidden="false" customHeight="false" outlineLevel="0" collapsed="false">
      <c r="G203" s="17"/>
    </row>
    <row r="204" customFormat="false" ht="15" hidden="false" customHeight="false" outlineLevel="0" collapsed="false">
      <c r="G204" s="17"/>
    </row>
    <row r="205" customFormat="false" ht="15" hidden="false" customHeight="false" outlineLevel="0" collapsed="false">
      <c r="G205" s="17"/>
    </row>
    <row r="206" customFormat="false" ht="15" hidden="false" customHeight="false" outlineLevel="0" collapsed="false">
      <c r="G206" s="17"/>
    </row>
    <row r="207" customFormat="false" ht="15" hidden="false" customHeight="false" outlineLevel="0" collapsed="false">
      <c r="G207" s="17"/>
    </row>
    <row r="208" customFormat="false" ht="15" hidden="false" customHeight="false" outlineLevel="0" collapsed="false">
      <c r="G208" s="17"/>
    </row>
    <row r="209" customFormat="false" ht="15" hidden="false" customHeight="false" outlineLevel="0" collapsed="false">
      <c r="G209" s="17"/>
    </row>
    <row r="210" customFormat="false" ht="15" hidden="false" customHeight="false" outlineLevel="0" collapsed="false">
      <c r="G210" s="17"/>
    </row>
    <row r="211" customFormat="false" ht="15" hidden="false" customHeight="false" outlineLevel="0" collapsed="false">
      <c r="G211" s="17"/>
    </row>
    <row r="212" customFormat="false" ht="15" hidden="false" customHeight="false" outlineLevel="0" collapsed="false">
      <c r="G212" s="17"/>
    </row>
    <row r="213" customFormat="false" ht="15" hidden="false" customHeight="false" outlineLevel="0" collapsed="false">
      <c r="G213" s="17"/>
    </row>
    <row r="214" customFormat="false" ht="15" hidden="false" customHeight="false" outlineLevel="0" collapsed="false">
      <c r="G214" s="17"/>
    </row>
    <row r="215" customFormat="false" ht="15" hidden="false" customHeight="false" outlineLevel="0" collapsed="false">
      <c r="G215" s="17"/>
    </row>
    <row r="216" customFormat="false" ht="15" hidden="false" customHeight="false" outlineLevel="0" collapsed="false">
      <c r="G216" s="17"/>
    </row>
    <row r="217" customFormat="false" ht="15" hidden="false" customHeight="false" outlineLevel="0" collapsed="false">
      <c r="G217" s="17"/>
    </row>
    <row r="218" customFormat="false" ht="15" hidden="false" customHeight="false" outlineLevel="0" collapsed="false">
      <c r="G218" s="17"/>
    </row>
    <row r="219" customFormat="false" ht="15" hidden="false" customHeight="false" outlineLevel="0" collapsed="false">
      <c r="G219" s="17"/>
    </row>
    <row r="220" customFormat="false" ht="15" hidden="false" customHeight="false" outlineLevel="0" collapsed="false">
      <c r="G220" s="17"/>
    </row>
    <row r="221" customFormat="false" ht="15" hidden="false" customHeight="false" outlineLevel="0" collapsed="false">
      <c r="G221" s="17"/>
    </row>
    <row r="222" customFormat="false" ht="15" hidden="false" customHeight="false" outlineLevel="0" collapsed="false">
      <c r="G222" s="17"/>
    </row>
    <row r="223" customFormat="false" ht="15" hidden="false" customHeight="false" outlineLevel="0" collapsed="false">
      <c r="G223" s="17"/>
    </row>
    <row r="224" customFormat="false" ht="15" hidden="false" customHeight="false" outlineLevel="0" collapsed="false">
      <c r="G224" s="17"/>
    </row>
    <row r="225" customFormat="false" ht="15" hidden="false" customHeight="false" outlineLevel="0" collapsed="false">
      <c r="G225" s="17"/>
    </row>
    <row r="226" customFormat="false" ht="15" hidden="false" customHeight="false" outlineLevel="0" collapsed="false">
      <c r="G226" s="17"/>
    </row>
    <row r="227" customFormat="false" ht="15" hidden="false" customHeight="false" outlineLevel="0" collapsed="false">
      <c r="G227" s="17"/>
    </row>
    <row r="228" customFormat="false" ht="15" hidden="false" customHeight="false" outlineLevel="0" collapsed="false">
      <c r="G228" s="17"/>
    </row>
    <row r="229" customFormat="false" ht="15" hidden="false" customHeight="false" outlineLevel="0" collapsed="false">
      <c r="G229" s="17"/>
    </row>
    <row r="230" customFormat="false" ht="15" hidden="false" customHeight="false" outlineLevel="0" collapsed="false">
      <c r="G230" s="17"/>
    </row>
    <row r="231" customFormat="false" ht="15" hidden="false" customHeight="false" outlineLevel="0" collapsed="false">
      <c r="G231" s="17"/>
    </row>
    <row r="232" customFormat="false" ht="15" hidden="false" customHeight="false" outlineLevel="0" collapsed="false">
      <c r="G232" s="17"/>
    </row>
    <row r="233" customFormat="false" ht="15" hidden="false" customHeight="false" outlineLevel="0" collapsed="false">
      <c r="G233" s="17"/>
    </row>
    <row r="234" customFormat="false" ht="15" hidden="false" customHeight="false" outlineLevel="0" collapsed="false">
      <c r="G234" s="17"/>
    </row>
    <row r="235" customFormat="false" ht="15" hidden="false" customHeight="false" outlineLevel="0" collapsed="false">
      <c r="G235" s="17"/>
    </row>
    <row r="236" customFormat="false" ht="15" hidden="false" customHeight="false" outlineLevel="0" collapsed="false">
      <c r="G236" s="17"/>
    </row>
    <row r="237" customFormat="false" ht="15" hidden="false" customHeight="false" outlineLevel="0" collapsed="false">
      <c r="G237" s="17"/>
    </row>
    <row r="238" customFormat="false" ht="15" hidden="false" customHeight="false" outlineLevel="0" collapsed="false">
      <c r="G238" s="17"/>
    </row>
    <row r="239" customFormat="false" ht="15" hidden="false" customHeight="false" outlineLevel="0" collapsed="false">
      <c r="G239" s="17"/>
    </row>
    <row r="240" customFormat="false" ht="15" hidden="false" customHeight="false" outlineLevel="0" collapsed="false">
      <c r="G240" s="17"/>
    </row>
    <row r="241" customFormat="false" ht="15" hidden="false" customHeight="false" outlineLevel="0" collapsed="false">
      <c r="G241" s="17"/>
    </row>
    <row r="242" customFormat="false" ht="15" hidden="false" customHeight="false" outlineLevel="0" collapsed="false">
      <c r="G242" s="17"/>
    </row>
    <row r="243" customFormat="false" ht="15" hidden="false" customHeight="false" outlineLevel="0" collapsed="false">
      <c r="G243" s="17"/>
    </row>
    <row r="244" customFormat="false" ht="15" hidden="false" customHeight="false" outlineLevel="0" collapsed="false">
      <c r="G244" s="17"/>
    </row>
    <row r="245" customFormat="false" ht="15" hidden="false" customHeight="false" outlineLevel="0" collapsed="false">
      <c r="G245" s="17"/>
    </row>
    <row r="246" customFormat="false" ht="15" hidden="false" customHeight="false" outlineLevel="0" collapsed="false">
      <c r="G246" s="17"/>
    </row>
    <row r="247" customFormat="false" ht="15" hidden="false" customHeight="false" outlineLevel="0" collapsed="false">
      <c r="G247" s="17"/>
    </row>
    <row r="248" customFormat="false" ht="15" hidden="false" customHeight="false" outlineLevel="0" collapsed="false">
      <c r="G248" s="17"/>
    </row>
    <row r="249" customFormat="false" ht="15" hidden="false" customHeight="false" outlineLevel="0" collapsed="false">
      <c r="G249" s="17"/>
    </row>
    <row r="250" customFormat="false" ht="15" hidden="false" customHeight="false" outlineLevel="0" collapsed="false">
      <c r="G250" s="17"/>
    </row>
    <row r="251" customFormat="false" ht="15" hidden="false" customHeight="false" outlineLevel="0" collapsed="false">
      <c r="G251" s="17"/>
    </row>
    <row r="252" customFormat="false" ht="15" hidden="false" customHeight="false" outlineLevel="0" collapsed="false">
      <c r="G252" s="17"/>
    </row>
    <row r="253" customFormat="false" ht="15" hidden="false" customHeight="false" outlineLevel="0" collapsed="false">
      <c r="G253" s="17"/>
    </row>
    <row r="254" customFormat="false" ht="15" hidden="false" customHeight="false" outlineLevel="0" collapsed="false">
      <c r="G254" s="17"/>
    </row>
    <row r="255" customFormat="false" ht="15" hidden="false" customHeight="false" outlineLevel="0" collapsed="false">
      <c r="G255" s="17"/>
    </row>
    <row r="256" customFormat="false" ht="15" hidden="false" customHeight="false" outlineLevel="0" collapsed="false">
      <c r="G256" s="17"/>
    </row>
    <row r="257" customFormat="false" ht="15" hidden="false" customHeight="false" outlineLevel="0" collapsed="false">
      <c r="G257" s="17"/>
    </row>
    <row r="258" customFormat="false" ht="15" hidden="false" customHeight="false" outlineLevel="0" collapsed="false">
      <c r="G258" s="17"/>
    </row>
    <row r="259" customFormat="false" ht="15" hidden="false" customHeight="false" outlineLevel="0" collapsed="false">
      <c r="G259" s="17"/>
    </row>
    <row r="260" customFormat="false" ht="15" hidden="false" customHeight="false" outlineLevel="0" collapsed="false">
      <c r="G260" s="17"/>
    </row>
    <row r="261" customFormat="false" ht="15" hidden="false" customHeight="false" outlineLevel="0" collapsed="false">
      <c r="G261" s="17"/>
    </row>
    <row r="262" customFormat="false" ht="15" hidden="false" customHeight="false" outlineLevel="0" collapsed="false">
      <c r="G262" s="17"/>
    </row>
    <row r="263" customFormat="false" ht="15" hidden="false" customHeight="false" outlineLevel="0" collapsed="false">
      <c r="G263" s="17"/>
    </row>
    <row r="264" customFormat="false" ht="15" hidden="false" customHeight="false" outlineLevel="0" collapsed="false">
      <c r="G264" s="17"/>
    </row>
    <row r="265" customFormat="false" ht="15" hidden="false" customHeight="false" outlineLevel="0" collapsed="false">
      <c r="G265" s="17"/>
    </row>
    <row r="266" customFormat="false" ht="15" hidden="false" customHeight="false" outlineLevel="0" collapsed="false">
      <c r="G266" s="17"/>
    </row>
    <row r="267" customFormat="false" ht="15" hidden="false" customHeight="false" outlineLevel="0" collapsed="false">
      <c r="G267" s="17"/>
    </row>
    <row r="268" customFormat="false" ht="15" hidden="false" customHeight="false" outlineLevel="0" collapsed="false">
      <c r="G268" s="17"/>
    </row>
    <row r="269" customFormat="false" ht="15" hidden="false" customHeight="false" outlineLevel="0" collapsed="false">
      <c r="G269" s="17"/>
    </row>
    <row r="270" customFormat="false" ht="15" hidden="false" customHeight="false" outlineLevel="0" collapsed="false">
      <c r="G270" s="17"/>
    </row>
    <row r="271" customFormat="false" ht="15" hidden="false" customHeight="false" outlineLevel="0" collapsed="false">
      <c r="G271" s="17"/>
    </row>
    <row r="272" customFormat="false" ht="15" hidden="false" customHeight="false" outlineLevel="0" collapsed="false">
      <c r="G272" s="17"/>
    </row>
    <row r="273" customFormat="false" ht="15" hidden="false" customHeight="false" outlineLevel="0" collapsed="false">
      <c r="G273" s="17"/>
    </row>
    <row r="274" customFormat="false" ht="15" hidden="false" customHeight="false" outlineLevel="0" collapsed="false">
      <c r="G274" s="17"/>
    </row>
    <row r="275" customFormat="false" ht="15" hidden="false" customHeight="false" outlineLevel="0" collapsed="false">
      <c r="G275" s="17"/>
    </row>
    <row r="276" customFormat="false" ht="15" hidden="false" customHeight="false" outlineLevel="0" collapsed="false">
      <c r="G276" s="17"/>
    </row>
    <row r="277" customFormat="false" ht="15" hidden="false" customHeight="false" outlineLevel="0" collapsed="false">
      <c r="G277" s="17"/>
    </row>
    <row r="278" customFormat="false" ht="15" hidden="false" customHeight="false" outlineLevel="0" collapsed="false">
      <c r="G278" s="17"/>
    </row>
    <row r="279" customFormat="false" ht="15" hidden="false" customHeight="false" outlineLevel="0" collapsed="false">
      <c r="G279" s="17"/>
    </row>
    <row r="280" customFormat="false" ht="15" hidden="false" customHeight="false" outlineLevel="0" collapsed="false">
      <c r="G280" s="17"/>
    </row>
    <row r="281" customFormat="false" ht="15" hidden="false" customHeight="false" outlineLevel="0" collapsed="false">
      <c r="G281" s="17"/>
    </row>
    <row r="282" customFormat="false" ht="15" hidden="false" customHeight="false" outlineLevel="0" collapsed="false">
      <c r="G282" s="17"/>
    </row>
    <row r="283" customFormat="false" ht="15" hidden="false" customHeight="false" outlineLevel="0" collapsed="false">
      <c r="G283" s="17"/>
    </row>
    <row r="284" customFormat="false" ht="15" hidden="false" customHeight="false" outlineLevel="0" collapsed="false">
      <c r="G284" s="17"/>
    </row>
    <row r="285" customFormat="false" ht="15" hidden="false" customHeight="false" outlineLevel="0" collapsed="false">
      <c r="G285" s="17"/>
    </row>
    <row r="286" customFormat="false" ht="15" hidden="false" customHeight="false" outlineLevel="0" collapsed="false">
      <c r="G286" s="17"/>
    </row>
    <row r="287" customFormat="false" ht="15" hidden="false" customHeight="false" outlineLevel="0" collapsed="false">
      <c r="G287" s="17"/>
    </row>
    <row r="288" customFormat="false" ht="15" hidden="false" customHeight="false" outlineLevel="0" collapsed="false">
      <c r="G288" s="17"/>
    </row>
    <row r="289" customFormat="false" ht="15" hidden="false" customHeight="false" outlineLevel="0" collapsed="false">
      <c r="G289" s="17"/>
    </row>
    <row r="290" customFormat="false" ht="15" hidden="false" customHeight="false" outlineLevel="0" collapsed="false">
      <c r="G290" s="17"/>
    </row>
    <row r="291" customFormat="false" ht="15" hidden="false" customHeight="false" outlineLevel="0" collapsed="false">
      <c r="G291" s="17"/>
    </row>
    <row r="292" customFormat="false" ht="15" hidden="false" customHeight="false" outlineLevel="0" collapsed="false">
      <c r="G292" s="17"/>
    </row>
    <row r="293" customFormat="false" ht="15" hidden="false" customHeight="false" outlineLevel="0" collapsed="false">
      <c r="G293" s="17"/>
    </row>
    <row r="294" customFormat="false" ht="15" hidden="false" customHeight="false" outlineLevel="0" collapsed="false">
      <c r="G294" s="17"/>
    </row>
    <row r="295" customFormat="false" ht="15" hidden="false" customHeight="false" outlineLevel="0" collapsed="false">
      <c r="G295" s="17"/>
    </row>
    <row r="296" customFormat="false" ht="15" hidden="false" customHeight="false" outlineLevel="0" collapsed="false">
      <c r="G296" s="17"/>
    </row>
    <row r="297" customFormat="false" ht="15" hidden="false" customHeight="false" outlineLevel="0" collapsed="false">
      <c r="G297" s="17"/>
    </row>
    <row r="298" customFormat="false" ht="15" hidden="false" customHeight="false" outlineLevel="0" collapsed="false">
      <c r="G298" s="17"/>
    </row>
    <row r="299" customFormat="false" ht="15" hidden="false" customHeight="false" outlineLevel="0" collapsed="false">
      <c r="G299" s="17"/>
    </row>
    <row r="300" customFormat="false" ht="15" hidden="false" customHeight="false" outlineLevel="0" collapsed="false">
      <c r="G300" s="17"/>
    </row>
    <row r="301" customFormat="false" ht="15" hidden="false" customHeight="false" outlineLevel="0" collapsed="false">
      <c r="G301" s="17"/>
    </row>
    <row r="302" customFormat="false" ht="15" hidden="false" customHeight="false" outlineLevel="0" collapsed="false">
      <c r="G302" s="17"/>
    </row>
    <row r="303" customFormat="false" ht="15" hidden="false" customHeight="false" outlineLevel="0" collapsed="false">
      <c r="G303" s="17"/>
    </row>
    <row r="304" customFormat="false" ht="15" hidden="false" customHeight="false" outlineLevel="0" collapsed="false">
      <c r="G304" s="17"/>
    </row>
    <row r="305" customFormat="false" ht="15" hidden="false" customHeight="false" outlineLevel="0" collapsed="false">
      <c r="G305" s="17"/>
    </row>
    <row r="306" customFormat="false" ht="15" hidden="false" customHeight="false" outlineLevel="0" collapsed="false">
      <c r="G306" s="17"/>
    </row>
    <row r="307" customFormat="false" ht="15" hidden="false" customHeight="false" outlineLevel="0" collapsed="false">
      <c r="G307" s="17"/>
    </row>
    <row r="308" customFormat="false" ht="15" hidden="false" customHeight="false" outlineLevel="0" collapsed="false">
      <c r="G308" s="17"/>
    </row>
    <row r="309" customFormat="false" ht="15" hidden="false" customHeight="false" outlineLevel="0" collapsed="false">
      <c r="G309" s="17"/>
    </row>
    <row r="310" customFormat="false" ht="15" hidden="false" customHeight="false" outlineLevel="0" collapsed="false">
      <c r="G310" s="17"/>
    </row>
    <row r="311" customFormat="false" ht="15" hidden="false" customHeight="false" outlineLevel="0" collapsed="false">
      <c r="G311" s="17"/>
    </row>
    <row r="312" customFormat="false" ht="15" hidden="false" customHeight="false" outlineLevel="0" collapsed="false">
      <c r="G312" s="17"/>
    </row>
    <row r="313" customFormat="false" ht="15" hidden="false" customHeight="false" outlineLevel="0" collapsed="false">
      <c r="G313" s="17"/>
    </row>
    <row r="314" customFormat="false" ht="15" hidden="false" customHeight="false" outlineLevel="0" collapsed="false">
      <c r="G314" s="17"/>
    </row>
    <row r="315" customFormat="false" ht="15" hidden="false" customHeight="false" outlineLevel="0" collapsed="false">
      <c r="G315" s="17"/>
    </row>
    <row r="316" customFormat="false" ht="15" hidden="false" customHeight="false" outlineLevel="0" collapsed="false">
      <c r="G316" s="17"/>
    </row>
    <row r="317" customFormat="false" ht="15" hidden="false" customHeight="false" outlineLevel="0" collapsed="false">
      <c r="G317" s="17"/>
    </row>
    <row r="318" customFormat="false" ht="15" hidden="false" customHeight="false" outlineLevel="0" collapsed="false">
      <c r="G318" s="17"/>
    </row>
    <row r="319" customFormat="false" ht="15" hidden="false" customHeight="false" outlineLevel="0" collapsed="false">
      <c r="G319" s="17"/>
    </row>
    <row r="320" customFormat="false" ht="15" hidden="false" customHeight="false" outlineLevel="0" collapsed="false">
      <c r="G320" s="17"/>
    </row>
    <row r="321" customFormat="false" ht="15" hidden="false" customHeight="false" outlineLevel="0" collapsed="false">
      <c r="G321" s="17"/>
    </row>
    <row r="322" customFormat="false" ht="15" hidden="false" customHeight="false" outlineLevel="0" collapsed="false">
      <c r="G322" s="17"/>
    </row>
    <row r="323" customFormat="false" ht="15" hidden="false" customHeight="false" outlineLevel="0" collapsed="false">
      <c r="G323" s="17"/>
    </row>
    <row r="324" customFormat="false" ht="15" hidden="false" customHeight="false" outlineLevel="0" collapsed="false">
      <c r="G324" s="17"/>
    </row>
    <row r="325" customFormat="false" ht="15" hidden="false" customHeight="false" outlineLevel="0" collapsed="false">
      <c r="G325" s="17"/>
    </row>
    <row r="326" customFormat="false" ht="15" hidden="false" customHeight="false" outlineLevel="0" collapsed="false">
      <c r="G326" s="17"/>
    </row>
    <row r="327" customFormat="false" ht="15" hidden="false" customHeight="false" outlineLevel="0" collapsed="false">
      <c r="G327" s="17"/>
    </row>
    <row r="328" customFormat="false" ht="15" hidden="false" customHeight="false" outlineLevel="0" collapsed="false">
      <c r="G328" s="17"/>
    </row>
    <row r="329" customFormat="false" ht="15" hidden="false" customHeight="false" outlineLevel="0" collapsed="false">
      <c r="G329" s="17"/>
    </row>
    <row r="330" customFormat="false" ht="15" hidden="false" customHeight="false" outlineLevel="0" collapsed="false">
      <c r="G330" s="17"/>
    </row>
    <row r="331" customFormat="false" ht="15" hidden="false" customHeight="false" outlineLevel="0" collapsed="false">
      <c r="G331" s="17"/>
    </row>
    <row r="332" customFormat="false" ht="15" hidden="false" customHeight="false" outlineLevel="0" collapsed="false">
      <c r="G332" s="17"/>
    </row>
    <row r="333" customFormat="false" ht="15" hidden="false" customHeight="false" outlineLevel="0" collapsed="false">
      <c r="G333" s="17"/>
    </row>
    <row r="334" customFormat="false" ht="15" hidden="false" customHeight="false" outlineLevel="0" collapsed="false">
      <c r="G334" s="17"/>
    </row>
    <row r="335" customFormat="false" ht="15" hidden="false" customHeight="false" outlineLevel="0" collapsed="false">
      <c r="G335" s="17"/>
    </row>
    <row r="336" customFormat="false" ht="15" hidden="false" customHeight="false" outlineLevel="0" collapsed="false">
      <c r="G336" s="17"/>
    </row>
    <row r="337" customFormat="false" ht="15" hidden="false" customHeight="false" outlineLevel="0" collapsed="false">
      <c r="G337" s="17"/>
    </row>
    <row r="338" customFormat="false" ht="15" hidden="false" customHeight="false" outlineLevel="0" collapsed="false">
      <c r="G338" s="17"/>
    </row>
    <row r="339" customFormat="false" ht="15" hidden="false" customHeight="false" outlineLevel="0" collapsed="false">
      <c r="G339" s="17"/>
    </row>
    <row r="340" customFormat="false" ht="15" hidden="false" customHeight="false" outlineLevel="0" collapsed="false">
      <c r="G340" s="17"/>
    </row>
    <row r="341" customFormat="false" ht="15" hidden="false" customHeight="false" outlineLevel="0" collapsed="false">
      <c r="G341" s="17"/>
    </row>
    <row r="342" customFormat="false" ht="15" hidden="false" customHeight="false" outlineLevel="0" collapsed="false">
      <c r="G342" s="17"/>
    </row>
    <row r="343" customFormat="false" ht="15" hidden="false" customHeight="false" outlineLevel="0" collapsed="false">
      <c r="G343" s="17"/>
    </row>
    <row r="344" customFormat="false" ht="15" hidden="false" customHeight="false" outlineLevel="0" collapsed="false">
      <c r="G344" s="17"/>
    </row>
    <row r="345" customFormat="false" ht="15" hidden="false" customHeight="false" outlineLevel="0" collapsed="false">
      <c r="G345" s="17"/>
    </row>
    <row r="346" customFormat="false" ht="15" hidden="false" customHeight="false" outlineLevel="0" collapsed="false">
      <c r="G346" s="17"/>
    </row>
    <row r="347" customFormat="false" ht="15" hidden="false" customHeight="false" outlineLevel="0" collapsed="false">
      <c r="G347" s="17"/>
    </row>
    <row r="348" customFormat="false" ht="15" hidden="false" customHeight="false" outlineLevel="0" collapsed="false">
      <c r="G348" s="17"/>
    </row>
    <row r="349" customFormat="false" ht="15" hidden="false" customHeight="false" outlineLevel="0" collapsed="false">
      <c r="G349" s="17"/>
    </row>
    <row r="350" customFormat="false" ht="15" hidden="false" customHeight="false" outlineLevel="0" collapsed="false">
      <c r="G350" s="17"/>
    </row>
    <row r="351" customFormat="false" ht="15" hidden="false" customHeight="false" outlineLevel="0" collapsed="false">
      <c r="G351" s="17"/>
    </row>
    <row r="352" customFormat="false" ht="15" hidden="false" customHeight="false" outlineLevel="0" collapsed="false">
      <c r="G352" s="17"/>
    </row>
    <row r="353" customFormat="false" ht="15" hidden="false" customHeight="false" outlineLevel="0" collapsed="false">
      <c r="G353" s="17"/>
    </row>
    <row r="354" customFormat="false" ht="15" hidden="false" customHeight="false" outlineLevel="0" collapsed="false">
      <c r="G354" s="17"/>
    </row>
    <row r="355" customFormat="false" ht="15" hidden="false" customHeight="false" outlineLevel="0" collapsed="false">
      <c r="G355" s="17"/>
    </row>
    <row r="356" customFormat="false" ht="15" hidden="false" customHeight="false" outlineLevel="0" collapsed="false">
      <c r="G356" s="17"/>
    </row>
    <row r="357" customFormat="false" ht="15" hidden="false" customHeight="false" outlineLevel="0" collapsed="false">
      <c r="G357" s="17"/>
    </row>
    <row r="358" customFormat="false" ht="15" hidden="false" customHeight="false" outlineLevel="0" collapsed="false">
      <c r="G358" s="17"/>
    </row>
    <row r="359" customFormat="false" ht="15" hidden="false" customHeight="false" outlineLevel="0" collapsed="false">
      <c r="G359" s="17"/>
    </row>
    <row r="360" customFormat="false" ht="15" hidden="false" customHeight="false" outlineLevel="0" collapsed="false">
      <c r="G360" s="17"/>
    </row>
    <row r="361" customFormat="false" ht="15" hidden="false" customHeight="false" outlineLevel="0" collapsed="false">
      <c r="G361" s="17"/>
    </row>
    <row r="362" customFormat="false" ht="15" hidden="false" customHeight="false" outlineLevel="0" collapsed="false">
      <c r="G362" s="17"/>
    </row>
    <row r="363" customFormat="false" ht="15" hidden="false" customHeight="false" outlineLevel="0" collapsed="false">
      <c r="G363" s="17"/>
    </row>
    <row r="364" customFormat="false" ht="15" hidden="false" customHeight="false" outlineLevel="0" collapsed="false">
      <c r="G364" s="17"/>
    </row>
    <row r="365" customFormat="false" ht="15" hidden="false" customHeight="false" outlineLevel="0" collapsed="false">
      <c r="G365" s="17"/>
    </row>
    <row r="366" customFormat="false" ht="15" hidden="false" customHeight="false" outlineLevel="0" collapsed="false">
      <c r="G366" s="17"/>
    </row>
    <row r="367" customFormat="false" ht="15" hidden="false" customHeight="false" outlineLevel="0" collapsed="false">
      <c r="G367" s="17"/>
    </row>
    <row r="368" customFormat="false" ht="15" hidden="false" customHeight="false" outlineLevel="0" collapsed="false">
      <c r="G368" s="17"/>
    </row>
    <row r="369" customFormat="false" ht="15" hidden="false" customHeight="false" outlineLevel="0" collapsed="false">
      <c r="G369" s="17"/>
    </row>
    <row r="370" customFormat="false" ht="15" hidden="false" customHeight="false" outlineLevel="0" collapsed="false">
      <c r="G370" s="17"/>
    </row>
    <row r="371" customFormat="false" ht="15" hidden="false" customHeight="false" outlineLevel="0" collapsed="false">
      <c r="G371" s="17"/>
    </row>
    <row r="372" customFormat="false" ht="15" hidden="false" customHeight="false" outlineLevel="0" collapsed="false">
      <c r="G372" s="17"/>
    </row>
    <row r="373" customFormat="false" ht="15" hidden="false" customHeight="false" outlineLevel="0" collapsed="false">
      <c r="G373" s="17"/>
    </row>
    <row r="374" customFormat="false" ht="15" hidden="false" customHeight="false" outlineLevel="0" collapsed="false">
      <c r="G374" s="17"/>
    </row>
    <row r="375" customFormat="false" ht="15" hidden="false" customHeight="false" outlineLevel="0" collapsed="false">
      <c r="G375" s="17"/>
    </row>
    <row r="376" customFormat="false" ht="15" hidden="false" customHeight="false" outlineLevel="0" collapsed="false">
      <c r="G376" s="17"/>
    </row>
    <row r="377" customFormat="false" ht="15" hidden="false" customHeight="false" outlineLevel="0" collapsed="false">
      <c r="G377" s="17"/>
    </row>
    <row r="378" customFormat="false" ht="15" hidden="false" customHeight="false" outlineLevel="0" collapsed="false">
      <c r="G378" s="17"/>
    </row>
    <row r="379" customFormat="false" ht="15" hidden="false" customHeight="false" outlineLevel="0" collapsed="false">
      <c r="G379" s="17"/>
    </row>
    <row r="380" customFormat="false" ht="15" hidden="false" customHeight="false" outlineLevel="0" collapsed="false">
      <c r="G380" s="17"/>
    </row>
    <row r="381" customFormat="false" ht="15" hidden="false" customHeight="false" outlineLevel="0" collapsed="false">
      <c r="G381" s="17"/>
    </row>
    <row r="382" customFormat="false" ht="15" hidden="false" customHeight="false" outlineLevel="0" collapsed="false">
      <c r="G382" s="17"/>
    </row>
    <row r="383" customFormat="false" ht="15" hidden="false" customHeight="false" outlineLevel="0" collapsed="false">
      <c r="G383" s="17"/>
    </row>
    <row r="384" customFormat="false" ht="15" hidden="false" customHeight="false" outlineLevel="0" collapsed="false">
      <c r="G384" s="17"/>
    </row>
    <row r="385" customFormat="false" ht="15" hidden="false" customHeight="false" outlineLevel="0" collapsed="false">
      <c r="G385" s="17"/>
    </row>
    <row r="386" customFormat="false" ht="15" hidden="false" customHeight="false" outlineLevel="0" collapsed="false">
      <c r="G386" s="17"/>
    </row>
    <row r="387" customFormat="false" ht="15" hidden="false" customHeight="false" outlineLevel="0" collapsed="false">
      <c r="G387" s="17"/>
    </row>
    <row r="388" customFormat="false" ht="15" hidden="false" customHeight="false" outlineLevel="0" collapsed="false">
      <c r="G388" s="17"/>
    </row>
    <row r="389" customFormat="false" ht="15" hidden="false" customHeight="false" outlineLevel="0" collapsed="false">
      <c r="G389" s="17"/>
    </row>
    <row r="390" customFormat="false" ht="15" hidden="false" customHeight="false" outlineLevel="0" collapsed="false">
      <c r="G390" s="17"/>
    </row>
    <row r="391" customFormat="false" ht="15" hidden="false" customHeight="false" outlineLevel="0" collapsed="false">
      <c r="G391" s="17"/>
    </row>
    <row r="392" customFormat="false" ht="15" hidden="false" customHeight="false" outlineLevel="0" collapsed="false">
      <c r="G392" s="17"/>
    </row>
    <row r="393" customFormat="false" ht="15" hidden="false" customHeight="false" outlineLevel="0" collapsed="false">
      <c r="G393" s="17"/>
    </row>
    <row r="394" customFormat="false" ht="15" hidden="false" customHeight="false" outlineLevel="0" collapsed="false">
      <c r="G394" s="17"/>
    </row>
    <row r="395" customFormat="false" ht="15" hidden="false" customHeight="false" outlineLevel="0" collapsed="false">
      <c r="G395" s="17"/>
    </row>
    <row r="396" customFormat="false" ht="15" hidden="false" customHeight="false" outlineLevel="0" collapsed="false">
      <c r="G396" s="17"/>
    </row>
    <row r="397" customFormat="false" ht="15" hidden="false" customHeight="false" outlineLevel="0" collapsed="false">
      <c r="G397" s="17"/>
    </row>
  </sheetData>
  <autoFilter ref="A1:O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O6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9" activeCellId="0" sqref="C109"/>
    </sheetView>
  </sheetViews>
  <sheetFormatPr defaultColWidth="8.96484375" defaultRowHeight="15" zeroHeight="false" outlineLevelRow="0" outlineLevelCol="0"/>
  <cols>
    <col collapsed="false" customWidth="true" hidden="false" outlineLevel="0" max="1" min="1" style="5" width="11.7"/>
    <col collapsed="false" customWidth="true" hidden="false" outlineLevel="0" max="3" min="3" style="5" width="74.7"/>
  </cols>
  <sheetData>
    <row r="1" customFormat="false" ht="15" hidden="false" customHeight="false" outlineLevel="0" collapsed="false">
      <c r="A1" s="18" t="s">
        <v>1583</v>
      </c>
      <c r="B1" s="18" t="s">
        <v>1584</v>
      </c>
      <c r="C1" s="18" t="s">
        <v>1585</v>
      </c>
      <c r="D1" s="18" t="s">
        <v>1586</v>
      </c>
      <c r="E1" s="18" t="s">
        <v>1587</v>
      </c>
      <c r="F1" s="18" t="s">
        <v>1588</v>
      </c>
      <c r="G1" s="18" t="s">
        <v>1589</v>
      </c>
      <c r="H1" s="18" t="s">
        <v>1590</v>
      </c>
      <c r="I1" s="18" t="s">
        <v>1591</v>
      </c>
      <c r="J1" s="18" t="s">
        <v>1592</v>
      </c>
      <c r="K1" s="18" t="s">
        <v>1593</v>
      </c>
      <c r="L1" s="18" t="s">
        <v>1594</v>
      </c>
      <c r="M1" s="18" t="s">
        <v>1595</v>
      </c>
      <c r="N1" s="18" t="s">
        <v>1596</v>
      </c>
      <c r="O1" s="18" t="s">
        <v>1597</v>
      </c>
    </row>
    <row r="2" s="20" customFormat="true" ht="15" hidden="false" customHeight="false" outlineLevel="0" collapsed="false">
      <c r="A2" s="13" t="n">
        <v>1</v>
      </c>
      <c r="B2" s="13" t="s">
        <v>1598</v>
      </c>
      <c r="C2" s="13" t="s">
        <v>1780</v>
      </c>
      <c r="D2" s="13" t="n">
        <v>76</v>
      </c>
      <c r="E2" s="13" t="n">
        <v>24.83660131</v>
      </c>
      <c r="F2" s="19" t="n">
        <v>1.07E-022</v>
      </c>
      <c r="G2" s="13" t="n">
        <v>21.97</v>
      </c>
      <c r="H2" s="13" t="s">
        <v>1941</v>
      </c>
      <c r="I2" s="13" t="n">
        <v>282</v>
      </c>
      <c r="J2" s="13" t="n">
        <v>928</v>
      </c>
      <c r="K2" s="13" t="n">
        <v>12092</v>
      </c>
      <c r="L2" s="13" t="n">
        <v>3.511677672</v>
      </c>
      <c r="M2" s="19" t="n">
        <v>2.95E-019</v>
      </c>
      <c r="N2" s="19" t="n">
        <v>2.95E-019</v>
      </c>
      <c r="O2" s="19" t="n">
        <v>1.9E-019</v>
      </c>
    </row>
    <row r="3" s="20" customFormat="true" ht="15" hidden="false" customHeight="false" outlineLevel="0" collapsed="false">
      <c r="A3" s="13" t="n">
        <v>2</v>
      </c>
      <c r="B3" s="13" t="s">
        <v>1598</v>
      </c>
      <c r="C3" s="13" t="s">
        <v>1796</v>
      </c>
      <c r="D3" s="13" t="n">
        <v>52</v>
      </c>
      <c r="E3" s="13" t="n">
        <v>16.99346405</v>
      </c>
      <c r="F3" s="19" t="n">
        <v>4.27E-017</v>
      </c>
      <c r="G3" s="13" t="n">
        <v>16.37</v>
      </c>
      <c r="H3" s="13" t="s">
        <v>1942</v>
      </c>
      <c r="I3" s="13" t="n">
        <v>282</v>
      </c>
      <c r="J3" s="13" t="n">
        <v>573</v>
      </c>
      <c r="K3" s="13" t="n">
        <v>12092</v>
      </c>
      <c r="L3" s="13" t="n">
        <v>3.891327219</v>
      </c>
      <c r="M3" s="19" t="n">
        <v>1.18E-013</v>
      </c>
      <c r="N3" s="19" t="n">
        <v>5.9E-014</v>
      </c>
      <c r="O3" s="19" t="n">
        <v>7.62E-014</v>
      </c>
    </row>
    <row r="4" s="20" customFormat="true" ht="15" hidden="false" customHeight="false" outlineLevel="0" collapsed="false">
      <c r="A4" s="13" t="n">
        <v>3</v>
      </c>
      <c r="B4" s="13" t="s">
        <v>1598</v>
      </c>
      <c r="C4" s="13" t="s">
        <v>1812</v>
      </c>
      <c r="D4" s="13" t="n">
        <v>52</v>
      </c>
      <c r="E4" s="13" t="n">
        <v>16.99346405</v>
      </c>
      <c r="F4" s="19" t="n">
        <v>2.4E-014</v>
      </c>
      <c r="G4" s="13" t="n">
        <v>13.62</v>
      </c>
      <c r="H4" s="13" t="s">
        <v>1943</v>
      </c>
      <c r="I4" s="13" t="n">
        <v>282</v>
      </c>
      <c r="J4" s="13" t="n">
        <v>665</v>
      </c>
      <c r="K4" s="13" t="n">
        <v>12092</v>
      </c>
      <c r="L4" s="13" t="n">
        <v>3.35297819</v>
      </c>
      <c r="M4" s="19" t="n">
        <v>6.63E-011</v>
      </c>
      <c r="N4" s="19" t="n">
        <v>2.21E-011</v>
      </c>
      <c r="O4" s="19" t="n">
        <v>4.28E-011</v>
      </c>
    </row>
    <row r="5" s="20" customFormat="true" ht="15" hidden="false" customHeight="false" outlineLevel="0" collapsed="false">
      <c r="A5" s="13" t="n">
        <v>4</v>
      </c>
      <c r="B5" s="13" t="s">
        <v>1598</v>
      </c>
      <c r="C5" s="13" t="s">
        <v>1801</v>
      </c>
      <c r="D5" s="13" t="n">
        <v>43</v>
      </c>
      <c r="E5" s="13" t="n">
        <v>14.05228758</v>
      </c>
      <c r="F5" s="19" t="n">
        <v>6.09E-013</v>
      </c>
      <c r="G5" s="13" t="n">
        <v>12.22</v>
      </c>
      <c r="H5" s="13" t="s">
        <v>1944</v>
      </c>
      <c r="I5" s="13" t="n">
        <v>282</v>
      </c>
      <c r="J5" s="13" t="n">
        <v>510</v>
      </c>
      <c r="K5" s="13" t="n">
        <v>12092</v>
      </c>
      <c r="L5" s="13" t="n">
        <v>3.615324711</v>
      </c>
      <c r="M5" s="19" t="n">
        <v>1.68E-009</v>
      </c>
      <c r="N5" s="19" t="n">
        <v>4.21E-010</v>
      </c>
      <c r="O5" s="19" t="n">
        <v>1.09E-009</v>
      </c>
    </row>
    <row r="6" s="20" customFormat="true" ht="15" hidden="false" customHeight="false" outlineLevel="0" collapsed="false">
      <c r="A6" s="13" t="n">
        <v>5</v>
      </c>
      <c r="B6" s="13" t="s">
        <v>1598</v>
      </c>
      <c r="C6" s="13" t="s">
        <v>1810</v>
      </c>
      <c r="D6" s="13" t="n">
        <v>50</v>
      </c>
      <c r="E6" s="13" t="n">
        <v>16.33986928</v>
      </c>
      <c r="F6" s="19" t="n">
        <v>5.38E-012</v>
      </c>
      <c r="G6" s="13" t="n">
        <v>11.27</v>
      </c>
      <c r="H6" s="13" t="s">
        <v>1945</v>
      </c>
      <c r="I6" s="13" t="n">
        <v>282</v>
      </c>
      <c r="J6" s="13" t="n">
        <v>714</v>
      </c>
      <c r="K6" s="13" t="n">
        <v>12092</v>
      </c>
      <c r="L6" s="13" t="n">
        <v>3.002761388</v>
      </c>
      <c r="M6" s="19" t="n">
        <v>1.49E-008</v>
      </c>
      <c r="N6" s="19" t="n">
        <v>2.97E-009</v>
      </c>
      <c r="O6" s="19" t="n">
        <v>9.59E-009</v>
      </c>
    </row>
    <row r="7" s="20" customFormat="true" ht="15" hidden="false" customHeight="false" outlineLevel="0" collapsed="false">
      <c r="A7" s="13" t="n">
        <v>6</v>
      </c>
      <c r="B7" s="13" t="s">
        <v>1598</v>
      </c>
      <c r="C7" s="13" t="s">
        <v>1814</v>
      </c>
      <c r="D7" s="13" t="n">
        <v>40</v>
      </c>
      <c r="E7" s="13" t="n">
        <v>13.07189542</v>
      </c>
      <c r="F7" s="19" t="n">
        <v>1.46E-011</v>
      </c>
      <c r="G7" s="13" t="n">
        <v>10.84</v>
      </c>
      <c r="H7" s="13" t="s">
        <v>1946</v>
      </c>
      <c r="I7" s="13" t="n">
        <v>282</v>
      </c>
      <c r="J7" s="13" t="n">
        <v>492</v>
      </c>
      <c r="K7" s="13" t="n">
        <v>12092</v>
      </c>
      <c r="L7" s="13" t="n">
        <v>3.486132734</v>
      </c>
      <c r="M7" s="19" t="n">
        <v>4.04E-008</v>
      </c>
      <c r="N7" s="19" t="n">
        <v>6.73E-009</v>
      </c>
      <c r="O7" s="19" t="n">
        <v>2.61E-008</v>
      </c>
    </row>
    <row r="8" s="20" customFormat="true" ht="15" hidden="false" customHeight="false" outlineLevel="0" collapsed="false">
      <c r="A8" s="13" t="n">
        <v>7</v>
      </c>
      <c r="B8" s="13" t="s">
        <v>1598</v>
      </c>
      <c r="C8" s="13" t="s">
        <v>1849</v>
      </c>
      <c r="D8" s="13" t="n">
        <v>38</v>
      </c>
      <c r="E8" s="13" t="n">
        <v>12.41830065</v>
      </c>
      <c r="F8" s="19" t="n">
        <v>2.15E-011</v>
      </c>
      <c r="G8" s="13" t="n">
        <v>10.67</v>
      </c>
      <c r="H8" s="13" t="s">
        <v>1947</v>
      </c>
      <c r="I8" s="13" t="n">
        <v>282</v>
      </c>
      <c r="J8" s="13" t="n">
        <v>453</v>
      </c>
      <c r="K8" s="13" t="n">
        <v>12092</v>
      </c>
      <c r="L8" s="13" t="n">
        <v>3.596950198</v>
      </c>
      <c r="M8" s="19" t="n">
        <v>5.94E-008</v>
      </c>
      <c r="N8" s="19" t="n">
        <v>8.48E-009</v>
      </c>
      <c r="O8" s="19" t="n">
        <v>3.83E-008</v>
      </c>
    </row>
    <row r="9" s="20" customFormat="true" ht="15" hidden="false" customHeight="false" outlineLevel="0" collapsed="false">
      <c r="A9" s="13" t="n">
        <v>8</v>
      </c>
      <c r="B9" s="13" t="s">
        <v>1598</v>
      </c>
      <c r="C9" s="13" t="s">
        <v>1869</v>
      </c>
      <c r="D9" s="13" t="n">
        <v>28</v>
      </c>
      <c r="E9" s="13" t="n">
        <v>9.150326797</v>
      </c>
      <c r="F9" s="19" t="n">
        <v>1.3E-010</v>
      </c>
      <c r="G9" s="13" t="n">
        <v>9.89</v>
      </c>
      <c r="H9" s="13" t="s">
        <v>1948</v>
      </c>
      <c r="I9" s="13" t="n">
        <v>282</v>
      </c>
      <c r="J9" s="13" t="n">
        <v>268</v>
      </c>
      <c r="K9" s="13" t="n">
        <v>12092</v>
      </c>
      <c r="L9" s="13" t="n">
        <v>4.479940722</v>
      </c>
      <c r="M9" s="19" t="n">
        <v>3.59E-007</v>
      </c>
      <c r="N9" s="19" t="n">
        <v>4.49E-008</v>
      </c>
      <c r="O9" s="19" t="n">
        <v>2.32E-007</v>
      </c>
    </row>
    <row r="10" s="20" customFormat="true" ht="15" hidden="false" customHeight="false" outlineLevel="0" collapsed="false">
      <c r="A10" s="13" t="n">
        <v>9</v>
      </c>
      <c r="B10" s="13" t="s">
        <v>1598</v>
      </c>
      <c r="C10" s="13" t="s">
        <v>1804</v>
      </c>
      <c r="D10" s="13" t="n">
        <v>32</v>
      </c>
      <c r="E10" s="13" t="n">
        <v>10.45751634</v>
      </c>
      <c r="F10" s="19" t="n">
        <v>5.56E-010</v>
      </c>
      <c r="G10" s="13" t="n">
        <v>9.25</v>
      </c>
      <c r="H10" s="13" t="s">
        <v>1949</v>
      </c>
      <c r="I10" s="13" t="n">
        <v>282</v>
      </c>
      <c r="J10" s="13" t="n">
        <v>370</v>
      </c>
      <c r="K10" s="13" t="n">
        <v>12092</v>
      </c>
      <c r="L10" s="13" t="n">
        <v>3.70849147</v>
      </c>
      <c r="M10" s="19" t="n">
        <v>1.53E-006</v>
      </c>
      <c r="N10" s="19" t="n">
        <v>1.71E-007</v>
      </c>
      <c r="O10" s="19" t="n">
        <v>9.91E-007</v>
      </c>
    </row>
    <row r="11" s="20" customFormat="true" ht="15" hidden="false" customHeight="false" outlineLevel="0" collapsed="false">
      <c r="A11" s="13" t="n">
        <v>10</v>
      </c>
      <c r="B11" s="13" t="s">
        <v>1598</v>
      </c>
      <c r="C11" s="13" t="s">
        <v>1809</v>
      </c>
      <c r="D11" s="13" t="n">
        <v>32</v>
      </c>
      <c r="E11" s="13" t="n">
        <v>10.45751634</v>
      </c>
      <c r="F11" s="19" t="n">
        <v>7.77E-010</v>
      </c>
      <c r="G11" s="13" t="n">
        <v>9.11</v>
      </c>
      <c r="H11" s="13" t="s">
        <v>1949</v>
      </c>
      <c r="I11" s="13" t="n">
        <v>282</v>
      </c>
      <c r="J11" s="13" t="n">
        <v>375</v>
      </c>
      <c r="K11" s="13" t="n">
        <v>12092</v>
      </c>
      <c r="L11" s="13" t="n">
        <v>3.659044917</v>
      </c>
      <c r="M11" s="19" t="n">
        <v>2.15E-006</v>
      </c>
      <c r="N11" s="19" t="n">
        <v>2.15E-007</v>
      </c>
      <c r="O11" s="19" t="n">
        <v>1.39E-006</v>
      </c>
    </row>
    <row r="12" s="20" customFormat="true" ht="15" hidden="false" customHeight="false" outlineLevel="0" collapsed="false">
      <c r="A12" s="13" t="n">
        <v>11</v>
      </c>
      <c r="B12" s="13" t="s">
        <v>1598</v>
      </c>
      <c r="C12" s="13" t="s">
        <v>1950</v>
      </c>
      <c r="D12" s="13" t="n">
        <v>30</v>
      </c>
      <c r="E12" s="13" t="n">
        <v>9.803921569</v>
      </c>
      <c r="F12" s="19" t="n">
        <v>8.45E-010</v>
      </c>
      <c r="G12" s="13" t="n">
        <v>9.07</v>
      </c>
      <c r="H12" s="13" t="s">
        <v>1951</v>
      </c>
      <c r="I12" s="13" t="n">
        <v>282</v>
      </c>
      <c r="J12" s="13" t="n">
        <v>333</v>
      </c>
      <c r="K12" s="13" t="n">
        <v>12092</v>
      </c>
      <c r="L12" s="13" t="n">
        <v>3.863011948</v>
      </c>
      <c r="M12" s="19" t="n">
        <v>2.33E-006</v>
      </c>
      <c r="N12" s="19" t="n">
        <v>2.12E-007</v>
      </c>
      <c r="O12" s="19" t="n">
        <v>1.51E-006</v>
      </c>
    </row>
    <row r="13" s="20" customFormat="true" ht="15" hidden="false" customHeight="false" outlineLevel="0" collapsed="false">
      <c r="A13" s="13" t="n">
        <v>12</v>
      </c>
      <c r="B13" s="13" t="s">
        <v>1598</v>
      </c>
      <c r="C13" s="13" t="s">
        <v>1850</v>
      </c>
      <c r="D13" s="13" t="n">
        <v>33</v>
      </c>
      <c r="E13" s="13" t="n">
        <v>10.78431373</v>
      </c>
      <c r="F13" s="19" t="n">
        <v>8.72E-010</v>
      </c>
      <c r="G13" s="13" t="n">
        <v>9.06</v>
      </c>
      <c r="H13" s="13" t="s">
        <v>1952</v>
      </c>
      <c r="I13" s="13" t="n">
        <v>282</v>
      </c>
      <c r="J13" s="13" t="n">
        <v>399</v>
      </c>
      <c r="K13" s="13" t="n">
        <v>12092</v>
      </c>
      <c r="L13" s="13" t="n">
        <v>3.54641924</v>
      </c>
      <c r="M13" s="19" t="n">
        <v>2.41E-006</v>
      </c>
      <c r="N13" s="19" t="n">
        <v>2.01E-007</v>
      </c>
      <c r="O13" s="19" t="n">
        <v>1.55E-006</v>
      </c>
    </row>
    <row r="14" s="20" customFormat="true" ht="15" hidden="false" customHeight="false" outlineLevel="0" collapsed="false">
      <c r="A14" s="13" t="n">
        <v>13</v>
      </c>
      <c r="B14" s="13" t="s">
        <v>1598</v>
      </c>
      <c r="C14" s="13" t="s">
        <v>1953</v>
      </c>
      <c r="D14" s="13" t="n">
        <v>30</v>
      </c>
      <c r="E14" s="13" t="n">
        <v>9.803921569</v>
      </c>
      <c r="F14" s="19" t="n">
        <v>1.2E-009</v>
      </c>
      <c r="G14" s="13" t="n">
        <v>8.92</v>
      </c>
      <c r="H14" s="13" t="s">
        <v>1951</v>
      </c>
      <c r="I14" s="13" t="n">
        <v>282</v>
      </c>
      <c r="J14" s="13" t="n">
        <v>338</v>
      </c>
      <c r="K14" s="13" t="n">
        <v>12092</v>
      </c>
      <c r="L14" s="13" t="n">
        <v>3.805866801</v>
      </c>
      <c r="M14" s="19" t="n">
        <v>3.31E-006</v>
      </c>
      <c r="N14" s="19" t="n">
        <v>2.54E-007</v>
      </c>
      <c r="O14" s="19" t="n">
        <v>2.14E-006</v>
      </c>
    </row>
    <row r="15" s="20" customFormat="true" ht="15" hidden="false" customHeight="false" outlineLevel="0" collapsed="false">
      <c r="A15" s="13" t="n">
        <v>14</v>
      </c>
      <c r="B15" s="13" t="s">
        <v>1598</v>
      </c>
      <c r="C15" s="13" t="s">
        <v>1954</v>
      </c>
      <c r="D15" s="13" t="n">
        <v>30</v>
      </c>
      <c r="E15" s="13" t="n">
        <v>9.803921569</v>
      </c>
      <c r="F15" s="19" t="n">
        <v>1.29E-009</v>
      </c>
      <c r="G15" s="13" t="n">
        <v>8.89</v>
      </c>
      <c r="H15" s="13" t="s">
        <v>1951</v>
      </c>
      <c r="I15" s="13" t="n">
        <v>282</v>
      </c>
      <c r="J15" s="13" t="n">
        <v>339</v>
      </c>
      <c r="K15" s="13" t="n">
        <v>12092</v>
      </c>
      <c r="L15" s="13" t="n">
        <v>3.794640055</v>
      </c>
      <c r="M15" s="19" t="n">
        <v>3.57E-006</v>
      </c>
      <c r="N15" s="19" t="n">
        <v>2.55E-007</v>
      </c>
      <c r="O15" s="19" t="n">
        <v>2.3E-006</v>
      </c>
    </row>
    <row r="16" s="20" customFormat="true" ht="15" hidden="false" customHeight="false" outlineLevel="0" collapsed="false">
      <c r="A16" s="13" t="n">
        <v>15</v>
      </c>
      <c r="B16" s="13" t="s">
        <v>1598</v>
      </c>
      <c r="C16" s="13" t="s">
        <v>1786</v>
      </c>
      <c r="D16" s="13" t="n">
        <v>29</v>
      </c>
      <c r="E16" s="13" t="n">
        <v>9.477124183</v>
      </c>
      <c r="F16" s="19" t="n">
        <v>1.41E-009</v>
      </c>
      <c r="G16" s="13" t="n">
        <v>8.85</v>
      </c>
      <c r="H16" s="13" t="s">
        <v>1955</v>
      </c>
      <c r="I16" s="13" t="n">
        <v>282</v>
      </c>
      <c r="J16" s="13" t="n">
        <v>319</v>
      </c>
      <c r="K16" s="13" t="n">
        <v>12092</v>
      </c>
      <c r="L16" s="13" t="n">
        <v>3.898130239</v>
      </c>
      <c r="M16" s="19" t="n">
        <v>3.9E-006</v>
      </c>
      <c r="N16" s="19" t="n">
        <v>2.6E-007</v>
      </c>
      <c r="O16" s="19" t="n">
        <v>2.52E-006</v>
      </c>
    </row>
    <row r="17" s="20" customFormat="true" ht="15" hidden="false" customHeight="false" outlineLevel="0" collapsed="false">
      <c r="A17" s="13" t="n">
        <v>16</v>
      </c>
      <c r="B17" s="13" t="s">
        <v>1598</v>
      </c>
      <c r="C17" s="13" t="s">
        <v>1792</v>
      </c>
      <c r="D17" s="13" t="n">
        <v>22</v>
      </c>
      <c r="E17" s="13" t="n">
        <v>7.189542484</v>
      </c>
      <c r="F17" s="19" t="n">
        <v>2.51E-009</v>
      </c>
      <c r="G17" s="13" t="n">
        <v>8.6</v>
      </c>
      <c r="H17" s="13" t="s">
        <v>1956</v>
      </c>
      <c r="I17" s="13" t="n">
        <v>282</v>
      </c>
      <c r="J17" s="13" t="n">
        <v>188</v>
      </c>
      <c r="K17" s="13" t="n">
        <v>12092</v>
      </c>
      <c r="L17" s="13" t="n">
        <v>5.017805945</v>
      </c>
      <c r="M17" s="19" t="n">
        <v>6.94E-006</v>
      </c>
      <c r="N17" s="19" t="n">
        <v>4.34E-007</v>
      </c>
      <c r="O17" s="19" t="n">
        <v>4.48E-006</v>
      </c>
    </row>
    <row r="18" s="20" customFormat="true" ht="15" hidden="false" customHeight="false" outlineLevel="0" collapsed="false">
      <c r="A18" s="13" t="n">
        <v>17</v>
      </c>
      <c r="B18" s="13" t="s">
        <v>1598</v>
      </c>
      <c r="C18" s="13" t="s">
        <v>1824</v>
      </c>
      <c r="D18" s="13" t="n">
        <v>32</v>
      </c>
      <c r="E18" s="13" t="n">
        <v>10.45751634</v>
      </c>
      <c r="F18" s="19" t="n">
        <v>4.17E-009</v>
      </c>
      <c r="G18" s="13" t="n">
        <v>8.38</v>
      </c>
      <c r="H18" s="13" t="s">
        <v>1949</v>
      </c>
      <c r="I18" s="13" t="n">
        <v>282</v>
      </c>
      <c r="J18" s="13" t="n">
        <v>402</v>
      </c>
      <c r="K18" s="13" t="n">
        <v>12092</v>
      </c>
      <c r="L18" s="13" t="n">
        <v>3.413288169</v>
      </c>
      <c r="M18" s="19" t="n">
        <v>1.15E-005</v>
      </c>
      <c r="N18" s="19" t="n">
        <v>6.77E-007</v>
      </c>
      <c r="O18" s="19" t="n">
        <v>7.43E-006</v>
      </c>
    </row>
    <row r="19" s="20" customFormat="true" ht="15" hidden="false" customHeight="false" outlineLevel="0" collapsed="false">
      <c r="A19" s="13" t="n">
        <v>18</v>
      </c>
      <c r="B19" s="13" t="s">
        <v>1598</v>
      </c>
      <c r="C19" s="13" t="s">
        <v>1830</v>
      </c>
      <c r="D19" s="13" t="n">
        <v>21</v>
      </c>
      <c r="E19" s="13" t="n">
        <v>6.862745098</v>
      </c>
      <c r="F19" s="19" t="n">
        <v>4.52E-009</v>
      </c>
      <c r="G19" s="13" t="n">
        <v>8.34</v>
      </c>
      <c r="H19" s="13" t="s">
        <v>1957</v>
      </c>
      <c r="I19" s="13" t="n">
        <v>282</v>
      </c>
      <c r="J19" s="13" t="n">
        <v>176</v>
      </c>
      <c r="K19" s="13" t="n">
        <v>12092</v>
      </c>
      <c r="L19" s="13" t="n">
        <v>5.116295938</v>
      </c>
      <c r="M19" s="19" t="n">
        <v>1.25E-005</v>
      </c>
      <c r="N19" s="19" t="n">
        <v>6.93E-007</v>
      </c>
      <c r="O19" s="19" t="n">
        <v>8.06E-006</v>
      </c>
    </row>
    <row r="20" s="20" customFormat="true" ht="15" hidden="false" customHeight="false" outlineLevel="0" collapsed="false">
      <c r="A20" s="13" t="n">
        <v>19</v>
      </c>
      <c r="B20" s="13" t="s">
        <v>1598</v>
      </c>
      <c r="C20" s="13" t="s">
        <v>1887</v>
      </c>
      <c r="D20" s="13" t="n">
        <v>26</v>
      </c>
      <c r="E20" s="13" t="n">
        <v>8.496732026</v>
      </c>
      <c r="F20" s="19" t="n">
        <v>9.91E-009</v>
      </c>
      <c r="G20" s="13" t="n">
        <v>8</v>
      </c>
      <c r="H20" s="13" t="s">
        <v>1958</v>
      </c>
      <c r="I20" s="13" t="n">
        <v>282</v>
      </c>
      <c r="J20" s="13" t="n">
        <v>283</v>
      </c>
      <c r="K20" s="13" t="n">
        <v>12092</v>
      </c>
      <c r="L20" s="13" t="n">
        <v>3.939453174</v>
      </c>
      <c r="M20" s="19" t="n">
        <v>2.74E-005</v>
      </c>
      <c r="N20" s="19" t="n">
        <v>1.44E-006</v>
      </c>
      <c r="O20" s="19" t="n">
        <v>1.77E-005</v>
      </c>
    </row>
    <row r="21" s="20" customFormat="true" ht="15" hidden="false" customHeight="false" outlineLevel="0" collapsed="false">
      <c r="A21" s="13" t="n">
        <v>20</v>
      </c>
      <c r="B21" s="13" t="s">
        <v>1598</v>
      </c>
      <c r="C21" s="13" t="s">
        <v>1842</v>
      </c>
      <c r="D21" s="13" t="n">
        <v>28</v>
      </c>
      <c r="E21" s="13" t="n">
        <v>9.150326797</v>
      </c>
      <c r="F21" s="19" t="n">
        <v>1.06E-008</v>
      </c>
      <c r="G21" s="13" t="n">
        <v>7.97</v>
      </c>
      <c r="H21" s="13" t="s">
        <v>1959</v>
      </c>
      <c r="I21" s="13" t="n">
        <v>282</v>
      </c>
      <c r="J21" s="13" t="n">
        <v>327</v>
      </c>
      <c r="K21" s="13" t="n">
        <v>12092</v>
      </c>
      <c r="L21" s="13" t="n">
        <v>3.671633375</v>
      </c>
      <c r="M21" s="19" t="n">
        <v>2.92E-005</v>
      </c>
      <c r="N21" s="19" t="n">
        <v>1.46E-006</v>
      </c>
      <c r="O21" s="19" t="n">
        <v>1.89E-005</v>
      </c>
    </row>
    <row r="22" s="20" customFormat="true" ht="15" hidden="false" customHeight="false" outlineLevel="0" collapsed="false">
      <c r="A22" s="13" t="n">
        <v>21</v>
      </c>
      <c r="B22" s="13" t="s">
        <v>1598</v>
      </c>
      <c r="C22" s="13" t="s">
        <v>1960</v>
      </c>
      <c r="D22" s="13" t="n">
        <v>17</v>
      </c>
      <c r="E22" s="13" t="n">
        <v>5.555555556</v>
      </c>
      <c r="F22" s="19" t="n">
        <v>1.68E-008</v>
      </c>
      <c r="G22" s="13" t="n">
        <v>7.77</v>
      </c>
      <c r="H22" s="13" t="s">
        <v>1961</v>
      </c>
      <c r="I22" s="13" t="n">
        <v>282</v>
      </c>
      <c r="J22" s="13" t="n">
        <v>120</v>
      </c>
      <c r="K22" s="13" t="n">
        <v>12092</v>
      </c>
      <c r="L22" s="13" t="n">
        <v>6.074586288</v>
      </c>
      <c r="M22" s="19" t="n">
        <v>4.63E-005</v>
      </c>
      <c r="N22" s="19" t="n">
        <v>2.2E-006</v>
      </c>
      <c r="O22" s="19" t="n">
        <v>2.99E-005</v>
      </c>
    </row>
    <row r="23" s="20" customFormat="true" ht="15" hidden="false" customHeight="false" outlineLevel="0" collapsed="false">
      <c r="A23" s="13" t="n">
        <v>22</v>
      </c>
      <c r="B23" s="13" t="s">
        <v>1598</v>
      </c>
      <c r="C23" s="13" t="s">
        <v>1685</v>
      </c>
      <c r="D23" s="13" t="n">
        <v>41</v>
      </c>
      <c r="E23" s="13" t="n">
        <v>13.39869281</v>
      </c>
      <c r="F23" s="19" t="n">
        <v>4.42E-008</v>
      </c>
      <c r="G23" s="13" t="n">
        <v>7.35</v>
      </c>
      <c r="H23" s="13" t="s">
        <v>1962</v>
      </c>
      <c r="I23" s="13" t="n">
        <v>282</v>
      </c>
      <c r="J23" s="13" t="n">
        <v>677</v>
      </c>
      <c r="K23" s="13" t="n">
        <v>12092</v>
      </c>
      <c r="L23" s="13" t="n">
        <v>2.596834177</v>
      </c>
      <c r="M23" s="19" t="n">
        <v>0.000122</v>
      </c>
      <c r="N23" s="19" t="n">
        <v>5.55E-006</v>
      </c>
      <c r="O23" s="19" t="n">
        <v>7.88E-005</v>
      </c>
    </row>
    <row r="24" s="20" customFormat="true" ht="15" hidden="false" customHeight="false" outlineLevel="0" collapsed="false">
      <c r="A24" s="13" t="n">
        <v>23</v>
      </c>
      <c r="B24" s="13" t="s">
        <v>1598</v>
      </c>
      <c r="C24" s="13" t="s">
        <v>1963</v>
      </c>
      <c r="D24" s="13" t="n">
        <v>22</v>
      </c>
      <c r="E24" s="13" t="n">
        <v>7.189542484</v>
      </c>
      <c r="F24" s="19" t="n">
        <v>4.87E-008</v>
      </c>
      <c r="G24" s="13" t="n">
        <v>7.31</v>
      </c>
      <c r="H24" s="13" t="s">
        <v>1964</v>
      </c>
      <c r="I24" s="13" t="n">
        <v>282</v>
      </c>
      <c r="J24" s="13" t="n">
        <v>222</v>
      </c>
      <c r="K24" s="13" t="n">
        <v>12092</v>
      </c>
      <c r="L24" s="13" t="n">
        <v>4.249313143</v>
      </c>
      <c r="M24" s="19" t="n">
        <v>0.000134</v>
      </c>
      <c r="N24" s="19" t="n">
        <v>5.85E-006</v>
      </c>
      <c r="O24" s="19" t="n">
        <v>8.68E-005</v>
      </c>
    </row>
    <row r="25" s="20" customFormat="true" ht="15" hidden="false" customHeight="false" outlineLevel="0" collapsed="false">
      <c r="A25" s="13" t="n">
        <v>24</v>
      </c>
      <c r="B25" s="13" t="s">
        <v>1598</v>
      </c>
      <c r="C25" s="13" t="s">
        <v>1818</v>
      </c>
      <c r="D25" s="13" t="n">
        <v>19</v>
      </c>
      <c r="E25" s="13" t="n">
        <v>6.209150327</v>
      </c>
      <c r="F25" s="19" t="n">
        <v>5.17E-008</v>
      </c>
      <c r="G25" s="13" t="n">
        <v>7.29</v>
      </c>
      <c r="H25" s="13" t="s">
        <v>1965</v>
      </c>
      <c r="I25" s="13" t="n">
        <v>282</v>
      </c>
      <c r="J25" s="13" t="n">
        <v>165</v>
      </c>
      <c r="K25" s="13" t="n">
        <v>12092</v>
      </c>
      <c r="L25" s="13" t="n">
        <v>4.937631636</v>
      </c>
      <c r="M25" s="19" t="n">
        <v>0.000143</v>
      </c>
      <c r="N25" s="19" t="n">
        <v>5.96E-006</v>
      </c>
      <c r="O25" s="19" t="n">
        <v>9.23E-005</v>
      </c>
    </row>
    <row r="26" s="20" customFormat="true" ht="15" hidden="false" customHeight="false" outlineLevel="0" collapsed="false">
      <c r="A26" s="13" t="n">
        <v>25</v>
      </c>
      <c r="B26" s="13" t="s">
        <v>1598</v>
      </c>
      <c r="C26" s="13" t="s">
        <v>1703</v>
      </c>
      <c r="D26" s="13" t="n">
        <v>27</v>
      </c>
      <c r="E26" s="13" t="n">
        <v>8.823529412</v>
      </c>
      <c r="F26" s="19" t="n">
        <v>5.22E-008</v>
      </c>
      <c r="G26" s="13" t="n">
        <v>7.28</v>
      </c>
      <c r="H26" s="13" t="s">
        <v>1966</v>
      </c>
      <c r="I26" s="13" t="n">
        <v>282</v>
      </c>
      <c r="J26" s="13" t="n">
        <v>330</v>
      </c>
      <c r="K26" s="13" t="n">
        <v>12092</v>
      </c>
      <c r="L26" s="13" t="n">
        <v>3.508317215</v>
      </c>
      <c r="M26" s="19" t="n">
        <v>0.000144</v>
      </c>
      <c r="N26" s="19" t="n">
        <v>5.77E-006</v>
      </c>
      <c r="O26" s="19" t="n">
        <v>9.31E-005</v>
      </c>
    </row>
    <row r="27" s="20" customFormat="true" ht="15" hidden="false" customHeight="false" outlineLevel="0" collapsed="false">
      <c r="A27" s="13" t="n">
        <v>26</v>
      </c>
      <c r="B27" s="13" t="s">
        <v>1598</v>
      </c>
      <c r="C27" s="13" t="s">
        <v>1967</v>
      </c>
      <c r="D27" s="13" t="n">
        <v>14</v>
      </c>
      <c r="E27" s="13" t="n">
        <v>4.575163399</v>
      </c>
      <c r="F27" s="19" t="n">
        <v>5.4E-008</v>
      </c>
      <c r="G27" s="13"/>
      <c r="H27" s="13" t="s">
        <v>1968</v>
      </c>
      <c r="I27" s="13" t="n">
        <v>282</v>
      </c>
      <c r="J27" s="13" t="n">
        <v>83</v>
      </c>
      <c r="K27" s="13" t="n">
        <v>12092</v>
      </c>
      <c r="L27" s="13" t="n">
        <v>7.232675382</v>
      </c>
      <c r="M27" s="19" t="n">
        <v>0.000149</v>
      </c>
      <c r="N27" s="19" t="n">
        <v>5.74E-006</v>
      </c>
      <c r="O27" s="19" t="n">
        <v>9.64E-005</v>
      </c>
    </row>
    <row r="28" s="20" customFormat="true" ht="15" hidden="false" customHeight="false" outlineLevel="0" collapsed="false">
      <c r="A28" s="13" t="n">
        <v>27</v>
      </c>
      <c r="B28" s="13" t="s">
        <v>1598</v>
      </c>
      <c r="C28" s="13" t="s">
        <v>1667</v>
      </c>
      <c r="D28" s="13" t="n">
        <v>41</v>
      </c>
      <c r="E28" s="13" t="n">
        <v>13.39869281</v>
      </c>
      <c r="F28" s="19" t="n">
        <v>6.3E-008</v>
      </c>
      <c r="G28" s="13"/>
      <c r="H28" s="13" t="s">
        <v>1962</v>
      </c>
      <c r="I28" s="13" t="n">
        <v>282</v>
      </c>
      <c r="J28" s="13" t="n">
        <v>686</v>
      </c>
      <c r="K28" s="13" t="n">
        <v>12092</v>
      </c>
      <c r="L28" s="13" t="n">
        <v>2.562764924</v>
      </c>
      <c r="M28" s="19" t="n">
        <v>0.000174</v>
      </c>
      <c r="N28" s="19" t="n">
        <v>6.45E-006</v>
      </c>
      <c r="O28" s="19" t="n">
        <v>0.000112</v>
      </c>
    </row>
    <row r="29" s="20" customFormat="true" ht="15" hidden="false" customHeight="false" outlineLevel="0" collapsed="false">
      <c r="A29" s="13" t="n">
        <v>28</v>
      </c>
      <c r="B29" s="13" t="s">
        <v>1598</v>
      </c>
      <c r="C29" s="13" t="s">
        <v>1969</v>
      </c>
      <c r="D29" s="13" t="n">
        <v>25</v>
      </c>
      <c r="E29" s="13" t="n">
        <v>8.169934641</v>
      </c>
      <c r="F29" s="19" t="n">
        <v>6.93E-008</v>
      </c>
      <c r="G29" s="13"/>
      <c r="H29" s="13" t="s">
        <v>1970</v>
      </c>
      <c r="I29" s="13" t="n">
        <v>282</v>
      </c>
      <c r="J29" s="13" t="n">
        <v>290</v>
      </c>
      <c r="K29" s="13" t="n">
        <v>12092</v>
      </c>
      <c r="L29" s="13" t="n">
        <v>3.696502812</v>
      </c>
      <c r="M29" s="19" t="n">
        <v>0.000191</v>
      </c>
      <c r="N29" s="19" t="n">
        <v>6.84E-006</v>
      </c>
      <c r="O29" s="19" t="n">
        <v>0.000124</v>
      </c>
    </row>
    <row r="30" s="20" customFormat="true" ht="15" hidden="false" customHeight="false" outlineLevel="0" collapsed="false">
      <c r="A30" s="13" t="n">
        <v>29</v>
      </c>
      <c r="B30" s="13" t="s">
        <v>1598</v>
      </c>
      <c r="C30" s="13" t="s">
        <v>1669</v>
      </c>
      <c r="D30" s="13" t="n">
        <v>41</v>
      </c>
      <c r="E30" s="13" t="n">
        <v>13.39869281</v>
      </c>
      <c r="F30" s="19" t="n">
        <v>7.08E-008</v>
      </c>
      <c r="G30" s="13"/>
      <c r="H30" s="13" t="s">
        <v>1962</v>
      </c>
      <c r="I30" s="13" t="n">
        <v>282</v>
      </c>
      <c r="J30" s="13" t="n">
        <v>689</v>
      </c>
      <c r="K30" s="13" t="n">
        <v>12092</v>
      </c>
      <c r="L30" s="13" t="n">
        <v>2.551606295</v>
      </c>
      <c r="M30" s="19" t="n">
        <v>0.000196</v>
      </c>
      <c r="N30" s="19" t="n">
        <v>6.75E-006</v>
      </c>
      <c r="O30" s="19" t="n">
        <v>0.000126</v>
      </c>
    </row>
    <row r="31" s="20" customFormat="true" ht="15" hidden="false" customHeight="false" outlineLevel="0" collapsed="false">
      <c r="A31" s="13" t="n">
        <v>30</v>
      </c>
      <c r="B31" s="13" t="s">
        <v>1598</v>
      </c>
      <c r="C31" s="13" t="s">
        <v>1971</v>
      </c>
      <c r="D31" s="13" t="n">
        <v>18</v>
      </c>
      <c r="E31" s="13" t="n">
        <v>5.882352941</v>
      </c>
      <c r="F31" s="19" t="n">
        <v>9.36E-008</v>
      </c>
      <c r="G31" s="13"/>
      <c r="H31" s="13" t="s">
        <v>1972</v>
      </c>
      <c r="I31" s="13" t="n">
        <v>282</v>
      </c>
      <c r="J31" s="13" t="n">
        <v>153</v>
      </c>
      <c r="K31" s="13" t="n">
        <v>12092</v>
      </c>
      <c r="L31" s="13" t="n">
        <v>5.044639132</v>
      </c>
      <c r="M31" s="19" t="n">
        <v>0.000258</v>
      </c>
      <c r="N31" s="19" t="n">
        <v>8.62E-006</v>
      </c>
      <c r="O31" s="19" t="n">
        <v>0.000167</v>
      </c>
    </row>
    <row r="32" s="20" customFormat="true" ht="15" hidden="false" customHeight="false" outlineLevel="0" collapsed="false">
      <c r="A32" s="13" t="n">
        <v>31</v>
      </c>
      <c r="B32" s="13" t="s">
        <v>1598</v>
      </c>
      <c r="C32" s="13" t="s">
        <v>1973</v>
      </c>
      <c r="D32" s="13" t="n">
        <v>19</v>
      </c>
      <c r="E32" s="13" t="n">
        <v>6.209150327</v>
      </c>
      <c r="F32" s="19" t="n">
        <v>1.52E-007</v>
      </c>
      <c r="G32" s="13"/>
      <c r="H32" s="13" t="s">
        <v>1974</v>
      </c>
      <c r="I32" s="13" t="n">
        <v>282</v>
      </c>
      <c r="J32" s="13" t="n">
        <v>177</v>
      </c>
      <c r="K32" s="13" t="n">
        <v>12092</v>
      </c>
      <c r="L32" s="13" t="n">
        <v>4.602876948</v>
      </c>
      <c r="M32" s="19" t="n">
        <v>0.000421</v>
      </c>
      <c r="N32" s="19" t="n">
        <v>1.36E-005</v>
      </c>
      <c r="O32" s="19" t="n">
        <v>0.000272</v>
      </c>
    </row>
    <row r="33" s="20" customFormat="true" ht="15" hidden="false" customHeight="false" outlineLevel="0" collapsed="false">
      <c r="A33" s="13" t="n">
        <v>32</v>
      </c>
      <c r="B33" s="13" t="s">
        <v>1598</v>
      </c>
      <c r="C33" s="13" t="s">
        <v>1771</v>
      </c>
      <c r="D33" s="13" t="n">
        <v>31</v>
      </c>
      <c r="E33" s="13" t="n">
        <v>10.13071895</v>
      </c>
      <c r="F33" s="19" t="n">
        <v>2.75E-007</v>
      </c>
      <c r="G33" s="13"/>
      <c r="H33" s="13" t="s">
        <v>1975</v>
      </c>
      <c r="I33" s="13" t="n">
        <v>282</v>
      </c>
      <c r="J33" s="13" t="n">
        <v>457</v>
      </c>
      <c r="K33" s="13" t="n">
        <v>12092</v>
      </c>
      <c r="L33" s="13" t="n">
        <v>2.908670484</v>
      </c>
      <c r="M33" s="19" t="n">
        <v>0.00076</v>
      </c>
      <c r="N33" s="19" t="n">
        <v>2.38E-005</v>
      </c>
      <c r="O33" s="19" t="n">
        <v>0.000491</v>
      </c>
    </row>
    <row r="34" s="20" customFormat="true" ht="15" hidden="false" customHeight="false" outlineLevel="0" collapsed="false">
      <c r="A34" s="13" t="n">
        <v>33</v>
      </c>
      <c r="B34" s="13" t="s">
        <v>1598</v>
      </c>
      <c r="C34" s="13" t="s">
        <v>1733</v>
      </c>
      <c r="D34" s="13" t="n">
        <v>26</v>
      </c>
      <c r="E34" s="13" t="n">
        <v>8.496732026</v>
      </c>
      <c r="F34" s="19" t="n">
        <v>5.24E-007</v>
      </c>
      <c r="G34" s="13"/>
      <c r="H34" s="13" t="s">
        <v>1976</v>
      </c>
      <c r="I34" s="13" t="n">
        <v>282</v>
      </c>
      <c r="J34" s="13" t="n">
        <v>347</v>
      </c>
      <c r="K34" s="13" t="n">
        <v>12092</v>
      </c>
      <c r="L34" s="13" t="n">
        <v>3.212868151</v>
      </c>
      <c r="M34" s="13" t="n">
        <v>0.001445735</v>
      </c>
      <c r="N34" s="19" t="n">
        <v>4.38E-005</v>
      </c>
      <c r="O34" s="19" t="n">
        <v>0.000934</v>
      </c>
    </row>
    <row r="35" s="20" customFormat="true" ht="15" hidden="false" customHeight="false" outlineLevel="0" collapsed="false">
      <c r="A35" s="13" t="n">
        <v>34</v>
      </c>
      <c r="B35" s="13" t="s">
        <v>1598</v>
      </c>
      <c r="C35" s="13" t="s">
        <v>1599</v>
      </c>
      <c r="D35" s="13" t="n">
        <v>29</v>
      </c>
      <c r="E35" s="13" t="n">
        <v>9.477124183</v>
      </c>
      <c r="F35" s="19" t="n">
        <v>6.29E-007</v>
      </c>
      <c r="G35" s="13"/>
      <c r="H35" s="13" t="s">
        <v>1977</v>
      </c>
      <c r="I35" s="13" t="n">
        <v>282</v>
      </c>
      <c r="J35" s="13" t="n">
        <v>424</v>
      </c>
      <c r="K35" s="13" t="n">
        <v>12092</v>
      </c>
      <c r="L35" s="13" t="n">
        <v>2.932791382</v>
      </c>
      <c r="M35" s="13" t="n">
        <v>0.001735333</v>
      </c>
      <c r="N35" s="19" t="n">
        <v>5.11E-005</v>
      </c>
      <c r="O35" s="13" t="n">
        <v>0.001121534</v>
      </c>
    </row>
    <row r="36" s="20" customFormat="true" ht="15" hidden="false" customHeight="false" outlineLevel="0" collapsed="false">
      <c r="A36" s="13" t="n">
        <v>35</v>
      </c>
      <c r="B36" s="13" t="s">
        <v>1598</v>
      </c>
      <c r="C36" s="13" t="s">
        <v>1978</v>
      </c>
      <c r="D36" s="13" t="n">
        <v>14</v>
      </c>
      <c r="E36" s="13" t="n">
        <v>4.575163399</v>
      </c>
      <c r="F36" s="19" t="n">
        <v>1.12E-006</v>
      </c>
      <c r="G36" s="13"/>
      <c r="H36" s="13" t="s">
        <v>1979</v>
      </c>
      <c r="I36" s="13" t="n">
        <v>282</v>
      </c>
      <c r="J36" s="13" t="n">
        <v>107</v>
      </c>
      <c r="K36" s="13" t="n">
        <v>12092</v>
      </c>
      <c r="L36" s="13" t="n">
        <v>5.610393054</v>
      </c>
      <c r="M36" s="13" t="n">
        <v>0.003101862</v>
      </c>
      <c r="N36" s="19" t="n">
        <v>8.88E-005</v>
      </c>
      <c r="O36" s="13" t="n">
        <v>0.002006077</v>
      </c>
    </row>
    <row r="37" s="20" customFormat="true" ht="15" hidden="false" customHeight="false" outlineLevel="0" collapsed="false">
      <c r="A37" s="13" t="n">
        <v>36</v>
      </c>
      <c r="B37" s="13" t="s">
        <v>1598</v>
      </c>
      <c r="C37" s="13" t="s">
        <v>1816</v>
      </c>
      <c r="D37" s="13" t="n">
        <v>23</v>
      </c>
      <c r="E37" s="13" t="n">
        <v>7.516339869</v>
      </c>
      <c r="F37" s="19" t="n">
        <v>1.17E-006</v>
      </c>
      <c r="G37" s="13"/>
      <c r="H37" s="13" t="s">
        <v>1980</v>
      </c>
      <c r="I37" s="13" t="n">
        <v>282</v>
      </c>
      <c r="J37" s="13" t="n">
        <v>291</v>
      </c>
      <c r="K37" s="13" t="n">
        <v>12092</v>
      </c>
      <c r="L37" s="13" t="n">
        <v>3.389096049</v>
      </c>
      <c r="M37" s="13" t="n">
        <v>0.003224396</v>
      </c>
      <c r="N37" s="19" t="n">
        <v>8.97E-005</v>
      </c>
      <c r="O37" s="13" t="n">
        <v>0.002085451</v>
      </c>
    </row>
    <row r="38" s="20" customFormat="true" ht="15" hidden="false" customHeight="false" outlineLevel="0" collapsed="false">
      <c r="A38" s="13" t="n">
        <v>37</v>
      </c>
      <c r="B38" s="13" t="s">
        <v>1598</v>
      </c>
      <c r="C38" s="13" t="s">
        <v>1930</v>
      </c>
      <c r="D38" s="13" t="n">
        <v>29</v>
      </c>
      <c r="E38" s="13" t="n">
        <v>9.477124183</v>
      </c>
      <c r="F38" s="19" t="n">
        <v>1.57E-006</v>
      </c>
      <c r="G38" s="13"/>
      <c r="H38" s="13" t="s">
        <v>1981</v>
      </c>
      <c r="I38" s="13" t="n">
        <v>282</v>
      </c>
      <c r="J38" s="13" t="n">
        <v>444</v>
      </c>
      <c r="K38" s="13" t="n">
        <v>12092</v>
      </c>
      <c r="L38" s="13" t="n">
        <v>2.800683662</v>
      </c>
      <c r="M38" s="13" t="n">
        <v>0.004323016</v>
      </c>
      <c r="N38" s="19" t="n">
        <v>0.000117</v>
      </c>
      <c r="O38" s="13" t="n">
        <v>0.002797539</v>
      </c>
    </row>
    <row r="39" s="20" customFormat="true" ht="15" hidden="false" customHeight="false" outlineLevel="0" collapsed="false">
      <c r="A39" s="13" t="n">
        <v>38</v>
      </c>
      <c r="B39" s="13" t="s">
        <v>1598</v>
      </c>
      <c r="C39" s="13" t="s">
        <v>1933</v>
      </c>
      <c r="D39" s="13" t="n">
        <v>31</v>
      </c>
      <c r="E39" s="13" t="n">
        <v>10.13071895</v>
      </c>
      <c r="F39" s="19" t="n">
        <v>2.42E-006</v>
      </c>
      <c r="G39" s="13"/>
      <c r="H39" s="13" t="s">
        <v>1982</v>
      </c>
      <c r="I39" s="13" t="n">
        <v>282</v>
      </c>
      <c r="J39" s="13" t="n">
        <v>507</v>
      </c>
      <c r="K39" s="13" t="n">
        <v>12092</v>
      </c>
      <c r="L39" s="13" t="n">
        <v>2.621819352</v>
      </c>
      <c r="M39" s="13" t="n">
        <v>0.006663812</v>
      </c>
      <c r="N39" s="19" t="n">
        <v>0.000176</v>
      </c>
      <c r="O39" s="13" t="n">
        <v>0.004317372</v>
      </c>
    </row>
    <row r="40" s="20" customFormat="true" ht="15" hidden="false" customHeight="false" outlineLevel="0" collapsed="false">
      <c r="A40" s="13" t="n">
        <v>39</v>
      </c>
      <c r="B40" s="13" t="s">
        <v>1598</v>
      </c>
      <c r="C40" s="13" t="s">
        <v>1983</v>
      </c>
      <c r="D40" s="13" t="n">
        <v>17</v>
      </c>
      <c r="E40" s="13" t="n">
        <v>5.555555556</v>
      </c>
      <c r="F40" s="19" t="n">
        <v>3.37E-006</v>
      </c>
      <c r="G40" s="13"/>
      <c r="H40" s="13" t="s">
        <v>1984</v>
      </c>
      <c r="I40" s="13" t="n">
        <v>282</v>
      </c>
      <c r="J40" s="13" t="n">
        <v>176</v>
      </c>
      <c r="K40" s="13" t="n">
        <v>12092</v>
      </c>
      <c r="L40" s="13" t="n">
        <v>4.141763378</v>
      </c>
      <c r="M40" s="13" t="n">
        <v>0.009265565</v>
      </c>
      <c r="N40" s="19" t="n">
        <v>0.000239</v>
      </c>
      <c r="O40" s="13" t="n">
        <v>0.006010819</v>
      </c>
    </row>
    <row r="41" s="20" customFormat="true" ht="15" hidden="false" customHeight="false" outlineLevel="0" collapsed="false">
      <c r="A41" s="13" t="n">
        <v>40</v>
      </c>
      <c r="B41" s="13" t="s">
        <v>1598</v>
      </c>
      <c r="C41" s="13" t="s">
        <v>1985</v>
      </c>
      <c r="D41" s="13" t="n">
        <v>21</v>
      </c>
      <c r="E41" s="13" t="n">
        <v>6.862745098</v>
      </c>
      <c r="F41" s="19" t="n">
        <v>3.51E-006</v>
      </c>
      <c r="G41" s="13"/>
      <c r="H41" s="13" t="s">
        <v>1986</v>
      </c>
      <c r="I41" s="13" t="n">
        <v>282</v>
      </c>
      <c r="J41" s="13" t="n">
        <v>264</v>
      </c>
      <c r="K41" s="13" t="n">
        <v>12092</v>
      </c>
      <c r="L41" s="13" t="n">
        <v>3.410863959</v>
      </c>
      <c r="M41" s="13" t="n">
        <v>0.009644091</v>
      </c>
      <c r="N41" s="19" t="n">
        <v>0.000242</v>
      </c>
      <c r="O41" s="13" t="n">
        <v>0.006257566</v>
      </c>
    </row>
    <row r="42" s="20" customFormat="true" ht="15" hidden="false" customHeight="false" outlineLevel="0" collapsed="false">
      <c r="A42" s="13" t="n">
        <v>41</v>
      </c>
      <c r="B42" s="13" t="s">
        <v>1598</v>
      </c>
      <c r="C42" s="13" t="s">
        <v>1987</v>
      </c>
      <c r="D42" s="13" t="n">
        <v>18</v>
      </c>
      <c r="E42" s="13" t="n">
        <v>5.882352941</v>
      </c>
      <c r="F42" s="19" t="n">
        <v>5.1E-006</v>
      </c>
      <c r="G42" s="13"/>
      <c r="H42" s="13" t="s">
        <v>1988</v>
      </c>
      <c r="I42" s="13" t="n">
        <v>282</v>
      </c>
      <c r="J42" s="13" t="n">
        <v>203</v>
      </c>
      <c r="K42" s="13" t="n">
        <v>12092</v>
      </c>
      <c r="L42" s="13" t="n">
        <v>3.802117178</v>
      </c>
      <c r="M42" s="13" t="n">
        <v>0.013980449</v>
      </c>
      <c r="N42" s="19" t="n">
        <v>0.000343</v>
      </c>
      <c r="O42" s="13" t="n">
        <v>0.009090967</v>
      </c>
    </row>
    <row r="43" s="20" customFormat="true" ht="15" hidden="false" customHeight="false" outlineLevel="0" collapsed="false">
      <c r="A43" s="13" t="n">
        <v>42</v>
      </c>
      <c r="B43" s="13" t="s">
        <v>1598</v>
      </c>
      <c r="C43" s="13" t="s">
        <v>1653</v>
      </c>
      <c r="D43" s="13" t="n">
        <v>27</v>
      </c>
      <c r="E43" s="13" t="n">
        <v>8.823529412</v>
      </c>
      <c r="F43" s="19" t="n">
        <v>6.28E-006</v>
      </c>
      <c r="G43" s="13"/>
      <c r="H43" s="13" t="s">
        <v>1989</v>
      </c>
      <c r="I43" s="13" t="n">
        <v>282</v>
      </c>
      <c r="J43" s="13" t="n">
        <v>424</v>
      </c>
      <c r="K43" s="13" t="n">
        <v>12092</v>
      </c>
      <c r="L43" s="13" t="n">
        <v>2.730529908</v>
      </c>
      <c r="M43" s="13" t="n">
        <v>0.01719946</v>
      </c>
      <c r="N43" s="19" t="n">
        <v>0.000413</v>
      </c>
      <c r="O43" s="13" t="n">
        <v>0.011202305</v>
      </c>
    </row>
    <row r="44" s="20" customFormat="true" ht="15" hidden="false" customHeight="false" outlineLevel="0" collapsed="false">
      <c r="A44" s="13" t="n">
        <v>43</v>
      </c>
      <c r="B44" s="13" t="s">
        <v>1598</v>
      </c>
      <c r="C44" s="13" t="s">
        <v>1990</v>
      </c>
      <c r="D44" s="13" t="n">
        <v>17</v>
      </c>
      <c r="E44" s="13" t="n">
        <v>5.555555556</v>
      </c>
      <c r="F44" s="19" t="n">
        <v>6.89E-006</v>
      </c>
      <c r="G44" s="13"/>
      <c r="H44" s="13" t="s">
        <v>1991</v>
      </c>
      <c r="I44" s="13" t="n">
        <v>282</v>
      </c>
      <c r="J44" s="13" t="n">
        <v>186</v>
      </c>
      <c r="K44" s="13" t="n">
        <v>12092</v>
      </c>
      <c r="L44" s="13" t="n">
        <v>3.919087928</v>
      </c>
      <c r="M44" s="13" t="n">
        <v>0.018847137</v>
      </c>
      <c r="N44" s="19" t="n">
        <v>0.000442</v>
      </c>
      <c r="O44" s="13" t="n">
        <v>0.01228567</v>
      </c>
    </row>
    <row r="45" s="20" customFormat="true" ht="15" hidden="false" customHeight="false" outlineLevel="0" collapsed="false">
      <c r="A45" s="13" t="n">
        <v>44</v>
      </c>
      <c r="B45" s="13" t="s">
        <v>1598</v>
      </c>
      <c r="C45" s="13" t="s">
        <v>1633</v>
      </c>
      <c r="D45" s="13" t="n">
        <v>22</v>
      </c>
      <c r="E45" s="13" t="n">
        <v>7.189542484</v>
      </c>
      <c r="F45" s="19" t="n">
        <v>7.6E-006</v>
      </c>
      <c r="G45" s="13"/>
      <c r="H45" s="13" t="s">
        <v>1992</v>
      </c>
      <c r="I45" s="13" t="n">
        <v>282</v>
      </c>
      <c r="J45" s="13" t="n">
        <v>302</v>
      </c>
      <c r="K45" s="13" t="n">
        <v>12092</v>
      </c>
      <c r="L45" s="13" t="n">
        <v>3.123667277</v>
      </c>
      <c r="M45" s="13" t="n">
        <v>0.020792648</v>
      </c>
      <c r="N45" s="19" t="n">
        <v>0.000477</v>
      </c>
      <c r="O45" s="13" t="n">
        <v>0.013567194</v>
      </c>
    </row>
    <row r="46" s="20" customFormat="true" ht="15" hidden="false" customHeight="false" outlineLevel="0" collapsed="false">
      <c r="A46" s="13" t="n">
        <v>45</v>
      </c>
      <c r="B46" s="13" t="s">
        <v>1598</v>
      </c>
      <c r="C46" s="13" t="s">
        <v>1825</v>
      </c>
      <c r="D46" s="13" t="n">
        <v>18</v>
      </c>
      <c r="E46" s="13" t="n">
        <v>5.882352941</v>
      </c>
      <c r="F46" s="19" t="n">
        <v>8.58E-006</v>
      </c>
      <c r="G46" s="13"/>
      <c r="H46" s="13" t="s">
        <v>1993</v>
      </c>
      <c r="I46" s="13" t="n">
        <v>282</v>
      </c>
      <c r="J46" s="13" t="n">
        <v>211</v>
      </c>
      <c r="K46" s="13" t="n">
        <v>12092</v>
      </c>
      <c r="L46" s="13" t="n">
        <v>3.657961077</v>
      </c>
      <c r="M46" s="13" t="n">
        <v>0.023434716</v>
      </c>
      <c r="N46" s="19" t="n">
        <v>0.000527</v>
      </c>
      <c r="O46" s="13" t="n">
        <v>0.015311603</v>
      </c>
    </row>
    <row r="47" s="20" customFormat="true" ht="15" hidden="false" customHeight="false" outlineLevel="0" collapsed="false">
      <c r="A47" s="13" t="n">
        <v>46</v>
      </c>
      <c r="B47" s="13" t="s">
        <v>1598</v>
      </c>
      <c r="C47" s="13" t="s">
        <v>1994</v>
      </c>
      <c r="D47" s="13" t="n">
        <v>18</v>
      </c>
      <c r="E47" s="13" t="n">
        <v>5.882352941</v>
      </c>
      <c r="F47" s="19" t="n">
        <v>8.58E-006</v>
      </c>
      <c r="G47" s="13"/>
      <c r="H47" s="13" t="s">
        <v>1995</v>
      </c>
      <c r="I47" s="13" t="n">
        <v>282</v>
      </c>
      <c r="J47" s="13" t="n">
        <v>211</v>
      </c>
      <c r="K47" s="13" t="n">
        <v>12092</v>
      </c>
      <c r="L47" s="13" t="n">
        <v>3.657961077</v>
      </c>
      <c r="M47" s="13" t="n">
        <v>0.023434716</v>
      </c>
      <c r="N47" s="19" t="n">
        <v>0.000527</v>
      </c>
      <c r="O47" s="13" t="n">
        <v>0.015311603</v>
      </c>
    </row>
    <row r="48" s="20" customFormat="true" ht="15" hidden="false" customHeight="false" outlineLevel="0" collapsed="false">
      <c r="A48" s="13" t="n">
        <v>47</v>
      </c>
      <c r="B48" s="13" t="s">
        <v>1598</v>
      </c>
      <c r="C48" s="13" t="s">
        <v>1996</v>
      </c>
      <c r="D48" s="13" t="n">
        <v>19</v>
      </c>
      <c r="E48" s="13" t="n">
        <v>6.209150327</v>
      </c>
      <c r="F48" s="19" t="n">
        <v>8.91E-006</v>
      </c>
      <c r="G48" s="13"/>
      <c r="H48" s="13" t="s">
        <v>1997</v>
      </c>
      <c r="I48" s="13" t="n">
        <v>282</v>
      </c>
      <c r="J48" s="13" t="n">
        <v>234</v>
      </c>
      <c r="K48" s="13" t="n">
        <v>12092</v>
      </c>
      <c r="L48" s="13" t="n">
        <v>3.481663333</v>
      </c>
      <c r="M48" s="13" t="n">
        <v>0.024305788</v>
      </c>
      <c r="N48" s="19" t="n">
        <v>0.000535</v>
      </c>
      <c r="O48" s="13" t="n">
        <v>0.015887751</v>
      </c>
    </row>
    <row r="49" s="20" customFormat="true" ht="15" hidden="false" customHeight="false" outlineLevel="0" collapsed="false">
      <c r="A49" s="13" t="n">
        <v>48</v>
      </c>
      <c r="B49" s="13" t="s">
        <v>1598</v>
      </c>
      <c r="C49" s="13" t="s">
        <v>1998</v>
      </c>
      <c r="D49" s="13" t="n">
        <v>21</v>
      </c>
      <c r="E49" s="13" t="n">
        <v>6.862745098</v>
      </c>
      <c r="F49" s="19" t="n">
        <v>9.45E-006</v>
      </c>
      <c r="G49" s="13"/>
      <c r="H49" s="13" t="s">
        <v>1999</v>
      </c>
      <c r="I49" s="13" t="n">
        <v>282</v>
      </c>
      <c r="J49" s="13" t="n">
        <v>282</v>
      </c>
      <c r="K49" s="13" t="n">
        <v>12092</v>
      </c>
      <c r="L49" s="13" t="n">
        <v>3.193149238</v>
      </c>
      <c r="M49" s="13" t="n">
        <v>0.025781174</v>
      </c>
      <c r="N49" s="19" t="n">
        <v>0.000556</v>
      </c>
      <c r="O49" s="13" t="n">
        <v>0.016864773</v>
      </c>
    </row>
    <row r="50" s="20" customFormat="true" ht="15" hidden="false" customHeight="false" outlineLevel="0" collapsed="false">
      <c r="A50" s="13" t="n">
        <v>49</v>
      </c>
      <c r="B50" s="13" t="s">
        <v>1598</v>
      </c>
      <c r="C50" s="13" t="s">
        <v>2000</v>
      </c>
      <c r="D50" s="13" t="n">
        <v>19</v>
      </c>
      <c r="E50" s="13" t="n">
        <v>6.209150327</v>
      </c>
      <c r="F50" s="19" t="n">
        <v>1.05E-005</v>
      </c>
      <c r="G50" s="13"/>
      <c r="H50" s="13" t="s">
        <v>2001</v>
      </c>
      <c r="I50" s="13" t="n">
        <v>282</v>
      </c>
      <c r="J50" s="13" t="n">
        <v>237</v>
      </c>
      <c r="K50" s="13" t="n">
        <v>12092</v>
      </c>
      <c r="L50" s="13" t="n">
        <v>3.437591645</v>
      </c>
      <c r="M50" s="13" t="n">
        <v>0.028653459</v>
      </c>
      <c r="N50" s="19" t="n">
        <v>0.000605</v>
      </c>
      <c r="O50" s="13" t="n">
        <v>0.018771066</v>
      </c>
    </row>
    <row r="51" s="20" customFormat="true" ht="15" hidden="false" customHeight="false" outlineLevel="0" collapsed="false">
      <c r="A51" s="13" t="n">
        <v>50</v>
      </c>
      <c r="B51" s="13" t="s">
        <v>1598</v>
      </c>
      <c r="C51" s="13" t="s">
        <v>1676</v>
      </c>
      <c r="D51" s="13" t="n">
        <v>13</v>
      </c>
      <c r="E51" s="13" t="n">
        <v>4.248366013</v>
      </c>
      <c r="F51" s="19" t="n">
        <v>1.09E-005</v>
      </c>
      <c r="G51" s="13"/>
      <c r="H51" s="13" t="s">
        <v>2002</v>
      </c>
      <c r="I51" s="13" t="n">
        <v>282</v>
      </c>
      <c r="J51" s="13" t="n">
        <v>112</v>
      </c>
      <c r="K51" s="13" t="n">
        <v>12092</v>
      </c>
      <c r="L51" s="13" t="n">
        <v>4.977077001</v>
      </c>
      <c r="M51" s="13" t="n">
        <v>0.02979507</v>
      </c>
      <c r="N51" s="19" t="n">
        <v>0.000617</v>
      </c>
      <c r="O51" s="13" t="n">
        <v>0.019530292</v>
      </c>
    </row>
    <row r="52" s="20" customFormat="true" ht="15" hidden="false" customHeight="false" outlineLevel="0" collapsed="false">
      <c r="A52" s="13" t="n">
        <v>51</v>
      </c>
      <c r="B52" s="13" t="s">
        <v>1598</v>
      </c>
      <c r="C52" s="13" t="s">
        <v>2003</v>
      </c>
      <c r="D52" s="13" t="n">
        <v>13</v>
      </c>
      <c r="E52" s="13" t="n">
        <v>4.248366013</v>
      </c>
      <c r="F52" s="19" t="n">
        <v>1.09E-005</v>
      </c>
      <c r="G52" s="13"/>
      <c r="H52" s="13" t="s">
        <v>2004</v>
      </c>
      <c r="I52" s="13" t="n">
        <v>282</v>
      </c>
      <c r="J52" s="13" t="n">
        <v>112</v>
      </c>
      <c r="K52" s="13" t="n">
        <v>12092</v>
      </c>
      <c r="L52" s="13" t="n">
        <v>4.977077001</v>
      </c>
      <c r="M52" s="13" t="n">
        <v>0.02979507</v>
      </c>
      <c r="N52" s="19" t="n">
        <v>0.000617</v>
      </c>
      <c r="O52" s="13" t="n">
        <v>0.019530292</v>
      </c>
    </row>
    <row r="53" s="20" customFormat="true" ht="15" hidden="false" customHeight="false" outlineLevel="0" collapsed="false">
      <c r="A53" s="13" t="n">
        <v>52</v>
      </c>
      <c r="B53" s="13" t="s">
        <v>1598</v>
      </c>
      <c r="C53" s="13" t="s">
        <v>1872</v>
      </c>
      <c r="D53" s="13" t="n">
        <v>14</v>
      </c>
      <c r="E53" s="13" t="n">
        <v>4.575163399</v>
      </c>
      <c r="F53" s="19" t="n">
        <v>1.1E-005</v>
      </c>
      <c r="G53" s="13"/>
      <c r="H53" s="13" t="s">
        <v>2005</v>
      </c>
      <c r="I53" s="13" t="n">
        <v>282</v>
      </c>
      <c r="J53" s="13" t="n">
        <v>131</v>
      </c>
      <c r="K53" s="13" t="n">
        <v>12092</v>
      </c>
      <c r="L53" s="13" t="n">
        <v>4.582534784</v>
      </c>
      <c r="M53" s="13" t="n">
        <v>0.029845017</v>
      </c>
      <c r="N53" s="19" t="n">
        <v>0.000606</v>
      </c>
      <c r="O53" s="13" t="n">
        <v>0.01956353</v>
      </c>
    </row>
    <row r="54" s="20" customFormat="true" ht="15" hidden="false" customHeight="false" outlineLevel="0" collapsed="false">
      <c r="A54" s="13" t="n">
        <v>53</v>
      </c>
      <c r="B54" s="13" t="s">
        <v>1598</v>
      </c>
      <c r="C54" s="13" t="s">
        <v>2006</v>
      </c>
      <c r="D54" s="13" t="n">
        <v>17</v>
      </c>
      <c r="E54" s="13" t="n">
        <v>5.555555556</v>
      </c>
      <c r="F54" s="19" t="n">
        <v>1.18E-005</v>
      </c>
      <c r="G54" s="13"/>
      <c r="H54" s="13" t="s">
        <v>2007</v>
      </c>
      <c r="I54" s="13" t="n">
        <v>282</v>
      </c>
      <c r="J54" s="13" t="n">
        <v>194</v>
      </c>
      <c r="K54" s="13" t="n">
        <v>12092</v>
      </c>
      <c r="L54" s="13" t="n">
        <v>3.757476055</v>
      </c>
      <c r="M54" s="13" t="n">
        <v>0.032023021</v>
      </c>
      <c r="N54" s="19" t="n">
        <v>0.000638</v>
      </c>
      <c r="O54" s="13" t="n">
        <v>0.021014546</v>
      </c>
    </row>
    <row r="55" s="20" customFormat="true" ht="15" hidden="false" customHeight="false" outlineLevel="0" collapsed="false">
      <c r="A55" s="13" t="n">
        <v>54</v>
      </c>
      <c r="B55" s="13" t="s">
        <v>1598</v>
      </c>
      <c r="C55" s="13" t="s">
        <v>2008</v>
      </c>
      <c r="D55" s="13" t="n">
        <v>14</v>
      </c>
      <c r="E55" s="13" t="n">
        <v>4.575163399</v>
      </c>
      <c r="F55" s="19" t="n">
        <v>1.19E-005</v>
      </c>
      <c r="G55" s="13"/>
      <c r="H55" s="13" t="s">
        <v>2009</v>
      </c>
      <c r="I55" s="13" t="n">
        <v>282</v>
      </c>
      <c r="J55" s="13" t="n">
        <v>132</v>
      </c>
      <c r="K55" s="13" t="n">
        <v>12092</v>
      </c>
      <c r="L55" s="13" t="n">
        <v>4.547818612</v>
      </c>
      <c r="M55" s="13" t="n">
        <v>0.032385185</v>
      </c>
      <c r="N55" s="19" t="n">
        <v>0.000633</v>
      </c>
      <c r="O55" s="13" t="n">
        <v>0.021256139</v>
      </c>
    </row>
    <row r="56" s="20" customFormat="true" ht="15" hidden="false" customHeight="false" outlineLevel="0" collapsed="false">
      <c r="A56" s="13" t="n">
        <v>55</v>
      </c>
      <c r="B56" s="13" t="s">
        <v>1598</v>
      </c>
      <c r="C56" s="13" t="s">
        <v>1613</v>
      </c>
      <c r="D56" s="13" t="n">
        <v>22</v>
      </c>
      <c r="E56" s="13" t="n">
        <v>7.189542484</v>
      </c>
      <c r="F56" s="19" t="n">
        <v>1.19E-005</v>
      </c>
      <c r="G56" s="13"/>
      <c r="H56" s="13" t="s">
        <v>2010</v>
      </c>
      <c r="I56" s="13" t="n">
        <v>282</v>
      </c>
      <c r="J56" s="13" t="n">
        <v>311</v>
      </c>
      <c r="K56" s="13" t="n">
        <v>12092</v>
      </c>
      <c r="L56" s="13" t="n">
        <v>3.033271761</v>
      </c>
      <c r="M56" s="13" t="n">
        <v>0.032460233</v>
      </c>
      <c r="N56" s="19" t="n">
        <v>0.000622</v>
      </c>
      <c r="O56" s="13" t="n">
        <v>0.021306214</v>
      </c>
    </row>
    <row r="57" s="20" customFormat="true" ht="15" hidden="false" customHeight="false" outlineLevel="0" collapsed="false">
      <c r="A57" s="13" t="n">
        <v>56</v>
      </c>
      <c r="B57" s="13" t="s">
        <v>1598</v>
      </c>
      <c r="C57" s="13" t="s">
        <v>1712</v>
      </c>
      <c r="D57" s="13" t="n">
        <v>16</v>
      </c>
      <c r="E57" s="13" t="n">
        <v>5.22875817</v>
      </c>
      <c r="F57" s="19" t="n">
        <v>1.3E-005</v>
      </c>
      <c r="G57" s="13"/>
      <c r="H57" s="13" t="s">
        <v>2011</v>
      </c>
      <c r="I57" s="13" t="n">
        <v>282</v>
      </c>
      <c r="J57" s="13" t="n">
        <v>174</v>
      </c>
      <c r="K57" s="13" t="n">
        <v>12092</v>
      </c>
      <c r="L57" s="13" t="n">
        <v>3.942936333</v>
      </c>
      <c r="M57" s="13" t="n">
        <v>0.035366739</v>
      </c>
      <c r="N57" s="19" t="n">
        <v>0.000667</v>
      </c>
      <c r="O57" s="13" t="n">
        <v>0.023248503</v>
      </c>
    </row>
    <row r="58" s="20" customFormat="true" ht="15" hidden="false" customHeight="false" outlineLevel="0" collapsed="false">
      <c r="A58" s="13" t="n">
        <v>57</v>
      </c>
      <c r="B58" s="13" t="s">
        <v>1598</v>
      </c>
      <c r="C58" s="13" t="s">
        <v>1697</v>
      </c>
      <c r="D58" s="13" t="n">
        <v>18</v>
      </c>
      <c r="E58" s="13" t="n">
        <v>5.882352941</v>
      </c>
      <c r="F58" s="19" t="n">
        <v>1.4E-005</v>
      </c>
      <c r="G58" s="13"/>
      <c r="H58" s="13" t="s">
        <v>2012</v>
      </c>
      <c r="I58" s="13" t="n">
        <v>282</v>
      </c>
      <c r="J58" s="13" t="n">
        <v>219</v>
      </c>
      <c r="K58" s="13" t="n">
        <v>12092</v>
      </c>
      <c r="L58" s="13" t="n">
        <v>3.524336928</v>
      </c>
      <c r="M58" s="13" t="n">
        <v>0.037857178</v>
      </c>
      <c r="N58" s="19" t="n">
        <v>0.000701</v>
      </c>
      <c r="O58" s="13" t="n">
        <v>0.024917384</v>
      </c>
    </row>
    <row r="59" s="20" customFormat="true" ht="15" hidden="false" customHeight="false" outlineLevel="0" collapsed="false">
      <c r="A59" s="13" t="n">
        <v>58</v>
      </c>
      <c r="B59" s="13" t="s">
        <v>1598</v>
      </c>
      <c r="C59" s="13" t="s">
        <v>2013</v>
      </c>
      <c r="D59" s="13" t="n">
        <v>15</v>
      </c>
      <c r="E59" s="13" t="n">
        <v>4.901960784</v>
      </c>
      <c r="F59" s="19" t="n">
        <v>1.5E-005</v>
      </c>
      <c r="G59" s="13"/>
      <c r="H59" s="13" t="s">
        <v>2014</v>
      </c>
      <c r="I59" s="13" t="n">
        <v>282</v>
      </c>
      <c r="J59" s="13" t="n">
        <v>155</v>
      </c>
      <c r="K59" s="13" t="n">
        <v>12092</v>
      </c>
      <c r="L59" s="13" t="n">
        <v>4.149622512</v>
      </c>
      <c r="M59" s="13" t="n">
        <v>0.040475342</v>
      </c>
      <c r="N59" s="19" t="n">
        <v>0.000738</v>
      </c>
      <c r="O59" s="13" t="n">
        <v>0.026676489</v>
      </c>
    </row>
    <row r="60" s="20" customFormat="true" ht="15" hidden="false" customHeight="false" outlineLevel="0" collapsed="false">
      <c r="A60" s="13" t="n">
        <v>59</v>
      </c>
      <c r="B60" s="13" t="s">
        <v>1598</v>
      </c>
      <c r="C60" s="13" t="s">
        <v>2015</v>
      </c>
      <c r="D60" s="13" t="n">
        <v>19</v>
      </c>
      <c r="E60" s="13" t="n">
        <v>6.209150327</v>
      </c>
      <c r="F60" s="19" t="n">
        <v>1.95E-005</v>
      </c>
      <c r="G60" s="13"/>
      <c r="H60" s="13" t="s">
        <v>2016</v>
      </c>
      <c r="I60" s="13" t="n">
        <v>282</v>
      </c>
      <c r="J60" s="13" t="n">
        <v>248</v>
      </c>
      <c r="K60" s="13" t="n">
        <v>12092</v>
      </c>
      <c r="L60" s="13" t="n">
        <v>3.285117822</v>
      </c>
      <c r="M60" s="13" t="n">
        <v>0.052464059</v>
      </c>
      <c r="N60" s="19" t="n">
        <v>0.000945</v>
      </c>
      <c r="O60" s="13" t="n">
        <v>0.034792927</v>
      </c>
    </row>
    <row r="61" s="20" customFormat="true" ht="15" hidden="false" customHeight="false" outlineLevel="0" collapsed="false">
      <c r="A61" s="13" t="n">
        <v>60</v>
      </c>
      <c r="B61" s="13" t="s">
        <v>1598</v>
      </c>
      <c r="C61" s="13" t="s">
        <v>1822</v>
      </c>
      <c r="D61" s="13" t="n">
        <v>21</v>
      </c>
      <c r="E61" s="13" t="n">
        <v>6.862745098</v>
      </c>
      <c r="F61" s="19" t="n">
        <v>2.12E-005</v>
      </c>
      <c r="G61" s="13"/>
      <c r="H61" s="13" t="s">
        <v>2017</v>
      </c>
      <c r="I61" s="13" t="n">
        <v>282</v>
      </c>
      <c r="J61" s="13" t="n">
        <v>298</v>
      </c>
      <c r="K61" s="13" t="n">
        <v>12092</v>
      </c>
      <c r="L61" s="13" t="n">
        <v>3.021704984</v>
      </c>
      <c r="M61" s="13" t="n">
        <v>0.056996853</v>
      </c>
      <c r="N61" s="13" t="n">
        <v>0.00101131</v>
      </c>
      <c r="O61" s="13" t="n">
        <v>0.037888267</v>
      </c>
    </row>
    <row r="62" s="20" customFormat="true" ht="15" hidden="false" customHeight="false" outlineLevel="0" collapsed="false">
      <c r="A62" s="13" t="n">
        <v>61</v>
      </c>
      <c r="B62" s="13" t="s">
        <v>1598</v>
      </c>
      <c r="C62" s="13" t="s">
        <v>1655</v>
      </c>
      <c r="D62" s="13" t="n">
        <v>24</v>
      </c>
      <c r="E62" s="13" t="n">
        <v>7.843137255</v>
      </c>
      <c r="F62" s="19" t="n">
        <v>2.25E-005</v>
      </c>
      <c r="G62" s="13"/>
      <c r="H62" s="13" t="s">
        <v>2018</v>
      </c>
      <c r="I62" s="13" t="n">
        <v>282</v>
      </c>
      <c r="J62" s="13" t="n">
        <v>376</v>
      </c>
      <c r="K62" s="13" t="n">
        <v>12092</v>
      </c>
      <c r="L62" s="13" t="n">
        <v>2.736985061</v>
      </c>
      <c r="M62" s="13" t="n">
        <v>0.060268039</v>
      </c>
      <c r="N62" s="13" t="n">
        <v>0.001053015</v>
      </c>
      <c r="O62" s="13" t="n">
        <v>0.040131281</v>
      </c>
    </row>
    <row r="63" s="20" customFormat="true" ht="15" hidden="false" customHeight="false" outlineLevel="0" collapsed="false">
      <c r="A63" s="13" t="n">
        <v>62</v>
      </c>
      <c r="B63" s="13" t="s">
        <v>1598</v>
      </c>
      <c r="C63" s="13" t="s">
        <v>2019</v>
      </c>
      <c r="D63" s="13" t="n">
        <v>17</v>
      </c>
      <c r="E63" s="13" t="n">
        <v>5.555555556</v>
      </c>
      <c r="F63" s="19" t="n">
        <v>2.49E-005</v>
      </c>
      <c r="G63" s="13"/>
      <c r="H63" s="13" t="s">
        <v>2020</v>
      </c>
      <c r="I63" s="13" t="n">
        <v>282</v>
      </c>
      <c r="J63" s="13" t="n">
        <v>206</v>
      </c>
      <c r="K63" s="13" t="n">
        <v>12092</v>
      </c>
      <c r="L63" s="13" t="n">
        <v>3.538593954</v>
      </c>
      <c r="M63" s="13" t="n">
        <v>0.066414196</v>
      </c>
      <c r="N63" s="13" t="n">
        <v>0.001144718</v>
      </c>
      <c r="O63" s="13" t="n">
        <v>0.044366689</v>
      </c>
    </row>
    <row r="64" s="20" customFormat="true" ht="15" hidden="false" customHeight="false" outlineLevel="0" collapsed="false">
      <c r="A64" s="13" t="n">
        <v>63</v>
      </c>
      <c r="B64" s="13" t="s">
        <v>1598</v>
      </c>
      <c r="C64" s="13" t="s">
        <v>2021</v>
      </c>
      <c r="D64" s="13" t="n">
        <v>18</v>
      </c>
      <c r="E64" s="13" t="n">
        <v>5.882352941</v>
      </c>
      <c r="F64" s="19" t="n">
        <v>2.64E-005</v>
      </c>
      <c r="G64" s="13"/>
      <c r="H64" s="13" t="s">
        <v>2022</v>
      </c>
      <c r="I64" s="13" t="n">
        <v>282</v>
      </c>
      <c r="J64" s="13" t="n">
        <v>230</v>
      </c>
      <c r="K64" s="13" t="n">
        <v>12092</v>
      </c>
      <c r="L64" s="13" t="n">
        <v>3.355781684</v>
      </c>
      <c r="M64" s="13" t="n">
        <v>0.07023753</v>
      </c>
      <c r="N64" s="13" t="n">
        <v>0.001193159</v>
      </c>
      <c r="O64" s="13" t="n">
        <v>0.047015405</v>
      </c>
    </row>
    <row r="65" s="20" customFormat="true" ht="15" hidden="false" customHeight="false" outlineLevel="0" collapsed="false">
      <c r="A65" s="13" t="n">
        <v>64</v>
      </c>
      <c r="B65" s="13" t="s">
        <v>1598</v>
      </c>
      <c r="C65" s="13" t="s">
        <v>2023</v>
      </c>
      <c r="D65" s="13" t="n">
        <v>18</v>
      </c>
      <c r="E65" s="13" t="n">
        <v>5.882352941</v>
      </c>
      <c r="F65" s="19" t="n">
        <v>2.64E-005</v>
      </c>
      <c r="G65" s="13"/>
      <c r="H65" s="13" t="s">
        <v>1988</v>
      </c>
      <c r="I65" s="13" t="n">
        <v>282</v>
      </c>
      <c r="J65" s="13" t="n">
        <v>230</v>
      </c>
      <c r="K65" s="13" t="n">
        <v>12092</v>
      </c>
      <c r="L65" s="13" t="n">
        <v>3.355781684</v>
      </c>
      <c r="M65" s="13" t="n">
        <v>0.07023753</v>
      </c>
      <c r="N65" s="13" t="n">
        <v>0.001193159</v>
      </c>
      <c r="O65" s="13" t="n">
        <v>0.047015405</v>
      </c>
    </row>
    <row r="66" s="20" customFormat="true" ht="15" hidden="false" customHeight="false" outlineLevel="0" collapsed="false">
      <c r="A66" s="13" t="n">
        <v>65</v>
      </c>
      <c r="B66" s="13" t="s">
        <v>1598</v>
      </c>
      <c r="C66" s="13" t="s">
        <v>2024</v>
      </c>
      <c r="D66" s="13" t="n">
        <v>12</v>
      </c>
      <c r="E66" s="13" t="n">
        <v>3.921568627</v>
      </c>
      <c r="F66" s="19" t="n">
        <v>2.88E-005</v>
      </c>
      <c r="G66" s="13"/>
      <c r="H66" s="13" t="s">
        <v>2025</v>
      </c>
      <c r="I66" s="13" t="n">
        <v>282</v>
      </c>
      <c r="J66" s="13" t="n">
        <v>104</v>
      </c>
      <c r="K66" s="13" t="n">
        <v>12092</v>
      </c>
      <c r="L66" s="13" t="n">
        <v>4.947626841</v>
      </c>
      <c r="M66" s="13" t="n">
        <v>0.076565838</v>
      </c>
      <c r="N66" s="13" t="n">
        <v>0.001283946</v>
      </c>
      <c r="O66" s="13" t="n">
        <v>0.051423379</v>
      </c>
    </row>
    <row r="67" s="20" customFormat="true" ht="15" hidden="false" customHeight="false" outlineLevel="0" collapsed="false">
      <c r="A67" s="13" t="n">
        <v>66</v>
      </c>
      <c r="B67" s="13" t="s">
        <v>1598</v>
      </c>
      <c r="C67" s="13" t="s">
        <v>1859</v>
      </c>
      <c r="D67" s="13" t="n">
        <v>13</v>
      </c>
      <c r="E67" s="13" t="n">
        <v>4.248366013</v>
      </c>
      <c r="F67" s="19" t="n">
        <v>3.08E-005</v>
      </c>
      <c r="G67" s="13"/>
      <c r="H67" s="13" t="s">
        <v>2026</v>
      </c>
      <c r="I67" s="13" t="n">
        <v>282</v>
      </c>
      <c r="J67" s="13" t="n">
        <v>124</v>
      </c>
      <c r="K67" s="13" t="n">
        <v>12092</v>
      </c>
      <c r="L67" s="13" t="n">
        <v>4.495424388</v>
      </c>
      <c r="M67" s="13" t="n">
        <v>0.081631219</v>
      </c>
      <c r="N67" s="13" t="n">
        <v>0.001350773</v>
      </c>
      <c r="O67" s="13" t="n">
        <v>0.054973343</v>
      </c>
    </row>
    <row r="68" s="20" customFormat="true" ht="15" hidden="false" customHeight="false" outlineLevel="0" collapsed="false">
      <c r="A68" s="13" t="n">
        <v>67</v>
      </c>
      <c r="B68" s="13" t="s">
        <v>1598</v>
      </c>
      <c r="C68" s="13" t="s">
        <v>1619</v>
      </c>
      <c r="D68" s="13" t="n">
        <v>23</v>
      </c>
      <c r="E68" s="13" t="n">
        <v>7.516339869</v>
      </c>
      <c r="F68" s="19" t="n">
        <v>3.63E-005</v>
      </c>
      <c r="G68" s="13"/>
      <c r="H68" s="13" t="s">
        <v>2027</v>
      </c>
      <c r="I68" s="13" t="n">
        <v>282</v>
      </c>
      <c r="J68" s="13" t="n">
        <v>361</v>
      </c>
      <c r="K68" s="13" t="n">
        <v>12092</v>
      </c>
      <c r="L68" s="13" t="n">
        <v>2.73193061</v>
      </c>
      <c r="M68" s="13" t="n">
        <v>0.095405526</v>
      </c>
      <c r="N68" s="13" t="n">
        <v>0.001565469</v>
      </c>
      <c r="O68" s="13" t="n">
        <v>0.064726049</v>
      </c>
    </row>
    <row r="69" s="20" customFormat="true" ht="15" hidden="false" customHeight="false" outlineLevel="0" collapsed="false">
      <c r="A69" s="13" t="n">
        <v>68</v>
      </c>
      <c r="B69" s="13" t="s">
        <v>1598</v>
      </c>
      <c r="C69" s="13" t="s">
        <v>2028</v>
      </c>
      <c r="D69" s="13" t="n">
        <v>25</v>
      </c>
      <c r="E69" s="13" t="n">
        <v>8.169934641</v>
      </c>
      <c r="F69" s="19" t="n">
        <v>3.74E-005</v>
      </c>
      <c r="G69" s="13"/>
      <c r="H69" s="13" t="s">
        <v>2029</v>
      </c>
      <c r="I69" s="13" t="n">
        <v>282</v>
      </c>
      <c r="J69" s="13" t="n">
        <v>415</v>
      </c>
      <c r="K69" s="13" t="n">
        <v>12092</v>
      </c>
      <c r="L69" s="13" t="n">
        <v>2.583098351</v>
      </c>
      <c r="M69" s="13" t="n">
        <v>0.098210899</v>
      </c>
      <c r="N69" s="13" t="n">
        <v>0.001589114</v>
      </c>
      <c r="O69" s="13" t="n">
        <v>0.066730431</v>
      </c>
    </row>
    <row r="70" s="20" customFormat="true" ht="15" hidden="false" customHeight="false" outlineLevel="0" collapsed="false">
      <c r="A70" s="13" t="n">
        <v>69</v>
      </c>
      <c r="B70" s="13" t="s">
        <v>1598</v>
      </c>
      <c r="C70" s="13" t="s">
        <v>2030</v>
      </c>
      <c r="D70" s="13" t="n">
        <v>25</v>
      </c>
      <c r="E70" s="13" t="n">
        <v>8.169934641</v>
      </c>
      <c r="F70" s="19" t="n">
        <v>3.74E-005</v>
      </c>
      <c r="G70" s="13"/>
      <c r="H70" s="13" t="s">
        <v>2029</v>
      </c>
      <c r="I70" s="13" t="n">
        <v>282</v>
      </c>
      <c r="J70" s="13" t="n">
        <v>415</v>
      </c>
      <c r="K70" s="13" t="n">
        <v>12092</v>
      </c>
      <c r="L70" s="13" t="n">
        <v>2.583098351</v>
      </c>
      <c r="M70" s="13" t="n">
        <v>0.098210899</v>
      </c>
      <c r="N70" s="13" t="n">
        <v>0.001589114</v>
      </c>
      <c r="O70" s="13" t="n">
        <v>0.066730431</v>
      </c>
    </row>
    <row r="71" s="20" customFormat="true" ht="15" hidden="false" customHeight="false" outlineLevel="0" collapsed="false">
      <c r="A71" s="13" t="n">
        <v>70</v>
      </c>
      <c r="B71" s="13" t="s">
        <v>1598</v>
      </c>
      <c r="C71" s="13" t="s">
        <v>2031</v>
      </c>
      <c r="D71" s="13" t="n">
        <v>12</v>
      </c>
      <c r="E71" s="13" t="n">
        <v>3.921568627</v>
      </c>
      <c r="F71" s="19" t="n">
        <v>3.77E-005</v>
      </c>
      <c r="G71" s="13"/>
      <c r="H71" s="13" t="s">
        <v>2032</v>
      </c>
      <c r="I71" s="13" t="n">
        <v>282</v>
      </c>
      <c r="J71" s="13" t="n">
        <v>107</v>
      </c>
      <c r="K71" s="13" t="n">
        <v>12092</v>
      </c>
      <c r="L71" s="13" t="n">
        <v>4.808908332</v>
      </c>
      <c r="M71" s="13" t="n">
        <v>0.098820529</v>
      </c>
      <c r="N71" s="13" t="n">
        <v>0.001575286</v>
      </c>
      <c r="O71" s="13" t="n">
        <v>0.067166819</v>
      </c>
    </row>
    <row r="72" s="20" customFormat="true" ht="15" hidden="false" customHeight="false" outlineLevel="0" collapsed="false">
      <c r="A72" s="13" t="n">
        <v>71</v>
      </c>
      <c r="B72" s="13" t="s">
        <v>1598</v>
      </c>
      <c r="C72" s="13" t="s">
        <v>2033</v>
      </c>
      <c r="D72" s="13" t="n">
        <v>16</v>
      </c>
      <c r="E72" s="13" t="n">
        <v>5.22875817</v>
      </c>
      <c r="F72" s="19" t="n">
        <v>3.92E-005</v>
      </c>
      <c r="G72" s="13"/>
      <c r="H72" s="13" t="s">
        <v>2034</v>
      </c>
      <c r="I72" s="13" t="n">
        <v>282</v>
      </c>
      <c r="J72" s="13" t="n">
        <v>191</v>
      </c>
      <c r="K72" s="13" t="n">
        <v>12092</v>
      </c>
      <c r="L72" s="13" t="n">
        <v>3.591994356</v>
      </c>
      <c r="M72" s="13" t="n">
        <v>0.102713889</v>
      </c>
      <c r="N72" s="13" t="n">
        <v>0.001616312</v>
      </c>
      <c r="O72" s="13" t="n">
        <v>0.069960715</v>
      </c>
    </row>
    <row r="73" s="20" customFormat="true" ht="15" hidden="false" customHeight="false" outlineLevel="0" collapsed="false">
      <c r="A73" s="13" t="n">
        <v>72</v>
      </c>
      <c r="B73" s="13" t="s">
        <v>1598</v>
      </c>
      <c r="C73" s="13" t="s">
        <v>2035</v>
      </c>
      <c r="D73" s="13" t="n">
        <v>18</v>
      </c>
      <c r="E73" s="13" t="n">
        <v>5.882352941</v>
      </c>
      <c r="F73" s="19" t="n">
        <v>4.09E-005</v>
      </c>
      <c r="G73" s="13"/>
      <c r="H73" s="13" t="s">
        <v>2036</v>
      </c>
      <c r="I73" s="13" t="n">
        <v>282</v>
      </c>
      <c r="J73" s="13" t="n">
        <v>238</v>
      </c>
      <c r="K73" s="13" t="n">
        <v>12092</v>
      </c>
      <c r="L73" s="13" t="n">
        <v>3.242982299</v>
      </c>
      <c r="M73" s="13" t="n">
        <v>0.10687183</v>
      </c>
      <c r="N73" s="13" t="n">
        <v>0.001660754</v>
      </c>
      <c r="O73" s="13" t="n">
        <v>0.072957807</v>
      </c>
    </row>
    <row r="74" s="20" customFormat="true" ht="15" hidden="false" customHeight="false" outlineLevel="0" collapsed="false">
      <c r="A74" s="13" t="n">
        <v>73</v>
      </c>
      <c r="B74" s="13" t="s">
        <v>1598</v>
      </c>
      <c r="C74" s="13" t="s">
        <v>2037</v>
      </c>
      <c r="D74" s="13" t="n">
        <v>18</v>
      </c>
      <c r="E74" s="13" t="n">
        <v>5.882352941</v>
      </c>
      <c r="F74" s="19" t="n">
        <v>5.03E-005</v>
      </c>
      <c r="G74" s="13"/>
      <c r="H74" s="13" t="s">
        <v>2038</v>
      </c>
      <c r="I74" s="13" t="n">
        <v>282</v>
      </c>
      <c r="J74" s="13" t="n">
        <v>242</v>
      </c>
      <c r="K74" s="13" t="n">
        <v>12092</v>
      </c>
      <c r="L74" s="13" t="n">
        <v>3.189379286</v>
      </c>
      <c r="M74" s="13" t="n">
        <v>0.129820881</v>
      </c>
      <c r="N74" s="13" t="n">
        <v>0.002013278</v>
      </c>
      <c r="O74" s="13" t="n">
        <v>0.089753303</v>
      </c>
    </row>
    <row r="75" s="20" customFormat="true" ht="15" hidden="false" customHeight="false" outlineLevel="0" collapsed="false">
      <c r="A75" s="13" t="n">
        <v>74</v>
      </c>
      <c r="B75" s="13" t="s">
        <v>1598</v>
      </c>
      <c r="C75" s="13" t="s">
        <v>2039</v>
      </c>
      <c r="D75" s="13" t="n">
        <v>12</v>
      </c>
      <c r="E75" s="13" t="n">
        <v>3.921568627</v>
      </c>
      <c r="F75" s="19" t="n">
        <v>5.76E-005</v>
      </c>
      <c r="G75" s="13"/>
      <c r="H75" s="13" t="s">
        <v>2040</v>
      </c>
      <c r="I75" s="13" t="n">
        <v>282</v>
      </c>
      <c r="J75" s="13" t="n">
        <v>112</v>
      </c>
      <c r="K75" s="13" t="n">
        <v>12092</v>
      </c>
      <c r="L75" s="13" t="n">
        <v>4.594224924</v>
      </c>
      <c r="M75" s="13" t="n">
        <v>0.147051984</v>
      </c>
      <c r="N75" s="13" t="n">
        <v>0.002269659</v>
      </c>
      <c r="O75" s="13" t="n">
        <v>0.102655903</v>
      </c>
    </row>
    <row r="76" s="20" customFormat="true" ht="15" hidden="false" customHeight="false" outlineLevel="0" collapsed="false">
      <c r="A76" s="13" t="n">
        <v>75</v>
      </c>
      <c r="B76" s="13" t="s">
        <v>1598</v>
      </c>
      <c r="C76" s="13" t="s">
        <v>2041</v>
      </c>
      <c r="D76" s="13" t="n">
        <v>18</v>
      </c>
      <c r="E76" s="13" t="n">
        <v>5.882352941</v>
      </c>
      <c r="F76" s="19" t="n">
        <v>6.16E-005</v>
      </c>
      <c r="G76" s="13"/>
      <c r="H76" s="13" t="s">
        <v>2042</v>
      </c>
      <c r="I76" s="13" t="n">
        <v>282</v>
      </c>
      <c r="J76" s="13" t="n">
        <v>246</v>
      </c>
      <c r="K76" s="13" t="n">
        <v>12092</v>
      </c>
      <c r="L76" s="13" t="n">
        <v>3.13751946</v>
      </c>
      <c r="M76" s="13" t="n">
        <v>0.156561834</v>
      </c>
      <c r="N76" s="13" t="n">
        <v>0.002395277</v>
      </c>
      <c r="O76" s="13" t="n">
        <v>0.109888209</v>
      </c>
    </row>
    <row r="77" s="20" customFormat="true" ht="15" hidden="false" customHeight="false" outlineLevel="0" collapsed="false">
      <c r="A77" s="13" t="n">
        <v>76</v>
      </c>
      <c r="B77" s="13" t="s">
        <v>1598</v>
      </c>
      <c r="C77" s="13" t="s">
        <v>2043</v>
      </c>
      <c r="D77" s="13" t="n">
        <v>9</v>
      </c>
      <c r="E77" s="13" t="n">
        <v>2.941176471</v>
      </c>
      <c r="F77" s="19" t="n">
        <v>6.91E-005</v>
      </c>
      <c r="G77" s="13"/>
      <c r="H77" s="13" t="s">
        <v>2044</v>
      </c>
      <c r="I77" s="13" t="n">
        <v>282</v>
      </c>
      <c r="J77" s="13" t="n">
        <v>60</v>
      </c>
      <c r="K77" s="13" t="n">
        <v>12092</v>
      </c>
      <c r="L77" s="13" t="n">
        <v>6.431914894</v>
      </c>
      <c r="M77" s="13" t="n">
        <v>0.173717258</v>
      </c>
      <c r="N77" s="13" t="n">
        <v>0.002646745</v>
      </c>
      <c r="O77" s="13" t="n">
        <v>0.123142349</v>
      </c>
    </row>
    <row r="78" s="20" customFormat="true" ht="15" hidden="false" customHeight="false" outlineLevel="0" collapsed="false">
      <c r="A78" s="13" t="n">
        <v>77</v>
      </c>
      <c r="B78" s="13" t="s">
        <v>1598</v>
      </c>
      <c r="C78" s="13" t="s">
        <v>1763</v>
      </c>
      <c r="D78" s="13" t="n">
        <v>19</v>
      </c>
      <c r="E78" s="13" t="n">
        <v>6.209150327</v>
      </c>
      <c r="F78" s="19" t="n">
        <v>6.92E-005</v>
      </c>
      <c r="G78" s="13"/>
      <c r="H78" s="13" t="s">
        <v>2045</v>
      </c>
      <c r="I78" s="13" t="n">
        <v>282</v>
      </c>
      <c r="J78" s="13" t="n">
        <v>273</v>
      </c>
      <c r="K78" s="13" t="n">
        <v>12092</v>
      </c>
      <c r="L78" s="13" t="n">
        <v>2.984282857</v>
      </c>
      <c r="M78" s="13" t="n">
        <v>0.174075517</v>
      </c>
      <c r="N78" s="13" t="n">
        <v>0.002616461</v>
      </c>
      <c r="O78" s="13" t="n">
        <v>0.123422043</v>
      </c>
    </row>
    <row r="79" s="20" customFormat="true" ht="15" hidden="false" customHeight="false" outlineLevel="0" collapsed="false">
      <c r="A79" s="13" t="n">
        <v>78</v>
      </c>
      <c r="B79" s="13" t="s">
        <v>1598</v>
      </c>
      <c r="C79" s="13" t="s">
        <v>2046</v>
      </c>
      <c r="D79" s="13" t="n">
        <v>8</v>
      </c>
      <c r="E79" s="13" t="n">
        <v>2.614379085</v>
      </c>
      <c r="F79" s="19" t="n">
        <v>7.23E-005</v>
      </c>
      <c r="G79" s="13"/>
      <c r="H79" s="13" t="s">
        <v>2047</v>
      </c>
      <c r="I79" s="13" t="n">
        <v>282</v>
      </c>
      <c r="J79" s="13" t="n">
        <v>45</v>
      </c>
      <c r="K79" s="13" t="n">
        <v>12092</v>
      </c>
      <c r="L79" s="13" t="n">
        <v>7.623010244</v>
      </c>
      <c r="M79" s="13" t="n">
        <v>0.18114259</v>
      </c>
      <c r="N79" s="13" t="n">
        <v>0.002696969</v>
      </c>
      <c r="O79" s="13" t="n">
        <v>0.128964094</v>
      </c>
    </row>
    <row r="80" s="20" customFormat="true" ht="15" hidden="false" customHeight="false" outlineLevel="0" collapsed="false">
      <c r="A80" s="13" t="n">
        <v>79</v>
      </c>
      <c r="B80" s="13" t="s">
        <v>1598</v>
      </c>
      <c r="C80" s="13" t="s">
        <v>1775</v>
      </c>
      <c r="D80" s="13" t="n">
        <v>26</v>
      </c>
      <c r="E80" s="13" t="n">
        <v>8.496732026</v>
      </c>
      <c r="F80" s="19" t="n">
        <v>7.89E-005</v>
      </c>
      <c r="G80" s="13"/>
      <c r="H80" s="13" t="s">
        <v>2048</v>
      </c>
      <c r="I80" s="13" t="n">
        <v>282</v>
      </c>
      <c r="J80" s="13" t="n">
        <v>463</v>
      </c>
      <c r="K80" s="13" t="n">
        <v>12092</v>
      </c>
      <c r="L80" s="13" t="n">
        <v>2.407916303</v>
      </c>
      <c r="M80" s="13" t="n">
        <v>0.195814609</v>
      </c>
      <c r="N80" s="13" t="n">
        <v>0.002901455</v>
      </c>
      <c r="O80" s="13" t="n">
        <v>0.140623354</v>
      </c>
    </row>
    <row r="81" s="20" customFormat="true" ht="15" hidden="false" customHeight="false" outlineLevel="0" collapsed="false">
      <c r="A81" s="13" t="n">
        <v>80</v>
      </c>
      <c r="B81" s="13" t="s">
        <v>1598</v>
      </c>
      <c r="C81" s="13" t="s">
        <v>1777</v>
      </c>
      <c r="D81" s="13" t="n">
        <v>26</v>
      </c>
      <c r="E81" s="13" t="n">
        <v>8.496732026</v>
      </c>
      <c r="F81" s="19" t="n">
        <v>7.89E-005</v>
      </c>
      <c r="G81" s="13"/>
      <c r="H81" s="13" t="s">
        <v>2048</v>
      </c>
      <c r="I81" s="13" t="n">
        <v>282</v>
      </c>
      <c r="J81" s="13" t="n">
        <v>463</v>
      </c>
      <c r="K81" s="13" t="n">
        <v>12092</v>
      </c>
      <c r="L81" s="13" t="n">
        <v>2.407916303</v>
      </c>
      <c r="M81" s="13" t="n">
        <v>0.195814609</v>
      </c>
      <c r="N81" s="13" t="n">
        <v>0.002901455</v>
      </c>
      <c r="O81" s="13" t="n">
        <v>0.140623354</v>
      </c>
    </row>
    <row r="82" s="20" customFormat="true" ht="15" hidden="false" customHeight="false" outlineLevel="0" collapsed="false">
      <c r="A82" s="13" t="n">
        <v>81</v>
      </c>
      <c r="B82" s="13" t="s">
        <v>1598</v>
      </c>
      <c r="C82" s="13" t="s">
        <v>2049</v>
      </c>
      <c r="D82" s="13" t="n">
        <v>14</v>
      </c>
      <c r="E82" s="13" t="n">
        <v>4.575163399</v>
      </c>
      <c r="F82" s="19" t="n">
        <v>7.99E-005</v>
      </c>
      <c r="G82" s="13"/>
      <c r="H82" s="13" t="s">
        <v>2050</v>
      </c>
      <c r="I82" s="13" t="n">
        <v>282</v>
      </c>
      <c r="J82" s="13" t="n">
        <v>158</v>
      </c>
      <c r="K82" s="13" t="n">
        <v>12092</v>
      </c>
      <c r="L82" s="13" t="n">
        <v>3.799443397</v>
      </c>
      <c r="M82" s="13" t="n">
        <v>0.198133527</v>
      </c>
      <c r="N82" s="13" t="n">
        <v>0.00290122</v>
      </c>
      <c r="O82" s="13" t="n">
        <v>0.142485424</v>
      </c>
    </row>
    <row r="83" s="20" customFormat="true" ht="15" hidden="false" customHeight="false" outlineLevel="0" collapsed="false">
      <c r="A83" s="13" t="n">
        <v>82</v>
      </c>
      <c r="B83" s="13" t="s">
        <v>1598</v>
      </c>
      <c r="C83" s="13" t="s">
        <v>2051</v>
      </c>
      <c r="D83" s="13" t="n">
        <v>13</v>
      </c>
      <c r="E83" s="13" t="n">
        <v>4.248366013</v>
      </c>
      <c r="F83" s="19" t="n">
        <v>8.83E-005</v>
      </c>
      <c r="G83" s="13"/>
      <c r="H83" s="13" t="s">
        <v>2052</v>
      </c>
      <c r="I83" s="13" t="n">
        <v>282</v>
      </c>
      <c r="J83" s="13" t="n">
        <v>138</v>
      </c>
      <c r="K83" s="13" t="n">
        <v>12092</v>
      </c>
      <c r="L83" s="13" t="n">
        <v>4.039366841</v>
      </c>
      <c r="M83" s="13" t="n">
        <v>0.216544513</v>
      </c>
      <c r="N83" s="13" t="n">
        <v>0.003164347</v>
      </c>
      <c r="O83" s="13" t="n">
        <v>0.157461993</v>
      </c>
    </row>
    <row r="84" s="20" customFormat="true" ht="15" hidden="false" customHeight="false" outlineLevel="0" collapsed="false">
      <c r="A84" s="13" t="n">
        <v>83</v>
      </c>
      <c r="B84" s="13" t="s">
        <v>1598</v>
      </c>
      <c r="C84" s="13" t="s">
        <v>2053</v>
      </c>
      <c r="D84" s="13" t="n">
        <v>19</v>
      </c>
      <c r="E84" s="13" t="n">
        <v>6.209150327</v>
      </c>
      <c r="F84" s="19" t="n">
        <v>9.13E-005</v>
      </c>
      <c r="G84" s="13"/>
      <c r="H84" s="13" t="s">
        <v>2054</v>
      </c>
      <c r="I84" s="13" t="n">
        <v>282</v>
      </c>
      <c r="J84" s="13" t="n">
        <v>279</v>
      </c>
      <c r="K84" s="13" t="n">
        <v>12092</v>
      </c>
      <c r="L84" s="13" t="n">
        <v>2.920104731</v>
      </c>
      <c r="M84" s="13" t="n">
        <v>0.222943042</v>
      </c>
      <c r="N84" s="13" t="n">
        <v>0.003228644</v>
      </c>
      <c r="O84" s="13" t="n">
        <v>0.162748934</v>
      </c>
    </row>
    <row r="85" s="20" customFormat="true" ht="15" hidden="false" customHeight="false" outlineLevel="0" collapsed="false">
      <c r="A85" s="13" t="n">
        <v>84</v>
      </c>
      <c r="B85" s="13" t="s">
        <v>1598</v>
      </c>
      <c r="C85" s="13" t="s">
        <v>1847</v>
      </c>
      <c r="D85" s="13" t="n">
        <v>23</v>
      </c>
      <c r="E85" s="13" t="n">
        <v>7.516339869</v>
      </c>
      <c r="F85" s="19" t="n">
        <v>0.000106</v>
      </c>
      <c r="G85" s="13"/>
      <c r="H85" s="13" t="s">
        <v>2055</v>
      </c>
      <c r="I85" s="13" t="n">
        <v>282</v>
      </c>
      <c r="J85" s="13" t="n">
        <v>388</v>
      </c>
      <c r="K85" s="13" t="n">
        <v>12092</v>
      </c>
      <c r="L85" s="13" t="n">
        <v>2.541822037</v>
      </c>
      <c r="M85" s="13" t="n">
        <v>0.253857984</v>
      </c>
      <c r="N85" s="13" t="n">
        <v>0.003699965</v>
      </c>
      <c r="O85" s="13" t="n">
        <v>0.188918237</v>
      </c>
    </row>
    <row r="86" s="20" customFormat="true" ht="15" hidden="false" customHeight="false" outlineLevel="0" collapsed="false">
      <c r="A86" s="13" t="n">
        <v>85</v>
      </c>
      <c r="B86" s="13" t="s">
        <v>1598</v>
      </c>
      <c r="C86" s="13" t="s">
        <v>2056</v>
      </c>
      <c r="D86" s="13" t="n">
        <v>24</v>
      </c>
      <c r="E86" s="13" t="n">
        <v>7.843137255</v>
      </c>
      <c r="F86" s="19" t="n">
        <v>0.000108</v>
      </c>
      <c r="G86" s="13"/>
      <c r="H86" s="13" t="s">
        <v>2057</v>
      </c>
      <c r="I86" s="13" t="n">
        <v>282</v>
      </c>
      <c r="J86" s="13" t="n">
        <v>416</v>
      </c>
      <c r="K86" s="13" t="n">
        <v>12092</v>
      </c>
      <c r="L86" s="13" t="n">
        <v>2.473813421</v>
      </c>
      <c r="M86" s="13" t="n">
        <v>0.257521285</v>
      </c>
      <c r="N86" s="13" t="n">
        <v>0.003715095</v>
      </c>
      <c r="O86" s="13" t="n">
        <v>0.192090333</v>
      </c>
    </row>
    <row r="87" s="20" customFormat="true" ht="15" hidden="false" customHeight="false" outlineLevel="0" collapsed="false">
      <c r="A87" s="13" t="n">
        <v>86</v>
      </c>
      <c r="B87" s="13" t="s">
        <v>1598</v>
      </c>
      <c r="C87" s="13" t="s">
        <v>2058</v>
      </c>
      <c r="D87" s="13" t="n">
        <v>17</v>
      </c>
      <c r="E87" s="13" t="n">
        <v>5.555555556</v>
      </c>
      <c r="F87" s="19" t="n">
        <v>0.000109</v>
      </c>
      <c r="G87" s="13"/>
      <c r="H87" s="13" t="s">
        <v>2059</v>
      </c>
      <c r="I87" s="13" t="n">
        <v>282</v>
      </c>
      <c r="J87" s="13" t="n">
        <v>233</v>
      </c>
      <c r="K87" s="13" t="n">
        <v>12092</v>
      </c>
      <c r="L87" s="13" t="n">
        <v>3.128542294</v>
      </c>
      <c r="M87" s="13" t="n">
        <v>0.260518819</v>
      </c>
      <c r="N87" s="13" t="n">
        <v>0.003719073</v>
      </c>
      <c r="O87" s="13" t="n">
        <v>0.194697523</v>
      </c>
    </row>
    <row r="88" s="20" customFormat="true" ht="15" hidden="false" customHeight="false" outlineLevel="0" collapsed="false">
      <c r="A88" s="13" t="n">
        <v>87</v>
      </c>
      <c r="B88" s="13" t="s">
        <v>1598</v>
      </c>
      <c r="C88" s="13" t="s">
        <v>1892</v>
      </c>
      <c r="D88" s="13" t="n">
        <v>17</v>
      </c>
      <c r="E88" s="13" t="n">
        <v>5.555555556</v>
      </c>
      <c r="F88" s="19" t="n">
        <v>0.000109</v>
      </c>
      <c r="G88" s="13"/>
      <c r="H88" s="13" t="s">
        <v>2060</v>
      </c>
      <c r="I88" s="13" t="n">
        <v>282</v>
      </c>
      <c r="J88" s="13" t="n">
        <v>233</v>
      </c>
      <c r="K88" s="13" t="n">
        <v>12092</v>
      </c>
      <c r="L88" s="13" t="n">
        <v>3.128542294</v>
      </c>
      <c r="M88" s="13" t="n">
        <v>0.260518819</v>
      </c>
      <c r="N88" s="13" t="n">
        <v>0.003719073</v>
      </c>
      <c r="O88" s="13" t="n">
        <v>0.194697523</v>
      </c>
    </row>
    <row r="89" s="20" customFormat="true" ht="15" hidden="false" customHeight="false" outlineLevel="0" collapsed="false">
      <c r="A89" s="13" t="n">
        <v>88</v>
      </c>
      <c r="B89" s="13" t="s">
        <v>1598</v>
      </c>
      <c r="C89" s="13" t="s">
        <v>1651</v>
      </c>
      <c r="D89" s="13" t="n">
        <v>21</v>
      </c>
      <c r="E89" s="13" t="n">
        <v>6.862745098</v>
      </c>
      <c r="F89" s="19" t="n">
        <v>0.000134</v>
      </c>
      <c r="G89" s="13"/>
      <c r="H89" s="13" t="s">
        <v>2061</v>
      </c>
      <c r="I89" s="13" t="n">
        <v>282</v>
      </c>
      <c r="J89" s="13" t="n">
        <v>340</v>
      </c>
      <c r="K89" s="13" t="n">
        <v>12092</v>
      </c>
      <c r="L89" s="13" t="n">
        <v>2.648435544</v>
      </c>
      <c r="M89" s="13" t="n">
        <v>0.308525035</v>
      </c>
      <c r="N89" s="13" t="n">
        <v>0.00448902</v>
      </c>
      <c r="O89" s="13" t="n">
        <v>0.237946784</v>
      </c>
    </row>
    <row r="90" s="20" customFormat="true" ht="15" hidden="false" customHeight="false" outlineLevel="0" collapsed="false">
      <c r="A90" s="13" t="n">
        <v>89</v>
      </c>
      <c r="B90" s="13" t="s">
        <v>1598</v>
      </c>
      <c r="C90" s="13" t="s">
        <v>2062</v>
      </c>
      <c r="D90" s="13" t="n">
        <v>16</v>
      </c>
      <c r="E90" s="13" t="n">
        <v>5.22875817</v>
      </c>
      <c r="F90" s="19" t="n">
        <v>0.000135</v>
      </c>
      <c r="G90" s="13"/>
      <c r="H90" s="13" t="s">
        <v>2063</v>
      </c>
      <c r="I90" s="13" t="n">
        <v>282</v>
      </c>
      <c r="J90" s="13" t="n">
        <v>213</v>
      </c>
      <c r="K90" s="13" t="n">
        <v>12092</v>
      </c>
      <c r="L90" s="13" t="n">
        <v>3.220990244</v>
      </c>
      <c r="M90" s="13" t="n">
        <v>0.31199698</v>
      </c>
      <c r="N90" s="13" t="n">
        <v>0.004495432</v>
      </c>
      <c r="O90" s="13" t="n">
        <v>0.241189451</v>
      </c>
    </row>
    <row r="91" s="20" customFormat="true" ht="15" hidden="false" customHeight="false" outlineLevel="0" collapsed="false">
      <c r="A91" s="13" t="n">
        <v>90</v>
      </c>
      <c r="B91" s="13" t="s">
        <v>1598</v>
      </c>
      <c r="C91" s="13" t="s">
        <v>2064</v>
      </c>
      <c r="D91" s="13" t="n">
        <v>10</v>
      </c>
      <c r="E91" s="13" t="n">
        <v>3.267973856</v>
      </c>
      <c r="F91" s="19" t="n">
        <v>0.000139</v>
      </c>
      <c r="G91" s="13"/>
      <c r="H91" s="13" t="s">
        <v>2065</v>
      </c>
      <c r="I91" s="13" t="n">
        <v>282</v>
      </c>
      <c r="J91" s="13" t="n">
        <v>84</v>
      </c>
      <c r="K91" s="13" t="n">
        <v>12092</v>
      </c>
      <c r="L91" s="13" t="n">
        <v>5.10469436</v>
      </c>
      <c r="M91" s="13" t="n">
        <v>0.319570259</v>
      </c>
      <c r="N91" s="13" t="n">
        <v>0.00457321</v>
      </c>
      <c r="O91" s="13" t="n">
        <v>0.248319388</v>
      </c>
    </row>
    <row r="92" s="20" customFormat="true" ht="15" hidden="false" customHeight="false" outlineLevel="0" collapsed="false">
      <c r="A92" s="13" t="n">
        <v>91</v>
      </c>
      <c r="B92" s="13" t="s">
        <v>1598</v>
      </c>
      <c r="C92" s="13" t="s">
        <v>2066</v>
      </c>
      <c r="D92" s="13" t="n">
        <v>14</v>
      </c>
      <c r="E92" s="13" t="n">
        <v>4.575163399</v>
      </c>
      <c r="F92" s="19" t="n">
        <v>0.00014</v>
      </c>
      <c r="G92" s="13"/>
      <c r="H92" s="13" t="s">
        <v>2067</v>
      </c>
      <c r="I92" s="13" t="n">
        <v>282</v>
      </c>
      <c r="J92" s="13" t="n">
        <v>167</v>
      </c>
      <c r="K92" s="13" t="n">
        <v>12092</v>
      </c>
      <c r="L92" s="13" t="n">
        <v>3.594682974</v>
      </c>
      <c r="M92" s="13" t="n">
        <v>0.321279846</v>
      </c>
      <c r="N92" s="13" t="n">
        <v>0.004548991</v>
      </c>
      <c r="O92" s="13" t="n">
        <v>0.249939802</v>
      </c>
    </row>
    <row r="93" s="20" customFormat="true" ht="15" hidden="false" customHeight="false" outlineLevel="0" collapsed="false">
      <c r="A93" s="13" t="n">
        <v>92</v>
      </c>
      <c r="B93" s="13" t="s">
        <v>1598</v>
      </c>
      <c r="C93" s="13" t="s">
        <v>2068</v>
      </c>
      <c r="D93" s="13" t="n">
        <v>13</v>
      </c>
      <c r="E93" s="13" t="n">
        <v>4.248366013</v>
      </c>
      <c r="F93" s="19" t="n">
        <v>0.000142</v>
      </c>
      <c r="G93" s="13"/>
      <c r="H93" s="13" t="s">
        <v>2069</v>
      </c>
      <c r="I93" s="13" t="n">
        <v>282</v>
      </c>
      <c r="J93" s="13" t="n">
        <v>145</v>
      </c>
      <c r="K93" s="13" t="n">
        <v>12092</v>
      </c>
      <c r="L93" s="13" t="n">
        <v>3.844362925</v>
      </c>
      <c r="M93" s="13" t="n">
        <v>0.324382159</v>
      </c>
      <c r="N93" s="13" t="n">
        <v>0.004549245</v>
      </c>
      <c r="O93" s="13" t="n">
        <v>0.252890678</v>
      </c>
    </row>
    <row r="94" s="20" customFormat="true" ht="15" hidden="false" customHeight="false" outlineLevel="0" collapsed="false">
      <c r="A94" s="13" t="n">
        <v>93</v>
      </c>
      <c r="B94" s="13" t="s">
        <v>1598</v>
      </c>
      <c r="C94" s="13" t="s">
        <v>2070</v>
      </c>
      <c r="D94" s="13" t="n">
        <v>12</v>
      </c>
      <c r="E94" s="13" t="n">
        <v>3.921568627</v>
      </c>
      <c r="F94" s="19" t="n">
        <v>0.000145</v>
      </c>
      <c r="G94" s="13"/>
      <c r="H94" s="13" t="s">
        <v>2040</v>
      </c>
      <c r="I94" s="13" t="n">
        <v>282</v>
      </c>
      <c r="J94" s="13" t="n">
        <v>124</v>
      </c>
      <c r="K94" s="13" t="n">
        <v>12092</v>
      </c>
      <c r="L94" s="13" t="n">
        <v>4.149622512</v>
      </c>
      <c r="M94" s="13" t="n">
        <v>0.33027063</v>
      </c>
      <c r="N94" s="13" t="n">
        <v>0.004597234</v>
      </c>
      <c r="O94" s="13" t="n">
        <v>0.258528924</v>
      </c>
    </row>
    <row r="95" s="20" customFormat="true" ht="15" hidden="false" customHeight="false" outlineLevel="0" collapsed="false">
      <c r="A95" s="13" t="n">
        <v>94</v>
      </c>
      <c r="B95" s="13" t="s">
        <v>1598</v>
      </c>
      <c r="C95" s="13" t="s">
        <v>2071</v>
      </c>
      <c r="D95" s="13" t="n">
        <v>14</v>
      </c>
      <c r="E95" s="13" t="n">
        <v>4.575163399</v>
      </c>
      <c r="F95" s="19" t="n">
        <v>0.000149</v>
      </c>
      <c r="G95" s="13"/>
      <c r="H95" s="13" t="s">
        <v>2072</v>
      </c>
      <c r="I95" s="13" t="n">
        <v>282</v>
      </c>
      <c r="J95" s="13" t="n">
        <v>168</v>
      </c>
      <c r="K95" s="13" t="n">
        <v>12092</v>
      </c>
      <c r="L95" s="13" t="n">
        <v>3.573286052</v>
      </c>
      <c r="M95" s="13" t="n">
        <v>0.337328177</v>
      </c>
      <c r="N95" s="13" t="n">
        <v>0.004664942</v>
      </c>
      <c r="O95" s="13" t="n">
        <v>0.26535182</v>
      </c>
    </row>
    <row r="96" s="20" customFormat="true" ht="15" hidden="false" customHeight="false" outlineLevel="0" collapsed="false">
      <c r="A96" s="13" t="n">
        <v>95</v>
      </c>
      <c r="B96" s="13" t="s">
        <v>1598</v>
      </c>
      <c r="C96" s="13" t="s">
        <v>2073</v>
      </c>
      <c r="D96" s="13" t="n">
        <v>9</v>
      </c>
      <c r="E96" s="13" t="n">
        <v>2.941176471</v>
      </c>
      <c r="F96" s="19" t="n">
        <v>0.000153</v>
      </c>
      <c r="G96" s="13"/>
      <c r="H96" s="13" t="s">
        <v>2074</v>
      </c>
      <c r="I96" s="13" t="n">
        <v>282</v>
      </c>
      <c r="J96" s="13" t="n">
        <v>67</v>
      </c>
      <c r="K96" s="13" t="n">
        <v>12092</v>
      </c>
      <c r="L96" s="13" t="n">
        <v>5.759923785</v>
      </c>
      <c r="M96" s="13" t="n">
        <v>0.344756287</v>
      </c>
      <c r="N96" s="13" t="n">
        <v>0.004738715</v>
      </c>
      <c r="O96" s="13" t="n">
        <v>0.272611386</v>
      </c>
    </row>
    <row r="97" s="20" customFormat="true" ht="15" hidden="false" customHeight="false" outlineLevel="0" collapsed="false">
      <c r="A97" s="13" t="n">
        <v>96</v>
      </c>
      <c r="B97" s="13" t="s">
        <v>1598</v>
      </c>
      <c r="C97" s="13" t="s">
        <v>2075</v>
      </c>
      <c r="D97" s="13" t="n">
        <v>17</v>
      </c>
      <c r="E97" s="13" t="n">
        <v>5.555555556</v>
      </c>
      <c r="F97" s="19" t="n">
        <v>0.00017</v>
      </c>
      <c r="G97" s="13"/>
      <c r="H97" s="13" t="s">
        <v>2076</v>
      </c>
      <c r="I97" s="13" t="n">
        <v>282</v>
      </c>
      <c r="J97" s="13" t="n">
        <v>242</v>
      </c>
      <c r="K97" s="13" t="n">
        <v>12092</v>
      </c>
      <c r="L97" s="13" t="n">
        <v>3.012191548</v>
      </c>
      <c r="M97" s="13" t="n">
        <v>0.374411294</v>
      </c>
      <c r="N97" s="13" t="n">
        <v>0.005198244</v>
      </c>
      <c r="O97" s="13" t="n">
        <v>0.302432089</v>
      </c>
    </row>
    <row r="98" s="20" customFormat="true" ht="15" hidden="false" customHeight="false" outlineLevel="0" collapsed="false">
      <c r="A98" s="13" t="n">
        <v>97</v>
      </c>
      <c r="B98" s="13" t="s">
        <v>1598</v>
      </c>
      <c r="C98" s="13" t="s">
        <v>2077</v>
      </c>
      <c r="D98" s="13" t="n">
        <v>11</v>
      </c>
      <c r="E98" s="13" t="n">
        <v>3.594771242</v>
      </c>
      <c r="F98" s="19" t="n">
        <v>0.000175</v>
      </c>
      <c r="G98" s="13"/>
      <c r="H98" s="13" t="s">
        <v>2078</v>
      </c>
      <c r="I98" s="13" t="n">
        <v>282</v>
      </c>
      <c r="J98" s="13" t="n">
        <v>106</v>
      </c>
      <c r="K98" s="13" t="n">
        <v>12092</v>
      </c>
      <c r="L98" s="13" t="n">
        <v>4.449752442</v>
      </c>
      <c r="M98" s="13" t="n">
        <v>0.382981357</v>
      </c>
      <c r="N98" s="13" t="n">
        <v>0.005292058</v>
      </c>
      <c r="O98" s="13" t="n">
        <v>0.311311972</v>
      </c>
    </row>
    <row r="99" s="20" customFormat="true" ht="15" hidden="false" customHeight="false" outlineLevel="0" collapsed="false">
      <c r="A99" s="13" t="n">
        <v>98</v>
      </c>
      <c r="B99" s="13" t="s">
        <v>1598</v>
      </c>
      <c r="C99" s="13" t="s">
        <v>2079</v>
      </c>
      <c r="D99" s="13" t="n">
        <v>37</v>
      </c>
      <c r="E99" s="13" t="n">
        <v>12.09150327</v>
      </c>
      <c r="F99" s="19" t="n">
        <v>0.000185</v>
      </c>
      <c r="G99" s="13"/>
      <c r="H99" s="13" t="s">
        <v>2080</v>
      </c>
      <c r="I99" s="13" t="n">
        <v>282</v>
      </c>
      <c r="J99" s="13" t="n">
        <v>825</v>
      </c>
      <c r="K99" s="13" t="n">
        <v>12092</v>
      </c>
      <c r="L99" s="13" t="n">
        <v>1.923077584</v>
      </c>
      <c r="M99" s="13" t="n">
        <v>0.400804706</v>
      </c>
      <c r="N99" s="13" t="n">
        <v>0.005551573</v>
      </c>
      <c r="O99" s="13" t="n">
        <v>0.330178859</v>
      </c>
    </row>
    <row r="100" s="20" customFormat="true" ht="15" hidden="false" customHeight="false" outlineLevel="0" collapsed="false">
      <c r="A100" s="13" t="n">
        <v>99</v>
      </c>
      <c r="B100" s="13" t="s">
        <v>1598</v>
      </c>
      <c r="C100" s="13" t="s">
        <v>2081</v>
      </c>
      <c r="D100" s="13" t="n">
        <v>14</v>
      </c>
      <c r="E100" s="13" t="n">
        <v>4.575163399</v>
      </c>
      <c r="F100" s="19" t="n">
        <v>0.000188</v>
      </c>
      <c r="G100" s="13"/>
      <c r="H100" s="13" t="s">
        <v>2067</v>
      </c>
      <c r="I100" s="13" t="n">
        <v>282</v>
      </c>
      <c r="J100" s="13" t="n">
        <v>172</v>
      </c>
      <c r="K100" s="13" t="n">
        <v>12092</v>
      </c>
      <c r="L100" s="13" t="n">
        <v>3.490186376</v>
      </c>
      <c r="M100" s="13" t="n">
        <v>0.405694531</v>
      </c>
      <c r="N100" s="13" t="n">
        <v>0.005579664</v>
      </c>
      <c r="O100" s="13" t="n">
        <v>0.335452496</v>
      </c>
    </row>
    <row r="101" s="20" customFormat="true" ht="15" hidden="false" customHeight="false" outlineLevel="0" collapsed="false">
      <c r="A101" s="13" t="n">
        <v>100</v>
      </c>
      <c r="B101" s="13" t="s">
        <v>1598</v>
      </c>
      <c r="C101" s="13" t="s">
        <v>2082</v>
      </c>
      <c r="D101" s="13" t="n">
        <v>12</v>
      </c>
      <c r="E101" s="13" t="n">
        <v>3.921568627</v>
      </c>
      <c r="F101" s="19" t="n">
        <v>0.000192</v>
      </c>
      <c r="G101" s="13"/>
      <c r="H101" s="13" t="s">
        <v>2083</v>
      </c>
      <c r="I101" s="13" t="n">
        <v>282</v>
      </c>
      <c r="J101" s="13" t="n">
        <v>128</v>
      </c>
      <c r="K101" s="13" t="n">
        <v>12092</v>
      </c>
      <c r="L101" s="13" t="n">
        <v>4.019946809</v>
      </c>
      <c r="M101" s="13" t="n">
        <v>0.412295491</v>
      </c>
      <c r="N101" s="13" t="n">
        <v>0.005638628</v>
      </c>
      <c r="O101" s="13" t="n">
        <v>0.342640372</v>
      </c>
    </row>
    <row r="102" s="20" customFormat="true" ht="15" hidden="false" customHeight="false" outlineLevel="0" collapsed="false">
      <c r="A102" s="13"/>
      <c r="B102" s="13"/>
      <c r="C102" s="13"/>
      <c r="D102" s="13"/>
      <c r="E102" s="13"/>
      <c r="F102" s="19"/>
      <c r="G102" s="13"/>
      <c r="H102" s="13"/>
      <c r="I102" s="13"/>
      <c r="J102" s="13"/>
      <c r="K102" s="13"/>
      <c r="L102" s="13"/>
      <c r="M102" s="13"/>
      <c r="N102" s="13"/>
      <c r="O102" s="13"/>
    </row>
    <row r="103" s="20" customFormat="true" ht="15" hidden="false" customHeight="false" outlineLevel="0" collapsed="false">
      <c r="A103" s="13"/>
      <c r="B103" s="13"/>
      <c r="C103" s="13"/>
      <c r="D103" s="13"/>
      <c r="E103" s="13"/>
      <c r="F103" s="19"/>
      <c r="G103" s="13"/>
      <c r="H103" s="13"/>
      <c r="I103" s="13"/>
      <c r="J103" s="13"/>
      <c r="K103" s="13"/>
      <c r="L103" s="13"/>
      <c r="M103" s="13"/>
      <c r="N103" s="13"/>
      <c r="O103" s="13"/>
    </row>
    <row r="104" s="20" customFormat="true" ht="15" hidden="false" customHeight="false" outlineLevel="0" collapsed="false">
      <c r="A104" s="13"/>
      <c r="B104" s="13"/>
      <c r="C104" s="13"/>
      <c r="D104" s="13"/>
      <c r="E104" s="13"/>
      <c r="F104" s="19"/>
      <c r="G104" s="13"/>
      <c r="H104" s="13"/>
      <c r="I104" s="13"/>
      <c r="J104" s="13"/>
      <c r="K104" s="13"/>
      <c r="L104" s="13"/>
      <c r="M104" s="13"/>
      <c r="N104" s="13"/>
      <c r="O104" s="13"/>
    </row>
    <row r="105" s="20" customFormat="true" ht="15" hidden="false" customHeight="false" outlineLevel="0" collapsed="false">
      <c r="A105" s="13"/>
      <c r="B105" s="13"/>
      <c r="C105" s="13"/>
      <c r="D105" s="13"/>
      <c r="E105" s="13"/>
      <c r="F105" s="19"/>
      <c r="G105" s="13"/>
      <c r="H105" s="13"/>
      <c r="I105" s="13"/>
      <c r="J105" s="13"/>
      <c r="K105" s="13"/>
      <c r="L105" s="13"/>
      <c r="M105" s="13"/>
      <c r="N105" s="13"/>
      <c r="O105" s="13"/>
    </row>
    <row r="106" s="20" customFormat="true" ht="15" hidden="false" customHeight="false" outlineLevel="0" collapsed="false">
      <c r="A106" s="13"/>
      <c r="B106" s="13"/>
      <c r="C106" s="13"/>
      <c r="D106" s="13"/>
      <c r="E106" s="13"/>
      <c r="F106" s="19"/>
      <c r="G106" s="13"/>
      <c r="H106" s="13"/>
      <c r="I106" s="13"/>
      <c r="J106" s="13"/>
      <c r="K106" s="13"/>
      <c r="L106" s="13"/>
      <c r="M106" s="13"/>
      <c r="N106" s="13"/>
      <c r="O106" s="13"/>
    </row>
    <row r="107" s="20" customFormat="true" ht="15" hidden="false" customHeight="false" outlineLevel="0" collapsed="false">
      <c r="A107" s="13"/>
      <c r="B107" s="13"/>
      <c r="C107" s="13"/>
      <c r="D107" s="13"/>
      <c r="E107" s="13"/>
      <c r="F107" s="19"/>
      <c r="G107" s="13"/>
      <c r="H107" s="13"/>
      <c r="I107" s="13"/>
      <c r="J107" s="13"/>
      <c r="K107" s="13"/>
      <c r="L107" s="13"/>
      <c r="M107" s="13"/>
      <c r="N107" s="13"/>
      <c r="O107" s="13"/>
    </row>
    <row r="108" s="20" customFormat="true" ht="15" hidden="false" customHeight="false" outlineLevel="0" collapsed="false">
      <c r="A108" s="13"/>
      <c r="B108" s="13"/>
      <c r="C108" s="13"/>
      <c r="D108" s="13"/>
      <c r="E108" s="13"/>
      <c r="F108" s="19"/>
      <c r="G108" s="13"/>
      <c r="H108" s="13"/>
      <c r="I108" s="13"/>
      <c r="J108" s="13"/>
      <c r="K108" s="13"/>
      <c r="L108" s="13"/>
      <c r="M108" s="13"/>
      <c r="N108" s="13"/>
      <c r="O108" s="13"/>
    </row>
    <row r="109" s="20" customFormat="true" ht="15" hidden="false" customHeight="false" outlineLevel="0" collapsed="false">
      <c r="A109" s="13"/>
      <c r="B109" s="13"/>
      <c r="C109" s="13"/>
      <c r="D109" s="13"/>
      <c r="E109" s="13"/>
      <c r="F109" s="19"/>
      <c r="G109" s="13"/>
      <c r="H109" s="13"/>
      <c r="I109" s="13"/>
      <c r="J109" s="13"/>
      <c r="K109" s="13"/>
      <c r="L109" s="13"/>
      <c r="M109" s="13"/>
      <c r="N109" s="13"/>
      <c r="O109" s="13"/>
    </row>
    <row r="110" s="20" customFormat="true" ht="15" hidden="false" customHeight="false" outlineLevel="0" collapsed="false">
      <c r="A110" s="13"/>
      <c r="B110" s="13"/>
      <c r="C110" s="13"/>
      <c r="D110" s="13"/>
      <c r="E110" s="13"/>
      <c r="F110" s="19"/>
      <c r="G110" s="13"/>
      <c r="H110" s="13"/>
      <c r="I110" s="13"/>
      <c r="J110" s="13"/>
      <c r="K110" s="13"/>
      <c r="L110" s="13"/>
      <c r="M110" s="13"/>
      <c r="N110" s="13"/>
      <c r="O110" s="13"/>
    </row>
    <row r="111" s="20" customFormat="true" ht="15" hidden="false" customHeight="false" outlineLevel="0" collapsed="false">
      <c r="A111" s="13"/>
      <c r="B111" s="13"/>
      <c r="C111" s="13"/>
      <c r="D111" s="13"/>
      <c r="E111" s="13"/>
      <c r="F111" s="19"/>
      <c r="G111" s="13"/>
      <c r="H111" s="13"/>
      <c r="I111" s="13"/>
      <c r="J111" s="13"/>
      <c r="K111" s="13"/>
      <c r="L111" s="13"/>
      <c r="M111" s="13"/>
      <c r="N111" s="13"/>
      <c r="O111" s="13"/>
    </row>
    <row r="112" s="20" customFormat="true" ht="15" hidden="false" customHeight="false" outlineLevel="0" collapsed="false">
      <c r="A112" s="13"/>
      <c r="B112" s="13"/>
      <c r="C112" s="13"/>
      <c r="D112" s="13"/>
      <c r="E112" s="13"/>
      <c r="F112" s="19"/>
      <c r="G112" s="13"/>
      <c r="H112" s="13"/>
      <c r="I112" s="13"/>
      <c r="J112" s="13"/>
      <c r="K112" s="13"/>
      <c r="L112" s="13"/>
      <c r="M112" s="13"/>
      <c r="N112" s="13"/>
      <c r="O112" s="13"/>
    </row>
    <row r="113" s="20" customFormat="true" ht="15" hidden="false" customHeight="false" outlineLevel="0" collapsed="false">
      <c r="A113" s="13"/>
      <c r="B113" s="13"/>
      <c r="C113" s="13"/>
      <c r="D113" s="13"/>
      <c r="E113" s="13"/>
      <c r="F113" s="19"/>
      <c r="G113" s="13"/>
      <c r="H113" s="13"/>
      <c r="I113" s="13"/>
      <c r="J113" s="13"/>
      <c r="K113" s="13"/>
      <c r="L113" s="13"/>
      <c r="M113" s="13"/>
      <c r="N113" s="13"/>
      <c r="O113" s="13"/>
    </row>
    <row r="114" s="20" customFormat="true" ht="15" hidden="false" customHeight="false" outlineLevel="0" collapsed="false">
      <c r="A114" s="13"/>
      <c r="B114" s="13"/>
      <c r="C114" s="13"/>
      <c r="D114" s="13"/>
      <c r="E114" s="13"/>
      <c r="F114" s="19"/>
      <c r="G114" s="13"/>
      <c r="H114" s="13"/>
      <c r="I114" s="13"/>
      <c r="J114" s="13"/>
      <c r="K114" s="13"/>
      <c r="L114" s="13"/>
      <c r="M114" s="13"/>
      <c r="N114" s="13"/>
      <c r="O114" s="13"/>
    </row>
    <row r="115" s="20" customFormat="true" ht="15" hidden="false" customHeight="false" outlineLevel="0" collapsed="false">
      <c r="A115" s="13"/>
      <c r="B115" s="13"/>
      <c r="C115" s="13"/>
      <c r="D115" s="13"/>
      <c r="E115" s="13"/>
      <c r="F115" s="19"/>
      <c r="G115" s="13"/>
      <c r="H115" s="13"/>
      <c r="I115" s="13"/>
      <c r="J115" s="13"/>
      <c r="K115" s="13"/>
      <c r="L115" s="13"/>
      <c r="M115" s="13"/>
      <c r="N115" s="13"/>
      <c r="O115" s="13"/>
    </row>
    <row r="116" s="20" customFormat="true" ht="15" hidden="false" customHeight="false" outlineLevel="0" collapsed="false">
      <c r="A116" s="13"/>
      <c r="B116" s="13"/>
      <c r="C116" s="13"/>
      <c r="D116" s="13"/>
      <c r="E116" s="13"/>
      <c r="F116" s="19"/>
      <c r="G116" s="13"/>
      <c r="H116" s="13"/>
      <c r="I116" s="13"/>
      <c r="J116" s="13"/>
      <c r="K116" s="13"/>
      <c r="L116" s="13"/>
      <c r="M116" s="13"/>
      <c r="N116" s="13"/>
      <c r="O116" s="13"/>
    </row>
    <row r="117" s="20" customFormat="true" ht="15" hidden="false" customHeight="false" outlineLevel="0" collapsed="false">
      <c r="A117" s="13"/>
      <c r="B117" s="13"/>
      <c r="C117" s="13"/>
      <c r="D117" s="13"/>
      <c r="E117" s="13"/>
      <c r="F117" s="19"/>
      <c r="G117" s="13"/>
      <c r="H117" s="13"/>
      <c r="I117" s="13"/>
      <c r="J117" s="13"/>
      <c r="K117" s="13"/>
      <c r="L117" s="13"/>
      <c r="M117" s="13"/>
      <c r="N117" s="13"/>
      <c r="O117" s="13"/>
    </row>
    <row r="118" s="20" customFormat="true" ht="15" hidden="false" customHeight="false" outlineLevel="0" collapsed="false">
      <c r="A118" s="13"/>
      <c r="B118" s="13"/>
      <c r="C118" s="13"/>
      <c r="D118" s="13"/>
      <c r="E118" s="13"/>
      <c r="F118" s="19"/>
      <c r="G118" s="13"/>
      <c r="H118" s="13"/>
      <c r="I118" s="13"/>
      <c r="J118" s="13"/>
      <c r="K118" s="13"/>
      <c r="L118" s="13"/>
      <c r="M118" s="13"/>
      <c r="N118" s="13"/>
      <c r="O118" s="13"/>
    </row>
    <row r="119" s="20" customFormat="true" ht="15" hidden="false" customHeight="false" outlineLevel="0" collapsed="false">
      <c r="A119" s="13"/>
      <c r="B119" s="13"/>
      <c r="C119" s="13"/>
      <c r="D119" s="13"/>
      <c r="E119" s="13"/>
      <c r="F119" s="19"/>
      <c r="G119" s="13"/>
      <c r="H119" s="13"/>
      <c r="I119" s="13"/>
      <c r="J119" s="13"/>
      <c r="K119" s="13"/>
      <c r="L119" s="13"/>
      <c r="M119" s="13"/>
      <c r="N119" s="13"/>
      <c r="O119" s="13"/>
    </row>
    <row r="120" s="20" customFormat="true" ht="15" hidden="false" customHeight="false" outlineLevel="0" collapsed="false">
      <c r="A120" s="13"/>
      <c r="B120" s="13"/>
      <c r="C120" s="13"/>
      <c r="D120" s="13"/>
      <c r="E120" s="13"/>
      <c r="F120" s="19"/>
      <c r="G120" s="13"/>
      <c r="H120" s="13"/>
      <c r="I120" s="13"/>
      <c r="J120" s="13"/>
      <c r="K120" s="13"/>
      <c r="L120" s="13"/>
      <c r="M120" s="13"/>
      <c r="N120" s="13"/>
      <c r="O120" s="13"/>
    </row>
    <row r="121" s="20" customFormat="true" ht="15" hidden="false" customHeight="false" outlineLevel="0" collapsed="false">
      <c r="A121" s="13"/>
      <c r="B121" s="13"/>
      <c r="C121" s="13"/>
      <c r="D121" s="13"/>
      <c r="E121" s="13"/>
      <c r="F121" s="19"/>
      <c r="G121" s="13"/>
      <c r="H121" s="13"/>
      <c r="I121" s="13"/>
      <c r="J121" s="13"/>
      <c r="K121" s="13"/>
      <c r="L121" s="13"/>
      <c r="M121" s="13"/>
      <c r="N121" s="13"/>
      <c r="O121" s="13"/>
    </row>
    <row r="122" s="20" customFormat="true" ht="15" hidden="false" customHeight="false" outlineLevel="0" collapsed="false">
      <c r="A122" s="13"/>
      <c r="B122" s="13"/>
      <c r="C122" s="13"/>
      <c r="D122" s="13"/>
      <c r="E122" s="13"/>
      <c r="F122" s="19"/>
      <c r="G122" s="13"/>
      <c r="H122" s="13"/>
      <c r="I122" s="13"/>
      <c r="J122" s="13"/>
      <c r="K122" s="13"/>
      <c r="L122" s="13"/>
      <c r="M122" s="13"/>
      <c r="N122" s="13"/>
      <c r="O122" s="13"/>
    </row>
    <row r="123" s="20" customFormat="true" ht="15" hidden="false" customHeight="false" outlineLevel="0" collapsed="false">
      <c r="A123" s="13"/>
      <c r="B123" s="13"/>
      <c r="C123" s="13"/>
      <c r="D123" s="13"/>
      <c r="E123" s="13"/>
      <c r="F123" s="19"/>
      <c r="G123" s="13"/>
      <c r="H123" s="13"/>
      <c r="I123" s="13"/>
      <c r="J123" s="13"/>
      <c r="K123" s="13"/>
      <c r="L123" s="13"/>
      <c r="M123" s="13"/>
      <c r="N123" s="13"/>
      <c r="O123" s="13"/>
    </row>
    <row r="124" s="20" customFormat="true" ht="15" hidden="false" customHeight="false" outlineLevel="0" collapsed="false">
      <c r="A124" s="13"/>
      <c r="B124" s="13"/>
      <c r="C124" s="13"/>
      <c r="D124" s="13"/>
      <c r="E124" s="13"/>
      <c r="F124" s="19"/>
      <c r="G124" s="13"/>
      <c r="H124" s="13"/>
      <c r="I124" s="13"/>
      <c r="J124" s="13"/>
      <c r="K124" s="13"/>
      <c r="L124" s="13"/>
      <c r="M124" s="13"/>
      <c r="N124" s="13"/>
      <c r="O124" s="13"/>
    </row>
    <row r="125" s="20" customFormat="true" ht="15" hidden="false" customHeight="false" outlineLevel="0" collapsed="false">
      <c r="A125" s="13"/>
      <c r="B125" s="13"/>
      <c r="C125" s="13"/>
      <c r="D125" s="13"/>
      <c r="E125" s="13"/>
      <c r="F125" s="19"/>
      <c r="G125" s="13"/>
      <c r="H125" s="13"/>
      <c r="I125" s="13"/>
      <c r="J125" s="13"/>
      <c r="K125" s="13"/>
      <c r="L125" s="13"/>
      <c r="M125" s="13"/>
      <c r="N125" s="13"/>
      <c r="O125" s="13"/>
    </row>
    <row r="126" s="20" customFormat="true" ht="15" hidden="false" customHeight="false" outlineLevel="0" collapsed="false">
      <c r="A126" s="13"/>
      <c r="B126" s="13"/>
      <c r="C126" s="13"/>
      <c r="D126" s="13"/>
      <c r="E126" s="13"/>
      <c r="F126" s="19"/>
      <c r="G126" s="13"/>
      <c r="H126" s="13"/>
      <c r="I126" s="13"/>
      <c r="J126" s="13"/>
      <c r="K126" s="13"/>
      <c r="L126" s="13"/>
      <c r="M126" s="13"/>
      <c r="N126" s="13"/>
      <c r="O126" s="13"/>
    </row>
    <row r="127" s="20" customFormat="true" ht="15" hidden="false" customHeight="false" outlineLevel="0" collapsed="false">
      <c r="A127" s="13"/>
      <c r="B127" s="13"/>
      <c r="C127" s="13"/>
      <c r="D127" s="13"/>
      <c r="E127" s="13"/>
      <c r="F127" s="19"/>
      <c r="G127" s="13"/>
      <c r="H127" s="13"/>
      <c r="I127" s="13"/>
      <c r="J127" s="13"/>
      <c r="K127" s="13"/>
      <c r="L127" s="13"/>
      <c r="M127" s="13"/>
      <c r="N127" s="13"/>
      <c r="O127" s="13"/>
    </row>
    <row r="128" s="20" customFormat="true" ht="15" hidden="false" customHeight="false" outlineLevel="0" collapsed="false">
      <c r="A128" s="13"/>
      <c r="B128" s="13"/>
      <c r="C128" s="13"/>
      <c r="D128" s="13"/>
      <c r="E128" s="13"/>
      <c r="F128" s="19"/>
      <c r="G128" s="13"/>
      <c r="H128" s="13"/>
      <c r="I128" s="13"/>
      <c r="J128" s="13"/>
      <c r="K128" s="13"/>
      <c r="L128" s="13"/>
      <c r="M128" s="13"/>
      <c r="N128" s="13"/>
      <c r="O128" s="13"/>
    </row>
    <row r="129" s="20" customFormat="true" ht="15" hidden="false" customHeight="false" outlineLevel="0" collapsed="false">
      <c r="A129" s="13"/>
      <c r="B129" s="13"/>
      <c r="C129" s="13"/>
      <c r="D129" s="13"/>
      <c r="E129" s="13"/>
      <c r="F129" s="19"/>
      <c r="G129" s="13"/>
      <c r="H129" s="13"/>
      <c r="I129" s="13"/>
      <c r="J129" s="13"/>
      <c r="K129" s="13"/>
      <c r="L129" s="13"/>
      <c r="M129" s="13"/>
      <c r="N129" s="13"/>
      <c r="O129" s="13"/>
    </row>
    <row r="130" s="20" customFormat="true" ht="15" hidden="false" customHeight="false" outlineLevel="0" collapsed="false">
      <c r="A130" s="13"/>
      <c r="B130" s="13"/>
      <c r="C130" s="13"/>
      <c r="D130" s="13"/>
      <c r="E130" s="13"/>
      <c r="F130" s="19"/>
      <c r="G130" s="13"/>
      <c r="H130" s="13"/>
      <c r="I130" s="13"/>
      <c r="J130" s="13"/>
      <c r="K130" s="13"/>
      <c r="L130" s="13"/>
      <c r="M130" s="13"/>
      <c r="N130" s="13"/>
      <c r="O130" s="13"/>
    </row>
    <row r="131" s="20" customFormat="true" ht="15" hidden="false" customHeight="false" outlineLevel="0" collapsed="false">
      <c r="A131" s="13"/>
      <c r="B131" s="13"/>
      <c r="C131" s="13"/>
      <c r="D131" s="13"/>
      <c r="E131" s="13"/>
      <c r="F131" s="19"/>
      <c r="G131" s="13"/>
      <c r="H131" s="13"/>
      <c r="I131" s="13"/>
      <c r="J131" s="13"/>
      <c r="K131" s="13"/>
      <c r="L131" s="13"/>
      <c r="M131" s="13"/>
      <c r="N131" s="13"/>
      <c r="O131" s="13"/>
    </row>
    <row r="132" s="20" customFormat="true" ht="15" hidden="false" customHeight="false" outlineLevel="0" collapsed="false">
      <c r="A132" s="13"/>
      <c r="B132" s="13"/>
      <c r="C132" s="13"/>
      <c r="D132" s="13"/>
      <c r="E132" s="13"/>
      <c r="F132" s="19"/>
      <c r="G132" s="13"/>
      <c r="H132" s="13"/>
      <c r="I132" s="13"/>
      <c r="J132" s="13"/>
      <c r="K132" s="13"/>
      <c r="L132" s="13"/>
      <c r="M132" s="13"/>
      <c r="N132" s="13"/>
      <c r="O132" s="13"/>
    </row>
    <row r="133" s="20" customFormat="true" ht="15" hidden="false" customHeight="false" outlineLevel="0" collapsed="false">
      <c r="A133" s="13"/>
      <c r="B133" s="13"/>
      <c r="C133" s="13"/>
      <c r="D133" s="13"/>
      <c r="E133" s="13"/>
      <c r="F133" s="19"/>
      <c r="G133" s="13"/>
      <c r="H133" s="13"/>
      <c r="I133" s="13"/>
      <c r="J133" s="13"/>
      <c r="K133" s="13"/>
      <c r="L133" s="13"/>
      <c r="M133" s="13"/>
      <c r="N133" s="13"/>
      <c r="O133" s="13"/>
    </row>
    <row r="134" s="20" customFormat="true" ht="15" hidden="false" customHeight="false" outlineLevel="0" collapsed="false">
      <c r="A134" s="13"/>
      <c r="B134" s="13"/>
      <c r="C134" s="13"/>
      <c r="D134" s="13"/>
      <c r="E134" s="13"/>
      <c r="F134" s="19"/>
      <c r="G134" s="13"/>
      <c r="H134" s="13"/>
      <c r="I134" s="13"/>
      <c r="J134" s="13"/>
      <c r="K134" s="13"/>
      <c r="L134" s="13"/>
      <c r="M134" s="13"/>
      <c r="N134" s="13"/>
      <c r="O134" s="13"/>
    </row>
    <row r="135" s="20" customFormat="true" ht="15" hidden="false" customHeight="false" outlineLevel="0" collapsed="false">
      <c r="A135" s="13"/>
      <c r="B135" s="13"/>
      <c r="C135" s="13"/>
      <c r="D135" s="13"/>
      <c r="E135" s="13"/>
      <c r="F135" s="19"/>
      <c r="G135" s="13"/>
      <c r="H135" s="13"/>
      <c r="I135" s="13"/>
      <c r="J135" s="13"/>
      <c r="K135" s="13"/>
      <c r="L135" s="13"/>
      <c r="M135" s="13"/>
      <c r="N135" s="13"/>
      <c r="O135" s="13"/>
    </row>
    <row r="136" s="20" customFormat="true" ht="15" hidden="false" customHeight="false" outlineLevel="0" collapsed="false">
      <c r="A136" s="13"/>
      <c r="B136" s="13"/>
      <c r="C136" s="13"/>
      <c r="D136" s="13"/>
      <c r="E136" s="13"/>
      <c r="F136" s="19"/>
      <c r="G136" s="13"/>
      <c r="H136" s="13"/>
      <c r="I136" s="13"/>
      <c r="J136" s="13"/>
      <c r="K136" s="13"/>
      <c r="L136" s="13"/>
      <c r="M136" s="13"/>
      <c r="N136" s="13"/>
      <c r="O136" s="13"/>
    </row>
    <row r="137" s="20" customFormat="true" ht="15" hidden="false" customHeight="false" outlineLevel="0" collapsed="false">
      <c r="A137" s="13"/>
      <c r="B137" s="13"/>
      <c r="C137" s="13"/>
      <c r="D137" s="13"/>
      <c r="E137" s="13"/>
      <c r="F137" s="19"/>
      <c r="G137" s="13"/>
      <c r="H137" s="13"/>
      <c r="I137" s="13"/>
      <c r="J137" s="13"/>
      <c r="K137" s="13"/>
      <c r="L137" s="13"/>
      <c r="M137" s="13"/>
      <c r="N137" s="13"/>
      <c r="O137" s="13"/>
    </row>
    <row r="138" s="20" customFormat="true" ht="15" hidden="false" customHeight="false" outlineLevel="0" collapsed="false">
      <c r="A138" s="13"/>
      <c r="B138" s="13"/>
      <c r="C138" s="13"/>
      <c r="D138" s="13"/>
      <c r="E138" s="13"/>
      <c r="F138" s="19"/>
      <c r="G138" s="13"/>
      <c r="H138" s="13"/>
      <c r="I138" s="13"/>
      <c r="J138" s="13"/>
      <c r="K138" s="13"/>
      <c r="L138" s="13"/>
      <c r="M138" s="13"/>
      <c r="N138" s="13"/>
      <c r="O138" s="13"/>
    </row>
    <row r="139" s="20" customFormat="true" ht="15" hidden="false" customHeight="false" outlineLevel="0" collapsed="false">
      <c r="A139" s="13"/>
      <c r="B139" s="13"/>
      <c r="C139" s="13"/>
      <c r="D139" s="13"/>
      <c r="E139" s="13"/>
      <c r="F139" s="19"/>
      <c r="G139" s="13"/>
      <c r="H139" s="13"/>
      <c r="I139" s="13"/>
      <c r="J139" s="13"/>
      <c r="K139" s="13"/>
      <c r="L139" s="13"/>
      <c r="M139" s="13"/>
      <c r="N139" s="13"/>
      <c r="O139" s="13"/>
    </row>
    <row r="140" s="20" customFormat="true" ht="15" hidden="false" customHeight="false" outlineLevel="0" collapsed="false">
      <c r="A140" s="13"/>
      <c r="B140" s="13"/>
      <c r="C140" s="13"/>
      <c r="D140" s="13"/>
      <c r="E140" s="13"/>
      <c r="F140" s="19"/>
      <c r="G140" s="13"/>
      <c r="H140" s="13"/>
      <c r="I140" s="13"/>
      <c r="J140" s="13"/>
      <c r="K140" s="13"/>
      <c r="L140" s="13"/>
      <c r="M140" s="13"/>
      <c r="N140" s="13"/>
      <c r="O140" s="13"/>
    </row>
    <row r="141" s="20" customFormat="true" ht="15" hidden="false" customHeight="false" outlineLevel="0" collapsed="false">
      <c r="A141" s="13"/>
      <c r="B141" s="13"/>
      <c r="C141" s="13"/>
      <c r="D141" s="13"/>
      <c r="E141" s="13"/>
      <c r="F141" s="19"/>
      <c r="G141" s="13"/>
      <c r="H141" s="13"/>
      <c r="I141" s="13"/>
      <c r="J141" s="13"/>
      <c r="K141" s="13"/>
      <c r="L141" s="13"/>
      <c r="M141" s="13"/>
      <c r="N141" s="13"/>
      <c r="O141" s="13"/>
    </row>
    <row r="142" s="20" customFormat="true" ht="15" hidden="false" customHeight="false" outlineLevel="0" collapsed="false">
      <c r="A142" s="13"/>
      <c r="B142" s="13"/>
      <c r="C142" s="13"/>
      <c r="D142" s="13"/>
      <c r="E142" s="13"/>
      <c r="F142" s="19"/>
      <c r="G142" s="13"/>
      <c r="H142" s="13"/>
      <c r="I142" s="13"/>
      <c r="J142" s="13"/>
      <c r="K142" s="13"/>
      <c r="L142" s="13"/>
      <c r="M142" s="13"/>
      <c r="N142" s="13"/>
      <c r="O142" s="13"/>
    </row>
    <row r="143" s="20" customFormat="true" ht="15" hidden="false" customHeight="false" outlineLevel="0" collapsed="false">
      <c r="A143" s="13"/>
      <c r="B143" s="13"/>
      <c r="C143" s="13"/>
      <c r="D143" s="13"/>
      <c r="E143" s="13"/>
      <c r="F143" s="19"/>
      <c r="G143" s="13"/>
      <c r="H143" s="13"/>
      <c r="I143" s="13"/>
      <c r="J143" s="13"/>
      <c r="K143" s="13"/>
      <c r="L143" s="13"/>
      <c r="M143" s="13"/>
      <c r="N143" s="13"/>
      <c r="O143" s="13"/>
    </row>
    <row r="144" s="20" customFormat="true" ht="15" hidden="false" customHeight="false" outlineLevel="0" collapsed="false">
      <c r="A144" s="13"/>
      <c r="B144" s="13"/>
      <c r="C144" s="13"/>
      <c r="D144" s="13"/>
      <c r="E144" s="13"/>
      <c r="F144" s="19"/>
      <c r="G144" s="13"/>
      <c r="H144" s="13"/>
      <c r="I144" s="13"/>
      <c r="J144" s="13"/>
      <c r="K144" s="13"/>
      <c r="L144" s="13"/>
      <c r="M144" s="13"/>
      <c r="N144" s="13"/>
      <c r="O144" s="13"/>
    </row>
    <row r="145" s="20" customFormat="true" ht="15" hidden="false" customHeight="false" outlineLevel="0" collapsed="false">
      <c r="A145" s="13"/>
      <c r="B145" s="13"/>
      <c r="C145" s="13"/>
      <c r="D145" s="13"/>
      <c r="E145" s="13"/>
      <c r="F145" s="19"/>
      <c r="G145" s="13"/>
      <c r="H145" s="13"/>
      <c r="I145" s="13"/>
      <c r="J145" s="13"/>
      <c r="K145" s="13"/>
      <c r="L145" s="13"/>
      <c r="M145" s="13"/>
      <c r="N145" s="13"/>
      <c r="O145" s="13"/>
    </row>
    <row r="146" s="20" customFormat="true" ht="15" hidden="false" customHeight="false" outlineLevel="0" collapsed="false">
      <c r="A146" s="13"/>
      <c r="B146" s="13"/>
      <c r="C146" s="13"/>
      <c r="D146" s="13"/>
      <c r="E146" s="13"/>
      <c r="F146" s="19"/>
      <c r="G146" s="13"/>
      <c r="H146" s="13"/>
      <c r="I146" s="13"/>
      <c r="J146" s="13"/>
      <c r="K146" s="13"/>
      <c r="L146" s="13"/>
      <c r="M146" s="13"/>
      <c r="N146" s="13"/>
      <c r="O146" s="13"/>
    </row>
    <row r="147" s="20" customFormat="true" ht="15" hidden="false" customHeight="false" outlineLevel="0" collapsed="false">
      <c r="A147" s="13"/>
      <c r="B147" s="13"/>
      <c r="C147" s="13"/>
      <c r="D147" s="13"/>
      <c r="E147" s="13"/>
      <c r="F147" s="19"/>
      <c r="G147" s="13"/>
      <c r="H147" s="13"/>
      <c r="I147" s="13"/>
      <c r="J147" s="13"/>
      <c r="K147" s="13"/>
      <c r="L147" s="13"/>
      <c r="M147" s="13"/>
      <c r="N147" s="13"/>
      <c r="O147" s="13"/>
    </row>
    <row r="148" s="20" customFormat="true" ht="15" hidden="false" customHeight="false" outlineLevel="0" collapsed="false">
      <c r="A148" s="13"/>
      <c r="B148" s="13"/>
      <c r="C148" s="13"/>
      <c r="D148" s="13"/>
      <c r="E148" s="13"/>
      <c r="F148" s="19"/>
      <c r="G148" s="13"/>
      <c r="H148" s="13"/>
      <c r="I148" s="13"/>
      <c r="J148" s="13"/>
      <c r="K148" s="13"/>
      <c r="L148" s="13"/>
      <c r="M148" s="13"/>
      <c r="N148" s="13"/>
      <c r="O148" s="13"/>
    </row>
    <row r="149" s="20" customFormat="true" ht="15" hidden="false" customHeight="false" outlineLevel="0" collapsed="false">
      <c r="A149" s="13"/>
      <c r="B149" s="13"/>
      <c r="C149" s="13"/>
      <c r="D149" s="13"/>
      <c r="E149" s="13"/>
      <c r="F149" s="19"/>
      <c r="G149" s="13"/>
      <c r="H149" s="13"/>
      <c r="I149" s="13"/>
      <c r="J149" s="13"/>
      <c r="K149" s="13"/>
      <c r="L149" s="13"/>
      <c r="M149" s="13"/>
      <c r="N149" s="13"/>
      <c r="O149" s="13"/>
    </row>
    <row r="150" s="20" customFormat="true" ht="15" hidden="false" customHeight="false" outlineLevel="0" collapsed="false">
      <c r="A150" s="13"/>
      <c r="B150" s="13"/>
      <c r="C150" s="13"/>
      <c r="D150" s="13"/>
      <c r="E150" s="13"/>
      <c r="F150" s="19"/>
      <c r="G150" s="13"/>
      <c r="H150" s="13"/>
      <c r="I150" s="13"/>
      <c r="J150" s="13"/>
      <c r="K150" s="13"/>
      <c r="L150" s="13"/>
      <c r="M150" s="13"/>
      <c r="N150" s="13"/>
      <c r="O150" s="13"/>
    </row>
    <row r="151" s="20" customFormat="true" ht="15" hidden="false" customHeight="false" outlineLevel="0" collapsed="false">
      <c r="A151" s="13"/>
      <c r="B151" s="13"/>
      <c r="C151" s="13"/>
      <c r="D151" s="13"/>
      <c r="E151" s="13"/>
      <c r="F151" s="19"/>
      <c r="G151" s="13"/>
      <c r="H151" s="13"/>
      <c r="I151" s="13"/>
      <c r="J151" s="13"/>
      <c r="K151" s="13"/>
      <c r="L151" s="13"/>
      <c r="M151" s="13"/>
      <c r="N151" s="13"/>
      <c r="O151" s="13"/>
    </row>
    <row r="152" s="20" customFormat="true" ht="15" hidden="false" customHeight="false" outlineLevel="0" collapsed="false">
      <c r="A152" s="13"/>
      <c r="B152" s="13"/>
      <c r="C152" s="13"/>
      <c r="D152" s="13"/>
      <c r="E152" s="13"/>
      <c r="F152" s="19"/>
      <c r="G152" s="13"/>
      <c r="H152" s="13"/>
      <c r="I152" s="13"/>
      <c r="J152" s="13"/>
      <c r="K152" s="13"/>
      <c r="L152" s="13"/>
      <c r="M152" s="13"/>
      <c r="N152" s="13"/>
      <c r="O152" s="13"/>
    </row>
    <row r="153" s="20" customFormat="true" ht="15" hidden="false" customHeight="false" outlineLevel="0" collapsed="false">
      <c r="A153" s="13"/>
      <c r="B153" s="13"/>
      <c r="C153" s="13"/>
      <c r="D153" s="13"/>
      <c r="E153" s="13"/>
      <c r="F153" s="19"/>
      <c r="G153" s="13"/>
      <c r="H153" s="13"/>
      <c r="I153" s="13"/>
      <c r="J153" s="13"/>
      <c r="K153" s="13"/>
      <c r="L153" s="13"/>
      <c r="M153" s="13"/>
      <c r="N153" s="13"/>
      <c r="O153" s="13"/>
    </row>
    <row r="154" s="20" customFormat="true" ht="15" hidden="false" customHeight="false" outlineLevel="0" collapsed="false">
      <c r="A154" s="13"/>
      <c r="B154" s="13"/>
      <c r="C154" s="13"/>
      <c r="D154" s="13"/>
      <c r="E154" s="13"/>
      <c r="F154" s="19"/>
      <c r="G154" s="13"/>
      <c r="H154" s="13"/>
      <c r="I154" s="13"/>
      <c r="J154" s="13"/>
      <c r="K154" s="13"/>
      <c r="L154" s="13"/>
      <c r="M154" s="13"/>
      <c r="N154" s="13"/>
      <c r="O154" s="13"/>
    </row>
    <row r="155" s="20" customFormat="true" ht="15" hidden="false" customHeight="false" outlineLevel="0" collapsed="false">
      <c r="A155" s="13"/>
      <c r="B155" s="13"/>
      <c r="C155" s="13"/>
      <c r="D155" s="13"/>
      <c r="E155" s="13"/>
      <c r="F155" s="19"/>
      <c r="G155" s="13"/>
      <c r="H155" s="13"/>
      <c r="I155" s="13"/>
      <c r="J155" s="13"/>
      <c r="K155" s="13"/>
      <c r="L155" s="13"/>
      <c r="M155" s="13"/>
      <c r="N155" s="13"/>
      <c r="O155" s="13"/>
    </row>
    <row r="156" s="20" customFormat="true" ht="15" hidden="false" customHeight="false" outlineLevel="0" collapsed="false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</row>
    <row r="157" s="20" customFormat="true" ht="15" hidden="false" customHeight="false" outlineLevel="0" collapsed="false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</row>
    <row r="158" s="20" customFormat="true" ht="15" hidden="false" customHeight="false" outlineLevel="0" collapsed="false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</row>
    <row r="159" s="20" customFormat="true" ht="15" hidden="false" customHeight="false" outlineLevel="0" collapsed="false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</row>
    <row r="160" s="20" customFormat="true" ht="15" hidden="false" customHeight="false" outlineLevel="0" collapsed="false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</row>
    <row r="161" s="20" customFormat="true" ht="15" hidden="false" customHeight="false" outlineLevel="0" collapsed="false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</row>
    <row r="162" s="20" customFormat="true" ht="15" hidden="false" customHeight="false" outlineLevel="0" collapsed="false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</row>
    <row r="163" s="20" customFormat="true" ht="15" hidden="false" customHeight="false" outlineLevel="0" collapsed="false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</row>
    <row r="164" s="20" customFormat="true" ht="15" hidden="false" customHeight="false" outlineLevel="0" collapsed="false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</row>
    <row r="165" s="20" customFormat="true" ht="15" hidden="false" customHeight="false" outlineLevel="0" collapsed="false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</row>
    <row r="166" s="20" customFormat="true" ht="15" hidden="false" customHeight="false" outlineLevel="0" collapsed="false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</row>
    <row r="167" s="20" customFormat="true" ht="15" hidden="false" customHeight="false" outlineLevel="0" collapsed="false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</row>
    <row r="168" s="20" customFormat="true" ht="15" hidden="false" customHeight="false" outlineLevel="0" collapsed="false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</row>
    <row r="169" s="20" customFormat="true" ht="15" hidden="false" customHeight="false" outlineLevel="0" collapsed="false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</row>
    <row r="170" s="20" customFormat="true" ht="15" hidden="false" customHeight="false" outlineLevel="0" collapsed="false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</row>
    <row r="171" s="20" customFormat="true" ht="15" hidden="false" customHeight="false" outlineLevel="0" collapsed="false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</row>
    <row r="172" s="20" customFormat="true" ht="15" hidden="false" customHeight="false" outlineLevel="0" collapsed="false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</row>
    <row r="173" s="20" customFormat="true" ht="15" hidden="false" customHeight="false" outlineLevel="0" collapsed="false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</row>
    <row r="174" s="20" customFormat="true" ht="15" hidden="false" customHeight="false" outlineLevel="0" collapsed="false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</row>
    <row r="175" s="20" customFormat="true" ht="15" hidden="false" customHeight="false" outlineLevel="0" collapsed="false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</row>
    <row r="176" s="20" customFormat="true" ht="15" hidden="false" customHeight="false" outlineLevel="0" collapsed="false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</row>
    <row r="177" s="20" customFormat="true" ht="15" hidden="false" customHeight="false" outlineLevel="0" collapsed="false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</row>
    <row r="178" s="20" customFormat="true" ht="15" hidden="false" customHeight="false" outlineLevel="0" collapsed="false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</row>
    <row r="179" s="20" customFormat="true" ht="15" hidden="false" customHeight="false" outlineLevel="0" collapsed="false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</row>
    <row r="180" s="20" customFormat="true" ht="15" hidden="false" customHeight="false" outlineLevel="0" collapsed="false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</row>
    <row r="181" s="20" customFormat="true" ht="15" hidden="false" customHeight="false" outlineLevel="0" collapsed="false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</row>
    <row r="182" s="20" customFormat="true" ht="15" hidden="false" customHeight="false" outlineLevel="0" collapsed="false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</row>
    <row r="183" s="20" customFormat="true" ht="15" hidden="false" customHeight="false" outlineLevel="0" collapsed="false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</row>
    <row r="184" s="20" customFormat="true" ht="15" hidden="false" customHeight="false" outlineLevel="0" collapsed="false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</row>
    <row r="185" s="20" customFormat="true" ht="15" hidden="false" customHeight="false" outlineLevel="0" collapsed="false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</row>
    <row r="186" s="20" customFormat="true" ht="15" hidden="false" customHeight="false" outlineLevel="0" collapsed="false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</row>
    <row r="187" s="20" customFormat="true" ht="15" hidden="false" customHeight="false" outlineLevel="0" collapsed="false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</row>
    <row r="188" s="20" customFormat="true" ht="15" hidden="false" customHeight="false" outlineLevel="0" collapsed="false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</row>
    <row r="189" s="20" customFormat="true" ht="15" hidden="false" customHeight="false" outlineLevel="0" collapsed="false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</row>
    <row r="190" s="20" customFormat="true" ht="15" hidden="false" customHeight="false" outlineLevel="0" collapsed="false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</row>
    <row r="191" s="20" customFormat="true" ht="15" hidden="false" customHeight="false" outlineLevel="0" collapsed="false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</row>
    <row r="192" s="20" customFormat="true" ht="15" hidden="false" customHeight="false" outlineLevel="0" collapsed="false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</row>
    <row r="193" s="20" customFormat="true" ht="15" hidden="false" customHeight="false" outlineLevel="0" collapsed="false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</row>
    <row r="194" s="20" customFormat="true" ht="15" hidden="false" customHeight="false" outlineLevel="0" collapsed="false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</row>
    <row r="195" s="20" customFormat="true" ht="15" hidden="false" customHeight="false" outlineLevel="0" collapsed="false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</row>
    <row r="196" s="20" customFormat="true" ht="15" hidden="false" customHeight="false" outlineLevel="0" collapsed="false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</row>
    <row r="197" s="20" customFormat="true" ht="15" hidden="false" customHeight="false" outlineLevel="0" collapsed="false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</row>
    <row r="198" s="20" customFormat="true" ht="15" hidden="false" customHeight="false" outlineLevel="0" collapsed="false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</row>
    <row r="199" s="20" customFormat="true" ht="15" hidden="false" customHeight="false" outlineLevel="0" collapsed="false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</row>
    <row r="200" s="20" customFormat="true" ht="15" hidden="false" customHeight="false" outlineLevel="0" collapsed="false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</row>
    <row r="201" s="20" customFormat="true" ht="15" hidden="false" customHeight="false" outlineLevel="0" collapsed="false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</row>
    <row r="202" s="20" customFormat="true" ht="15" hidden="false" customHeight="false" outlineLevel="0" collapsed="false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</row>
    <row r="203" s="20" customFormat="true" ht="15" hidden="false" customHeight="false" outlineLevel="0" collapsed="false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</row>
    <row r="204" s="20" customFormat="true" ht="15" hidden="false" customHeight="false" outlineLevel="0" collapsed="false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</row>
    <row r="205" s="20" customFormat="true" ht="15" hidden="false" customHeight="false" outlineLevel="0" collapsed="false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</row>
    <row r="206" s="20" customFormat="true" ht="15" hidden="false" customHeight="false" outlineLevel="0" collapsed="false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</row>
    <row r="207" s="20" customFormat="true" ht="15" hidden="false" customHeight="false" outlineLevel="0" collapsed="false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</row>
    <row r="208" s="20" customFormat="true" ht="15" hidden="false" customHeight="false" outlineLevel="0" collapsed="false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</row>
    <row r="209" s="20" customFormat="true" ht="15" hidden="false" customHeight="false" outlineLevel="0" collapsed="false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</row>
    <row r="210" s="20" customFormat="true" ht="15" hidden="false" customHeight="false" outlineLevel="0" collapsed="false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</row>
    <row r="211" s="20" customFormat="true" ht="15" hidden="false" customHeight="false" outlineLevel="0" collapsed="false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</row>
    <row r="212" s="20" customFormat="true" ht="15" hidden="false" customHeight="false" outlineLevel="0" collapsed="false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</row>
    <row r="213" s="20" customFormat="true" ht="15" hidden="false" customHeight="false" outlineLevel="0" collapsed="false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</row>
    <row r="214" s="20" customFormat="true" ht="15" hidden="false" customHeight="false" outlineLevel="0" collapsed="false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</row>
    <row r="215" s="20" customFormat="true" ht="15" hidden="false" customHeight="false" outlineLevel="0" collapsed="false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</row>
    <row r="216" s="20" customFormat="true" ht="15" hidden="false" customHeight="false" outlineLevel="0" collapsed="false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</row>
    <row r="217" s="20" customFormat="true" ht="15" hidden="false" customHeight="false" outlineLevel="0" collapsed="false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</row>
    <row r="218" s="20" customFormat="true" ht="15" hidden="false" customHeight="false" outlineLevel="0" collapsed="false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</row>
    <row r="219" s="20" customFormat="true" ht="15" hidden="false" customHeight="false" outlineLevel="0" collapsed="false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</row>
    <row r="220" s="20" customFormat="true" ht="15" hidden="false" customHeight="false" outlineLevel="0" collapsed="false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</row>
    <row r="221" s="20" customFormat="true" ht="15" hidden="false" customHeight="false" outlineLevel="0" collapsed="false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</row>
    <row r="222" s="20" customFormat="true" ht="15" hidden="false" customHeight="false" outlineLevel="0" collapsed="false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</row>
    <row r="223" s="20" customFormat="true" ht="15" hidden="false" customHeight="false" outlineLevel="0" collapsed="false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</row>
    <row r="224" s="20" customFormat="true" ht="15" hidden="false" customHeight="false" outlineLevel="0" collapsed="false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</row>
    <row r="225" s="20" customFormat="true" ht="15" hidden="false" customHeight="false" outlineLevel="0" collapsed="false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</row>
    <row r="226" s="20" customFormat="true" ht="15" hidden="false" customHeight="false" outlineLevel="0" collapsed="false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</row>
    <row r="227" s="20" customFormat="true" ht="15" hidden="false" customHeight="false" outlineLevel="0" collapsed="false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</row>
    <row r="228" s="20" customFormat="true" ht="15" hidden="false" customHeight="false" outlineLevel="0" collapsed="false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</row>
    <row r="229" s="20" customFormat="true" ht="15" hidden="false" customHeight="false" outlineLevel="0" collapsed="false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</row>
    <row r="230" s="20" customFormat="true" ht="15" hidden="false" customHeight="false" outlineLevel="0" collapsed="false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</row>
    <row r="231" s="20" customFormat="true" ht="15" hidden="false" customHeight="false" outlineLevel="0" collapsed="false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</row>
    <row r="232" s="20" customFormat="true" ht="15" hidden="false" customHeight="false" outlineLevel="0" collapsed="false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</row>
    <row r="233" s="20" customFormat="true" ht="15" hidden="false" customHeight="false" outlineLevel="0" collapsed="false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</row>
    <row r="234" s="20" customFormat="true" ht="15" hidden="false" customHeight="false" outlineLevel="0" collapsed="false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</row>
    <row r="235" s="20" customFormat="true" ht="15" hidden="false" customHeight="false" outlineLevel="0" collapsed="false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</row>
    <row r="236" s="20" customFormat="true" ht="15" hidden="false" customHeight="false" outlineLevel="0" collapsed="false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</row>
    <row r="237" s="20" customFormat="true" ht="15" hidden="false" customHeight="false" outlineLevel="0" collapsed="false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</row>
    <row r="238" s="20" customFormat="true" ht="15" hidden="false" customHeight="false" outlineLevel="0" collapsed="false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</row>
    <row r="239" s="20" customFormat="true" ht="15" hidden="false" customHeight="false" outlineLevel="0" collapsed="false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</row>
    <row r="240" s="20" customFormat="true" ht="15" hidden="false" customHeight="false" outlineLevel="0" collapsed="false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</row>
    <row r="241" s="20" customFormat="true" ht="15" hidden="false" customHeight="false" outlineLevel="0" collapsed="false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</row>
    <row r="242" s="20" customFormat="true" ht="15" hidden="false" customHeight="false" outlineLevel="0" collapsed="false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</row>
    <row r="243" s="20" customFormat="true" ht="15" hidden="false" customHeight="false" outlineLevel="0" collapsed="false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</row>
    <row r="244" s="20" customFormat="true" ht="15" hidden="false" customHeight="false" outlineLevel="0" collapsed="false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</row>
    <row r="245" s="20" customFormat="true" ht="15" hidden="false" customHeight="false" outlineLevel="0" collapsed="false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</row>
    <row r="246" s="20" customFormat="true" ht="15" hidden="false" customHeight="false" outlineLevel="0" collapsed="false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</row>
    <row r="247" s="20" customFormat="true" ht="15" hidden="false" customHeight="false" outlineLevel="0" collapsed="false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</row>
    <row r="248" s="20" customFormat="true" ht="15" hidden="false" customHeight="false" outlineLevel="0" collapsed="false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</row>
    <row r="249" s="20" customFormat="true" ht="15" hidden="false" customHeight="false" outlineLevel="0" collapsed="false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</row>
    <row r="250" s="20" customFormat="true" ht="15" hidden="false" customHeight="false" outlineLevel="0" collapsed="false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</row>
    <row r="251" s="20" customFormat="true" ht="15" hidden="false" customHeight="false" outlineLevel="0" collapsed="false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</row>
    <row r="252" s="20" customFormat="true" ht="15" hidden="false" customHeight="false" outlineLevel="0" collapsed="false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</row>
    <row r="253" s="20" customFormat="true" ht="15" hidden="false" customHeight="false" outlineLevel="0" collapsed="false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</row>
    <row r="254" s="20" customFormat="true" ht="15" hidden="false" customHeight="false" outlineLevel="0" collapsed="false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</row>
    <row r="255" s="20" customFormat="true" ht="15" hidden="false" customHeight="false" outlineLevel="0" collapsed="false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</row>
    <row r="256" s="20" customFormat="true" ht="15" hidden="false" customHeight="false" outlineLevel="0" collapsed="false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</row>
    <row r="257" s="20" customFormat="true" ht="15" hidden="false" customHeight="false" outlineLevel="0" collapsed="false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</row>
    <row r="258" s="20" customFormat="true" ht="15" hidden="false" customHeight="false" outlineLevel="0" collapsed="false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</row>
    <row r="259" s="20" customFormat="true" ht="15" hidden="false" customHeight="false" outlineLevel="0" collapsed="false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</row>
    <row r="260" s="20" customFormat="true" ht="15" hidden="false" customHeight="false" outlineLevel="0" collapsed="false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</row>
    <row r="261" s="20" customFormat="true" ht="15" hidden="false" customHeight="false" outlineLevel="0" collapsed="false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</row>
    <row r="262" s="20" customFormat="true" ht="15" hidden="false" customHeight="false" outlineLevel="0" collapsed="false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</row>
    <row r="263" s="20" customFormat="true" ht="15" hidden="false" customHeight="false" outlineLevel="0" collapsed="false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</row>
    <row r="264" s="20" customFormat="true" ht="15" hidden="false" customHeight="false" outlineLevel="0" collapsed="false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</row>
    <row r="265" s="20" customFormat="true" ht="15" hidden="false" customHeight="false" outlineLevel="0" collapsed="false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</row>
    <row r="266" s="20" customFormat="true" ht="15" hidden="false" customHeight="false" outlineLevel="0" collapsed="false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</row>
    <row r="267" s="20" customFormat="true" ht="15" hidden="false" customHeight="false" outlineLevel="0" collapsed="false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</row>
    <row r="268" s="20" customFormat="true" ht="15" hidden="false" customHeight="false" outlineLevel="0" collapsed="false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</row>
    <row r="269" s="20" customFormat="true" ht="15" hidden="false" customHeight="false" outlineLevel="0" collapsed="false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</row>
    <row r="270" s="20" customFormat="true" ht="15" hidden="false" customHeight="false" outlineLevel="0" collapsed="false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</row>
    <row r="271" s="20" customFormat="true" ht="15" hidden="false" customHeight="false" outlineLevel="0" collapsed="false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</row>
    <row r="272" s="20" customFormat="true" ht="15" hidden="false" customHeight="false" outlineLevel="0" collapsed="false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</row>
    <row r="273" s="20" customFormat="true" ht="15" hidden="false" customHeight="false" outlineLevel="0" collapsed="false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</row>
    <row r="274" s="20" customFormat="true" ht="15" hidden="false" customHeight="false" outlineLevel="0" collapsed="false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</row>
    <row r="275" s="20" customFormat="true" ht="15" hidden="false" customHeight="false" outlineLevel="0" collapsed="false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</row>
    <row r="276" s="20" customFormat="true" ht="15" hidden="false" customHeight="false" outlineLevel="0" collapsed="false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</row>
    <row r="277" s="20" customFormat="true" ht="15" hidden="false" customHeight="false" outlineLevel="0" collapsed="false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</row>
    <row r="278" s="20" customFormat="true" ht="15" hidden="false" customHeight="false" outlineLevel="0" collapsed="false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</row>
    <row r="279" s="20" customFormat="true" ht="15" hidden="false" customHeight="false" outlineLevel="0" collapsed="false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</row>
    <row r="280" s="20" customFormat="true" ht="15" hidden="false" customHeight="false" outlineLevel="0" collapsed="false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</row>
    <row r="281" s="20" customFormat="true" ht="15" hidden="false" customHeight="false" outlineLevel="0" collapsed="false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</row>
    <row r="282" s="20" customFormat="true" ht="15" hidden="false" customHeight="false" outlineLevel="0" collapsed="false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</row>
    <row r="283" s="20" customFormat="true" ht="15" hidden="false" customHeight="false" outlineLevel="0" collapsed="false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</row>
    <row r="284" s="20" customFormat="true" ht="15" hidden="false" customHeight="false" outlineLevel="0" collapsed="false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</row>
    <row r="285" s="20" customFormat="true" ht="15" hidden="false" customHeight="false" outlineLevel="0" collapsed="false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</row>
    <row r="286" s="20" customFormat="true" ht="15" hidden="false" customHeight="false" outlineLevel="0" collapsed="false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</row>
    <row r="287" s="20" customFormat="true" ht="15" hidden="false" customHeight="false" outlineLevel="0" collapsed="false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</row>
    <row r="288" s="20" customFormat="true" ht="15" hidden="false" customHeight="false" outlineLevel="0" collapsed="false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</row>
    <row r="289" s="20" customFormat="true" ht="15" hidden="false" customHeight="false" outlineLevel="0" collapsed="false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</row>
    <row r="290" s="20" customFormat="true" ht="15" hidden="false" customHeight="false" outlineLevel="0" collapsed="false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</row>
    <row r="291" s="20" customFormat="true" ht="15" hidden="false" customHeight="false" outlineLevel="0" collapsed="false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</row>
    <row r="292" s="20" customFormat="true" ht="15" hidden="false" customHeight="false" outlineLevel="0" collapsed="false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</row>
    <row r="293" s="20" customFormat="true" ht="15" hidden="false" customHeight="false" outlineLevel="0" collapsed="false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</row>
    <row r="294" s="20" customFormat="true" ht="15" hidden="false" customHeight="false" outlineLevel="0" collapsed="false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</row>
    <row r="295" s="20" customFormat="true" ht="15" hidden="false" customHeight="false" outlineLevel="0" collapsed="false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</row>
    <row r="296" s="20" customFormat="true" ht="15" hidden="false" customHeight="false" outlineLevel="0" collapsed="false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</row>
    <row r="297" s="20" customFormat="true" ht="15" hidden="false" customHeight="false" outlineLevel="0" collapsed="false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</row>
    <row r="298" s="20" customFormat="true" ht="15" hidden="false" customHeight="false" outlineLevel="0" collapsed="false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</row>
    <row r="299" s="20" customFormat="true" ht="15" hidden="false" customHeight="false" outlineLevel="0" collapsed="false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</row>
    <row r="300" s="20" customFormat="true" ht="15" hidden="false" customHeight="false" outlineLevel="0" collapsed="false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</row>
    <row r="301" s="20" customFormat="true" ht="15" hidden="false" customHeight="false" outlineLevel="0" collapsed="false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</row>
    <row r="302" s="20" customFormat="true" ht="15" hidden="false" customHeight="false" outlineLevel="0" collapsed="false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</row>
    <row r="303" s="20" customFormat="true" ht="15" hidden="false" customHeight="false" outlineLevel="0" collapsed="false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</row>
    <row r="304" s="20" customFormat="true" ht="15" hidden="false" customHeight="false" outlineLevel="0" collapsed="false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</row>
    <row r="305" s="20" customFormat="true" ht="15" hidden="false" customHeight="false" outlineLevel="0" collapsed="false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</row>
    <row r="306" s="20" customFormat="true" ht="15" hidden="false" customHeight="false" outlineLevel="0" collapsed="false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</row>
    <row r="307" s="20" customFormat="true" ht="15" hidden="false" customHeight="false" outlineLevel="0" collapsed="false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</row>
    <row r="308" s="20" customFormat="true" ht="15" hidden="false" customHeight="false" outlineLevel="0" collapsed="false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</row>
    <row r="309" s="20" customFormat="true" ht="15" hidden="false" customHeight="false" outlineLevel="0" collapsed="false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</row>
    <row r="310" customFormat="false" ht="15" hidden="false" customHeight="false" outlineLevel="0" collapsed="false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</row>
    <row r="311" customFormat="false" ht="15" hidden="false" customHeight="false" outlineLevel="0" collapsed="false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</row>
    <row r="312" customFormat="false" ht="15" hidden="false" customHeight="false" outlineLevel="0" collapsed="false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</row>
    <row r="313" customFormat="false" ht="15" hidden="false" customHeight="false" outlineLevel="0" collapsed="false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</row>
    <row r="314" customFormat="false" ht="15" hidden="false" customHeight="false" outlineLevel="0" collapsed="false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</row>
    <row r="315" customFormat="false" ht="15" hidden="false" customHeight="false" outlineLevel="0" collapsed="false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</row>
    <row r="316" customFormat="false" ht="15" hidden="false" customHeight="false" outlineLevel="0" collapsed="false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</row>
    <row r="317" customFormat="false" ht="15" hidden="false" customHeight="false" outlineLevel="0" collapsed="false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</row>
    <row r="318" customFormat="false" ht="15" hidden="false" customHeight="false" outlineLevel="0" collapsed="false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</row>
    <row r="319" customFormat="false" ht="15" hidden="false" customHeight="false" outlineLevel="0" collapsed="false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</row>
    <row r="320" customFormat="false" ht="15" hidden="false" customHeight="false" outlineLevel="0" collapsed="false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</row>
    <row r="321" customFormat="false" ht="15" hidden="false" customHeight="false" outlineLevel="0" collapsed="false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</row>
    <row r="322" customFormat="false" ht="15" hidden="false" customHeight="false" outlineLevel="0" collapsed="false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</row>
    <row r="323" customFormat="false" ht="15" hidden="false" customHeight="false" outlineLevel="0" collapsed="false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</row>
    <row r="324" customFormat="false" ht="15" hidden="false" customHeight="false" outlineLevel="0" collapsed="false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</row>
    <row r="325" customFormat="false" ht="15" hidden="false" customHeight="false" outlineLevel="0" collapsed="false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</row>
    <row r="326" customFormat="false" ht="15" hidden="false" customHeight="false" outlineLevel="0" collapsed="false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</row>
    <row r="327" customFormat="false" ht="15" hidden="false" customHeight="false" outlineLevel="0" collapsed="false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</row>
    <row r="328" customFormat="false" ht="15" hidden="false" customHeight="false" outlineLevel="0" collapsed="false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</row>
    <row r="329" customFormat="false" ht="15" hidden="false" customHeight="false" outlineLevel="0" collapsed="false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</row>
    <row r="330" customFormat="false" ht="15" hidden="false" customHeight="false" outlineLevel="0" collapsed="false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</row>
    <row r="331" customFormat="false" ht="15" hidden="false" customHeight="false" outlineLevel="0" collapsed="false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</row>
    <row r="332" customFormat="false" ht="15" hidden="false" customHeight="false" outlineLevel="0" collapsed="false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</row>
    <row r="333" customFormat="false" ht="15" hidden="false" customHeight="false" outlineLevel="0" collapsed="false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</row>
    <row r="334" customFormat="false" ht="15" hidden="false" customHeight="false" outlineLevel="0" collapsed="false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</row>
    <row r="335" customFormat="false" ht="15" hidden="false" customHeight="false" outlineLevel="0" collapsed="false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</row>
    <row r="336" customFormat="false" ht="15" hidden="false" customHeight="false" outlineLevel="0" collapsed="false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</row>
    <row r="337" customFormat="false" ht="15" hidden="false" customHeight="false" outlineLevel="0" collapsed="false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</row>
    <row r="338" customFormat="false" ht="15" hidden="false" customHeight="false" outlineLevel="0" collapsed="false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</row>
    <row r="339" customFormat="false" ht="15" hidden="false" customHeight="false" outlineLevel="0" collapsed="false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</row>
    <row r="340" customFormat="false" ht="15" hidden="false" customHeight="false" outlineLevel="0" collapsed="false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</row>
    <row r="341" customFormat="false" ht="15" hidden="false" customHeight="false" outlineLevel="0" collapsed="false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</row>
    <row r="342" customFormat="false" ht="15" hidden="false" customHeight="false" outlineLevel="0" collapsed="false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</row>
    <row r="343" customFormat="false" ht="15" hidden="false" customHeight="false" outlineLevel="0" collapsed="false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</row>
    <row r="344" customFormat="false" ht="15" hidden="false" customHeight="false" outlineLevel="0" collapsed="false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</row>
    <row r="345" customFormat="false" ht="15" hidden="false" customHeight="false" outlineLevel="0" collapsed="false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</row>
    <row r="346" customFormat="false" ht="15" hidden="false" customHeight="false" outlineLevel="0" collapsed="false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</row>
    <row r="347" customFormat="false" ht="15" hidden="false" customHeight="false" outlineLevel="0" collapsed="false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</row>
    <row r="348" customFormat="false" ht="15" hidden="false" customHeight="false" outlineLevel="0" collapsed="false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</row>
    <row r="349" customFormat="false" ht="15" hidden="false" customHeight="false" outlineLevel="0" collapsed="false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</row>
    <row r="350" customFormat="false" ht="15" hidden="false" customHeight="false" outlineLevel="0" collapsed="false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</row>
    <row r="351" customFormat="false" ht="15" hidden="false" customHeight="false" outlineLevel="0" collapsed="false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</row>
    <row r="352" customFormat="false" ht="15" hidden="false" customHeight="false" outlineLevel="0" collapsed="false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</row>
    <row r="353" customFormat="false" ht="15" hidden="false" customHeight="false" outlineLevel="0" collapsed="false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</row>
    <row r="354" customFormat="false" ht="15" hidden="false" customHeight="false" outlineLevel="0" collapsed="false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</row>
    <row r="355" customFormat="false" ht="15" hidden="false" customHeight="false" outlineLevel="0" collapsed="false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</row>
    <row r="356" customFormat="false" ht="15" hidden="false" customHeight="false" outlineLevel="0" collapsed="false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</row>
    <row r="357" customFormat="false" ht="15" hidden="false" customHeight="false" outlineLevel="0" collapsed="false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</row>
    <row r="358" customFormat="false" ht="15" hidden="false" customHeight="false" outlineLevel="0" collapsed="false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</row>
    <row r="359" customFormat="false" ht="15" hidden="false" customHeight="false" outlineLevel="0" collapsed="false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</row>
    <row r="360" customFormat="false" ht="15" hidden="false" customHeight="false" outlineLevel="0" collapsed="false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</row>
    <row r="361" customFormat="false" ht="15" hidden="false" customHeight="false" outlineLevel="0" collapsed="false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</row>
    <row r="362" customFormat="false" ht="15" hidden="false" customHeight="false" outlineLevel="0" collapsed="false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</row>
    <row r="363" customFormat="false" ht="15" hidden="false" customHeight="false" outlineLevel="0" collapsed="false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</row>
    <row r="364" customFormat="false" ht="15" hidden="false" customHeight="false" outlineLevel="0" collapsed="false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</row>
    <row r="365" customFormat="false" ht="15" hidden="false" customHeight="false" outlineLevel="0" collapsed="false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</row>
    <row r="366" customFormat="false" ht="15" hidden="false" customHeight="false" outlineLevel="0" collapsed="false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</row>
    <row r="367" customFormat="false" ht="15" hidden="false" customHeight="false" outlineLevel="0" collapsed="false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</row>
    <row r="368" customFormat="false" ht="15" hidden="false" customHeight="false" outlineLevel="0" collapsed="false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</row>
    <row r="369" customFormat="false" ht="15" hidden="false" customHeight="false" outlineLevel="0" collapsed="false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</row>
    <row r="370" customFormat="false" ht="15" hidden="false" customHeight="false" outlineLevel="0" collapsed="false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</row>
    <row r="371" customFormat="false" ht="15" hidden="false" customHeight="false" outlineLevel="0" collapsed="false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</row>
    <row r="372" customFormat="false" ht="15" hidden="false" customHeight="false" outlineLevel="0" collapsed="false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</row>
    <row r="373" customFormat="false" ht="15" hidden="false" customHeight="false" outlineLevel="0" collapsed="false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</row>
    <row r="374" customFormat="false" ht="15" hidden="false" customHeight="false" outlineLevel="0" collapsed="false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</row>
    <row r="375" customFormat="false" ht="15" hidden="false" customHeight="false" outlineLevel="0" collapsed="false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</row>
    <row r="376" customFormat="false" ht="15" hidden="false" customHeight="false" outlineLevel="0" collapsed="false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</row>
    <row r="377" customFormat="false" ht="15" hidden="false" customHeight="false" outlineLevel="0" collapsed="false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</row>
    <row r="378" customFormat="false" ht="15" hidden="false" customHeight="false" outlineLevel="0" collapsed="false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</row>
    <row r="379" customFormat="false" ht="15" hidden="false" customHeight="false" outlineLevel="0" collapsed="false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</row>
    <row r="380" customFormat="false" ht="15" hidden="false" customHeight="false" outlineLevel="0" collapsed="false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</row>
    <row r="381" customFormat="false" ht="15" hidden="false" customHeight="false" outlineLevel="0" collapsed="false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</row>
    <row r="382" customFormat="false" ht="15" hidden="false" customHeight="false" outlineLevel="0" collapsed="false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</row>
    <row r="383" customFormat="false" ht="15" hidden="false" customHeight="false" outlineLevel="0" collapsed="false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</row>
    <row r="384" customFormat="false" ht="15" hidden="false" customHeight="false" outlineLevel="0" collapsed="false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</row>
    <row r="385" customFormat="false" ht="15" hidden="false" customHeight="false" outlineLevel="0" collapsed="false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</row>
    <row r="386" customFormat="false" ht="15" hidden="false" customHeight="false" outlineLevel="0" collapsed="false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</row>
    <row r="387" customFormat="false" ht="15" hidden="false" customHeight="false" outlineLevel="0" collapsed="false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</row>
    <row r="388" customFormat="false" ht="15" hidden="false" customHeight="false" outlineLevel="0" collapsed="false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</row>
    <row r="389" customFormat="false" ht="15" hidden="false" customHeight="false" outlineLevel="0" collapsed="false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</row>
    <row r="390" customFormat="false" ht="15" hidden="false" customHeight="false" outlineLevel="0" collapsed="false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</row>
    <row r="391" customFormat="false" ht="15" hidden="false" customHeight="false" outlineLevel="0" collapsed="false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</row>
    <row r="392" customFormat="false" ht="15" hidden="false" customHeight="false" outlineLevel="0" collapsed="false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</row>
    <row r="393" customFormat="false" ht="15" hidden="false" customHeight="false" outlineLevel="0" collapsed="false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</row>
    <row r="394" customFormat="false" ht="15" hidden="false" customHeight="false" outlineLevel="0" collapsed="false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</row>
    <row r="395" customFormat="false" ht="15" hidden="false" customHeight="false" outlineLevel="0" collapsed="false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</row>
    <row r="396" customFormat="false" ht="15" hidden="false" customHeight="false" outlineLevel="0" collapsed="false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</row>
    <row r="397" customFormat="false" ht="15" hidden="false" customHeight="false" outlineLevel="0" collapsed="false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</row>
    <row r="398" customFormat="false" ht="15" hidden="false" customHeight="false" outlineLevel="0" collapsed="false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</row>
    <row r="399" customFormat="false" ht="15" hidden="false" customHeight="false" outlineLevel="0" collapsed="false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</row>
    <row r="400" customFormat="false" ht="15" hidden="false" customHeight="false" outlineLevel="0" collapsed="false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</row>
    <row r="401" customFormat="false" ht="15" hidden="false" customHeight="false" outlineLevel="0" collapsed="false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</row>
    <row r="402" customFormat="false" ht="15" hidden="false" customHeight="false" outlineLevel="0" collapsed="false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</row>
    <row r="403" customFormat="false" ht="15" hidden="false" customHeight="false" outlineLevel="0" collapsed="false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</row>
    <row r="404" customFormat="false" ht="15" hidden="false" customHeight="false" outlineLevel="0" collapsed="false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</row>
    <row r="405" customFormat="false" ht="15" hidden="false" customHeight="false" outlineLevel="0" collapsed="false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</row>
    <row r="406" customFormat="false" ht="15" hidden="false" customHeight="false" outlineLevel="0" collapsed="false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</row>
    <row r="407" customFormat="false" ht="15" hidden="false" customHeight="false" outlineLevel="0" collapsed="false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</row>
    <row r="408" customFormat="false" ht="15" hidden="false" customHeight="false" outlineLevel="0" collapsed="false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</row>
    <row r="409" customFormat="false" ht="15" hidden="false" customHeight="false" outlineLevel="0" collapsed="false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</row>
    <row r="410" customFormat="false" ht="15" hidden="false" customHeight="false" outlineLevel="0" collapsed="false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</row>
    <row r="411" customFormat="false" ht="15" hidden="false" customHeight="false" outlineLevel="0" collapsed="false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</row>
    <row r="412" customFormat="false" ht="15" hidden="false" customHeight="false" outlineLevel="0" collapsed="false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</row>
    <row r="413" customFormat="false" ht="15" hidden="false" customHeight="false" outlineLevel="0" collapsed="false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</row>
    <row r="414" customFormat="false" ht="15" hidden="false" customHeight="false" outlineLevel="0" collapsed="false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</row>
    <row r="415" customFormat="false" ht="15" hidden="false" customHeight="false" outlineLevel="0" collapsed="false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</row>
    <row r="416" customFormat="false" ht="15" hidden="false" customHeight="false" outlineLevel="0" collapsed="false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</row>
    <row r="417" customFormat="false" ht="15" hidden="false" customHeight="false" outlineLevel="0" collapsed="false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</row>
    <row r="418" customFormat="false" ht="15" hidden="false" customHeight="false" outlineLevel="0" collapsed="false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</row>
    <row r="419" customFormat="false" ht="15" hidden="false" customHeight="false" outlineLevel="0" collapsed="false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</row>
    <row r="420" customFormat="false" ht="15" hidden="false" customHeight="false" outlineLevel="0" collapsed="false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</row>
    <row r="421" customFormat="false" ht="15" hidden="false" customHeight="false" outlineLevel="0" collapsed="false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</row>
    <row r="422" customFormat="false" ht="15" hidden="false" customHeight="false" outlineLevel="0" collapsed="false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</row>
    <row r="423" customFormat="false" ht="15" hidden="false" customHeight="false" outlineLevel="0" collapsed="false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</row>
    <row r="424" customFormat="false" ht="15" hidden="false" customHeight="false" outlineLevel="0" collapsed="false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</row>
    <row r="425" customFormat="false" ht="15" hidden="false" customHeight="false" outlineLevel="0" collapsed="false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</row>
    <row r="426" customFormat="false" ht="15" hidden="false" customHeight="false" outlineLevel="0" collapsed="false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</row>
    <row r="427" customFormat="false" ht="15" hidden="false" customHeight="false" outlineLevel="0" collapsed="false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</row>
    <row r="428" customFormat="false" ht="15" hidden="false" customHeight="false" outlineLevel="0" collapsed="false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</row>
    <row r="429" customFormat="false" ht="15" hidden="false" customHeight="false" outlineLevel="0" collapsed="false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</row>
    <row r="430" customFormat="false" ht="15" hidden="false" customHeight="false" outlineLevel="0" collapsed="false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</row>
    <row r="431" customFormat="false" ht="15" hidden="false" customHeight="false" outlineLevel="0" collapsed="false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</row>
    <row r="432" customFormat="false" ht="15" hidden="false" customHeight="false" outlineLevel="0" collapsed="false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</row>
    <row r="433" customFormat="false" ht="15" hidden="false" customHeight="false" outlineLevel="0" collapsed="false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</row>
    <row r="434" customFormat="false" ht="15" hidden="false" customHeight="false" outlineLevel="0" collapsed="false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</row>
    <row r="435" customFormat="false" ht="15" hidden="false" customHeight="false" outlineLevel="0" collapsed="false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</row>
    <row r="436" customFormat="false" ht="15" hidden="false" customHeight="false" outlineLevel="0" collapsed="false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</row>
    <row r="437" customFormat="false" ht="15" hidden="false" customHeight="false" outlineLevel="0" collapsed="false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</row>
    <row r="438" customFormat="false" ht="15" hidden="false" customHeight="false" outlineLevel="0" collapsed="false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</row>
    <row r="439" customFormat="false" ht="15" hidden="false" customHeight="false" outlineLevel="0" collapsed="false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</row>
    <row r="440" customFormat="false" ht="15" hidden="false" customHeight="false" outlineLevel="0" collapsed="false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</row>
    <row r="441" customFormat="false" ht="15" hidden="false" customHeight="false" outlineLevel="0" collapsed="false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</row>
    <row r="442" customFormat="false" ht="15" hidden="false" customHeight="false" outlineLevel="0" collapsed="false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</row>
    <row r="443" customFormat="false" ht="15" hidden="false" customHeight="false" outlineLevel="0" collapsed="false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</row>
    <row r="444" customFormat="false" ht="15" hidden="false" customHeight="false" outlineLevel="0" collapsed="false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</row>
    <row r="445" customFormat="false" ht="15" hidden="false" customHeight="false" outlineLevel="0" collapsed="false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</row>
    <row r="446" customFormat="false" ht="15" hidden="false" customHeight="false" outlineLevel="0" collapsed="false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</row>
    <row r="447" customFormat="false" ht="15" hidden="false" customHeight="false" outlineLevel="0" collapsed="false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</row>
    <row r="448" customFormat="false" ht="15" hidden="false" customHeight="false" outlineLevel="0" collapsed="false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</row>
    <row r="449" customFormat="false" ht="15" hidden="false" customHeight="false" outlineLevel="0" collapsed="false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</row>
    <row r="450" customFormat="false" ht="15" hidden="false" customHeight="false" outlineLevel="0" collapsed="false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</row>
    <row r="451" customFormat="false" ht="15" hidden="false" customHeight="false" outlineLevel="0" collapsed="false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</row>
    <row r="452" customFormat="false" ht="15" hidden="false" customHeight="false" outlineLevel="0" collapsed="false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</row>
    <row r="453" customFormat="false" ht="15" hidden="false" customHeight="false" outlineLevel="0" collapsed="false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</row>
    <row r="454" customFormat="false" ht="15" hidden="false" customHeight="false" outlineLevel="0" collapsed="false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</row>
    <row r="455" customFormat="false" ht="15" hidden="false" customHeight="false" outlineLevel="0" collapsed="false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</row>
    <row r="456" customFormat="false" ht="15" hidden="false" customHeight="false" outlineLevel="0" collapsed="false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</row>
    <row r="457" customFormat="false" ht="15" hidden="false" customHeight="false" outlineLevel="0" collapsed="false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</row>
    <row r="458" customFormat="false" ht="15" hidden="false" customHeight="false" outlineLevel="0" collapsed="false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</row>
    <row r="459" customFormat="false" ht="15" hidden="false" customHeight="false" outlineLevel="0" collapsed="false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</row>
    <row r="460" customFormat="false" ht="15" hidden="false" customHeight="false" outlineLevel="0" collapsed="false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</row>
    <row r="461" customFormat="false" ht="15" hidden="false" customHeight="false" outlineLevel="0" collapsed="false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</row>
    <row r="462" customFormat="false" ht="15" hidden="false" customHeight="false" outlineLevel="0" collapsed="false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</row>
    <row r="463" customFormat="false" ht="15" hidden="false" customHeight="false" outlineLevel="0" collapsed="false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</row>
    <row r="464" customFormat="false" ht="15" hidden="false" customHeight="false" outlineLevel="0" collapsed="false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</row>
    <row r="465" customFormat="false" ht="15" hidden="false" customHeight="false" outlineLevel="0" collapsed="false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</row>
    <row r="466" customFormat="false" ht="15" hidden="false" customHeight="false" outlineLevel="0" collapsed="false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</row>
    <row r="467" customFormat="false" ht="15" hidden="false" customHeight="false" outlineLevel="0" collapsed="false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</row>
    <row r="468" customFormat="false" ht="15" hidden="false" customHeight="false" outlineLevel="0" collapsed="false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</row>
    <row r="469" customFormat="false" ht="15" hidden="false" customHeight="false" outlineLevel="0" collapsed="false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</row>
    <row r="470" customFormat="false" ht="15" hidden="false" customHeight="false" outlineLevel="0" collapsed="false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</row>
    <row r="471" customFormat="false" ht="15" hidden="false" customHeight="false" outlineLevel="0" collapsed="false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</row>
    <row r="472" customFormat="false" ht="15" hidden="false" customHeight="false" outlineLevel="0" collapsed="false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</row>
    <row r="473" customFormat="false" ht="15" hidden="false" customHeight="false" outlineLevel="0" collapsed="false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</row>
    <row r="474" customFormat="false" ht="15" hidden="false" customHeight="false" outlineLevel="0" collapsed="false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</row>
    <row r="475" customFormat="false" ht="15" hidden="false" customHeight="false" outlineLevel="0" collapsed="false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</row>
    <row r="476" customFormat="false" ht="15" hidden="false" customHeight="false" outlineLevel="0" collapsed="false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</row>
    <row r="477" customFormat="false" ht="15" hidden="false" customHeight="false" outlineLevel="0" collapsed="false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</row>
    <row r="478" customFormat="false" ht="15" hidden="false" customHeight="false" outlineLevel="0" collapsed="false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</row>
    <row r="479" customFormat="false" ht="15" hidden="false" customHeight="false" outlineLevel="0" collapsed="false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</row>
    <row r="480" customFormat="false" ht="15" hidden="false" customHeight="false" outlineLevel="0" collapsed="false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</row>
    <row r="481" customFormat="false" ht="15" hidden="false" customHeight="false" outlineLevel="0" collapsed="false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</row>
    <row r="482" customFormat="false" ht="15" hidden="false" customHeight="false" outlineLevel="0" collapsed="false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</row>
    <row r="483" customFormat="false" ht="15" hidden="false" customHeight="false" outlineLevel="0" collapsed="false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</row>
    <row r="484" customFormat="false" ht="15" hidden="false" customHeight="false" outlineLevel="0" collapsed="false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</row>
    <row r="485" customFormat="false" ht="15" hidden="false" customHeight="false" outlineLevel="0" collapsed="false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</row>
    <row r="486" customFormat="false" ht="15" hidden="false" customHeight="false" outlineLevel="0" collapsed="false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</row>
    <row r="487" customFormat="false" ht="15" hidden="false" customHeight="false" outlineLevel="0" collapsed="false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</row>
    <row r="488" customFormat="false" ht="15" hidden="false" customHeight="false" outlineLevel="0" collapsed="false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</row>
    <row r="489" customFormat="false" ht="15" hidden="false" customHeight="false" outlineLevel="0" collapsed="false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</row>
    <row r="490" customFormat="false" ht="15" hidden="false" customHeight="false" outlineLevel="0" collapsed="false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</row>
    <row r="491" customFormat="false" ht="15" hidden="false" customHeight="false" outlineLevel="0" collapsed="false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</row>
    <row r="492" customFormat="false" ht="15" hidden="false" customHeight="false" outlineLevel="0" collapsed="false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</row>
    <row r="493" customFormat="false" ht="15" hidden="false" customHeight="false" outlineLevel="0" collapsed="false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</row>
    <row r="494" customFormat="false" ht="15" hidden="false" customHeight="false" outlineLevel="0" collapsed="false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</row>
    <row r="495" customFormat="false" ht="15" hidden="false" customHeight="false" outlineLevel="0" collapsed="false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</row>
    <row r="496" customFormat="false" ht="15" hidden="false" customHeight="false" outlineLevel="0" collapsed="false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</row>
    <row r="497" customFormat="false" ht="15" hidden="false" customHeight="false" outlineLevel="0" collapsed="false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</row>
    <row r="498" customFormat="false" ht="15" hidden="false" customHeight="false" outlineLevel="0" collapsed="false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</row>
    <row r="499" customFormat="false" ht="15" hidden="false" customHeight="false" outlineLevel="0" collapsed="false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</row>
    <row r="500" customFormat="false" ht="15" hidden="false" customHeight="false" outlineLevel="0" collapsed="false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</row>
    <row r="501" customFormat="false" ht="15" hidden="false" customHeight="false" outlineLevel="0" collapsed="false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</row>
    <row r="502" customFormat="false" ht="15" hidden="false" customHeight="false" outlineLevel="0" collapsed="false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</row>
    <row r="503" customFormat="false" ht="15" hidden="false" customHeight="false" outlineLevel="0" collapsed="false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</row>
    <row r="504" customFormat="false" ht="15" hidden="false" customHeight="false" outlineLevel="0" collapsed="false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</row>
    <row r="505" customFormat="false" ht="15" hidden="false" customHeight="false" outlineLevel="0" collapsed="false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</row>
    <row r="506" customFormat="false" ht="15" hidden="false" customHeight="false" outlineLevel="0" collapsed="false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</row>
    <row r="507" customFormat="false" ht="15" hidden="false" customHeight="false" outlineLevel="0" collapsed="false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</row>
    <row r="508" customFormat="false" ht="15" hidden="false" customHeight="false" outlineLevel="0" collapsed="false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</row>
    <row r="509" customFormat="false" ht="15" hidden="false" customHeight="false" outlineLevel="0" collapsed="false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</row>
    <row r="510" customFormat="false" ht="15" hidden="false" customHeight="false" outlineLevel="0" collapsed="false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</row>
    <row r="511" customFormat="false" ht="15" hidden="false" customHeight="false" outlineLevel="0" collapsed="false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</row>
    <row r="512" customFormat="false" ht="15" hidden="false" customHeight="false" outlineLevel="0" collapsed="false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</row>
    <row r="513" customFormat="false" ht="15" hidden="false" customHeight="false" outlineLevel="0" collapsed="false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</row>
    <row r="514" customFormat="false" ht="15" hidden="false" customHeight="false" outlineLevel="0" collapsed="false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</row>
    <row r="515" customFormat="false" ht="15" hidden="false" customHeight="false" outlineLevel="0" collapsed="false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</row>
    <row r="516" customFormat="false" ht="15" hidden="false" customHeight="false" outlineLevel="0" collapsed="false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</row>
    <row r="517" customFormat="false" ht="15" hidden="false" customHeight="false" outlineLevel="0" collapsed="false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</row>
    <row r="518" customFormat="false" ht="15" hidden="false" customHeight="false" outlineLevel="0" collapsed="false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</row>
    <row r="519" customFormat="false" ht="15" hidden="false" customHeight="false" outlineLevel="0" collapsed="false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</row>
    <row r="520" customFormat="false" ht="15" hidden="false" customHeight="false" outlineLevel="0" collapsed="false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</row>
    <row r="521" customFormat="false" ht="15" hidden="false" customHeight="false" outlineLevel="0" collapsed="false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</row>
    <row r="522" customFormat="false" ht="15" hidden="false" customHeight="false" outlineLevel="0" collapsed="false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</row>
    <row r="523" customFormat="false" ht="15" hidden="false" customHeight="false" outlineLevel="0" collapsed="false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</row>
    <row r="524" customFormat="false" ht="15" hidden="false" customHeight="false" outlineLevel="0" collapsed="false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</row>
    <row r="525" customFormat="false" ht="15" hidden="false" customHeight="false" outlineLevel="0" collapsed="false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</row>
    <row r="526" customFormat="false" ht="15" hidden="false" customHeight="false" outlineLevel="0" collapsed="false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</row>
    <row r="527" customFormat="false" ht="15" hidden="false" customHeight="false" outlineLevel="0" collapsed="false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</row>
    <row r="528" customFormat="false" ht="15" hidden="false" customHeight="false" outlineLevel="0" collapsed="false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</row>
    <row r="529" customFormat="false" ht="15" hidden="false" customHeight="false" outlineLevel="0" collapsed="false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</row>
    <row r="530" customFormat="false" ht="15" hidden="false" customHeight="false" outlineLevel="0" collapsed="false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</row>
    <row r="531" customFormat="false" ht="15" hidden="false" customHeight="false" outlineLevel="0" collapsed="false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</row>
    <row r="532" customFormat="false" ht="15" hidden="false" customHeight="false" outlineLevel="0" collapsed="false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</row>
    <row r="533" customFormat="false" ht="15" hidden="false" customHeight="false" outlineLevel="0" collapsed="false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</row>
    <row r="534" customFormat="false" ht="15" hidden="false" customHeight="false" outlineLevel="0" collapsed="false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</row>
    <row r="535" customFormat="false" ht="15" hidden="false" customHeight="false" outlineLevel="0" collapsed="false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</row>
    <row r="536" customFormat="false" ht="15" hidden="false" customHeight="false" outlineLevel="0" collapsed="false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</row>
    <row r="537" customFormat="false" ht="15" hidden="false" customHeight="false" outlineLevel="0" collapsed="false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</row>
    <row r="538" customFormat="false" ht="15" hidden="false" customHeight="false" outlineLevel="0" collapsed="false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</row>
    <row r="539" customFormat="false" ht="15" hidden="false" customHeight="false" outlineLevel="0" collapsed="false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</row>
    <row r="540" customFormat="false" ht="15" hidden="false" customHeight="false" outlineLevel="0" collapsed="false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</row>
    <row r="541" customFormat="false" ht="15" hidden="false" customHeight="false" outlineLevel="0" collapsed="false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</row>
    <row r="542" customFormat="false" ht="15" hidden="false" customHeight="false" outlineLevel="0" collapsed="false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</row>
    <row r="543" customFormat="false" ht="15" hidden="false" customHeight="false" outlineLevel="0" collapsed="false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</row>
    <row r="544" customFormat="false" ht="15" hidden="false" customHeight="false" outlineLevel="0" collapsed="false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</row>
    <row r="545" customFormat="false" ht="15" hidden="false" customHeight="false" outlineLevel="0" collapsed="false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</row>
    <row r="546" customFormat="false" ht="15" hidden="false" customHeight="false" outlineLevel="0" collapsed="false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</row>
    <row r="547" customFormat="false" ht="15" hidden="false" customHeight="false" outlineLevel="0" collapsed="false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</row>
    <row r="548" customFormat="false" ht="15" hidden="false" customHeight="false" outlineLevel="0" collapsed="false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</row>
    <row r="549" customFormat="false" ht="15" hidden="false" customHeight="false" outlineLevel="0" collapsed="false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</row>
    <row r="550" customFormat="false" ht="15" hidden="false" customHeight="false" outlineLevel="0" collapsed="false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</row>
    <row r="551" customFormat="false" ht="15" hidden="false" customHeight="false" outlineLevel="0" collapsed="false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</row>
    <row r="552" customFormat="false" ht="15" hidden="false" customHeight="false" outlineLevel="0" collapsed="false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</row>
    <row r="553" customFormat="false" ht="15" hidden="false" customHeight="false" outlineLevel="0" collapsed="false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</row>
    <row r="554" customFormat="false" ht="15" hidden="false" customHeight="false" outlineLevel="0" collapsed="false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</row>
    <row r="555" customFormat="false" ht="15" hidden="false" customHeight="false" outlineLevel="0" collapsed="false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</row>
    <row r="556" customFormat="false" ht="15" hidden="false" customHeight="false" outlineLevel="0" collapsed="false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</row>
    <row r="557" customFormat="false" ht="15" hidden="false" customHeight="false" outlineLevel="0" collapsed="false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</row>
    <row r="558" customFormat="false" ht="15" hidden="false" customHeight="false" outlineLevel="0" collapsed="false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</row>
    <row r="559" customFormat="false" ht="15" hidden="false" customHeight="false" outlineLevel="0" collapsed="false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</row>
    <row r="560" customFormat="false" ht="15" hidden="false" customHeight="false" outlineLevel="0" collapsed="false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</row>
    <row r="561" customFormat="false" ht="15" hidden="false" customHeight="false" outlineLevel="0" collapsed="false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</row>
    <row r="562" customFormat="false" ht="15" hidden="false" customHeight="false" outlineLevel="0" collapsed="false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</row>
    <row r="563" customFormat="false" ht="15" hidden="false" customHeight="false" outlineLevel="0" collapsed="false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</row>
    <row r="564" customFormat="false" ht="15" hidden="false" customHeight="false" outlineLevel="0" collapsed="false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</row>
    <row r="565" customFormat="false" ht="15" hidden="false" customHeight="false" outlineLevel="0" collapsed="false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</row>
    <row r="566" customFormat="false" ht="15" hidden="false" customHeight="false" outlineLevel="0" collapsed="false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</row>
    <row r="567" customFormat="false" ht="15" hidden="false" customHeight="false" outlineLevel="0" collapsed="false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</row>
    <row r="568" customFormat="false" ht="15" hidden="false" customHeight="false" outlineLevel="0" collapsed="false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</row>
    <row r="569" customFormat="false" ht="15" hidden="false" customHeight="false" outlineLevel="0" collapsed="false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</row>
    <row r="570" customFormat="false" ht="15" hidden="false" customHeight="false" outlineLevel="0" collapsed="false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</row>
    <row r="571" customFormat="false" ht="15" hidden="false" customHeight="false" outlineLevel="0" collapsed="false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</row>
    <row r="572" customFormat="false" ht="15" hidden="false" customHeight="false" outlineLevel="0" collapsed="false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</row>
    <row r="573" customFormat="false" ht="15" hidden="false" customHeight="false" outlineLevel="0" collapsed="false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</row>
    <row r="574" customFormat="false" ht="15" hidden="false" customHeight="false" outlineLevel="0" collapsed="false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</row>
    <row r="575" customFormat="false" ht="15" hidden="false" customHeight="false" outlineLevel="0" collapsed="false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</row>
    <row r="576" customFormat="false" ht="15" hidden="false" customHeight="false" outlineLevel="0" collapsed="false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</row>
    <row r="577" customFormat="false" ht="15" hidden="false" customHeight="false" outlineLevel="0" collapsed="false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</row>
    <row r="578" customFormat="false" ht="15" hidden="false" customHeight="false" outlineLevel="0" collapsed="false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</row>
    <row r="579" customFormat="false" ht="15" hidden="false" customHeight="false" outlineLevel="0" collapsed="false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</row>
    <row r="580" customFormat="false" ht="15" hidden="false" customHeight="false" outlineLevel="0" collapsed="false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</row>
    <row r="581" customFormat="false" ht="15" hidden="false" customHeight="false" outlineLevel="0" collapsed="false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</row>
    <row r="582" customFormat="false" ht="15" hidden="false" customHeight="false" outlineLevel="0" collapsed="false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</row>
    <row r="583" customFormat="false" ht="15" hidden="false" customHeight="false" outlineLevel="0" collapsed="false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</row>
    <row r="584" customFormat="false" ht="15" hidden="false" customHeight="false" outlineLevel="0" collapsed="false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</row>
    <row r="585" customFormat="false" ht="15" hidden="false" customHeight="false" outlineLevel="0" collapsed="false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</row>
    <row r="586" customFormat="false" ht="15" hidden="false" customHeight="false" outlineLevel="0" collapsed="false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</row>
    <row r="587" customFormat="false" ht="15" hidden="false" customHeight="false" outlineLevel="0" collapsed="false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</row>
    <row r="588" customFormat="false" ht="15" hidden="false" customHeight="false" outlineLevel="0" collapsed="false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</row>
    <row r="589" customFormat="false" ht="15" hidden="false" customHeight="false" outlineLevel="0" collapsed="false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</row>
    <row r="590" customFormat="false" ht="15" hidden="false" customHeight="false" outlineLevel="0" collapsed="false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</row>
    <row r="591" customFormat="false" ht="15" hidden="false" customHeight="false" outlineLevel="0" collapsed="false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</row>
    <row r="592" customFormat="false" ht="15" hidden="false" customHeight="false" outlineLevel="0" collapsed="false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</row>
    <row r="593" customFormat="false" ht="15" hidden="false" customHeight="false" outlineLevel="0" collapsed="false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</row>
    <row r="594" customFormat="false" ht="15" hidden="false" customHeight="false" outlineLevel="0" collapsed="false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</row>
    <row r="595" customFormat="false" ht="15" hidden="false" customHeight="false" outlineLevel="0" collapsed="false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</row>
    <row r="596" customFormat="false" ht="15" hidden="false" customHeight="false" outlineLevel="0" collapsed="false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</row>
    <row r="597" customFormat="false" ht="15" hidden="false" customHeight="false" outlineLevel="0" collapsed="false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</row>
    <row r="598" customFormat="false" ht="15" hidden="false" customHeight="false" outlineLevel="0" collapsed="false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</row>
    <row r="599" customFormat="false" ht="15" hidden="false" customHeight="false" outlineLevel="0" collapsed="false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</row>
    <row r="600" customFormat="false" ht="15" hidden="false" customHeight="false" outlineLevel="0" collapsed="false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</row>
    <row r="601" customFormat="false" ht="15" hidden="false" customHeight="false" outlineLevel="0" collapsed="false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</row>
    <row r="602" customFormat="false" ht="15" hidden="false" customHeight="false" outlineLevel="0" collapsed="false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</row>
    <row r="603" customFormat="false" ht="15" hidden="false" customHeight="false" outlineLevel="0" collapsed="false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</row>
    <row r="604" customFormat="false" ht="15" hidden="false" customHeight="false" outlineLevel="0" collapsed="false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</row>
    <row r="605" customFormat="false" ht="15" hidden="false" customHeight="false" outlineLevel="0" collapsed="false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</row>
    <row r="606" customFormat="false" ht="15" hidden="false" customHeight="false" outlineLevel="0" collapsed="false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</row>
    <row r="607" customFormat="false" ht="15" hidden="false" customHeight="false" outlineLevel="0" collapsed="false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</row>
    <row r="608" customFormat="false" ht="15" hidden="false" customHeight="false" outlineLevel="0" collapsed="false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</row>
    <row r="609" customFormat="false" ht="15" hidden="false" customHeight="false" outlineLevel="0" collapsed="false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</row>
    <row r="610" customFormat="false" ht="15" hidden="false" customHeight="false" outlineLevel="0" collapsed="false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</row>
    <row r="611" customFormat="false" ht="15" hidden="false" customHeight="false" outlineLevel="0" collapsed="false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</row>
    <row r="612" customFormat="false" ht="15" hidden="false" customHeight="false" outlineLevel="0" collapsed="false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</row>
    <row r="613" customFormat="false" ht="15" hidden="false" customHeight="false" outlineLevel="0" collapsed="false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</row>
    <row r="614" customFormat="false" ht="15" hidden="false" customHeight="false" outlineLevel="0" collapsed="false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</row>
    <row r="615" customFormat="false" ht="15" hidden="false" customHeight="false" outlineLevel="0" collapsed="false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</row>
    <row r="616" customFormat="false" ht="15" hidden="false" customHeight="false" outlineLevel="0" collapsed="false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</row>
    <row r="617" customFormat="false" ht="15" hidden="false" customHeight="false" outlineLevel="0" collapsed="false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</row>
    <row r="618" customFormat="false" ht="15" hidden="false" customHeight="false" outlineLevel="0" collapsed="false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</row>
    <row r="619" customFormat="false" ht="15" hidden="false" customHeight="false" outlineLevel="0" collapsed="false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</row>
    <row r="620" customFormat="false" ht="15" hidden="false" customHeight="false" outlineLevel="0" collapsed="false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</row>
    <row r="621" customFormat="false" ht="15" hidden="false" customHeight="false" outlineLevel="0" collapsed="false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</row>
    <row r="622" customFormat="false" ht="15" hidden="false" customHeight="false" outlineLevel="0" collapsed="false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</row>
    <row r="623" customFormat="false" ht="15" hidden="false" customHeight="false" outlineLevel="0" collapsed="false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</row>
    <row r="624" customFormat="false" ht="15" hidden="false" customHeight="false" outlineLevel="0" collapsed="false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</row>
    <row r="625" customFormat="false" ht="15" hidden="false" customHeight="false" outlineLevel="0" collapsed="false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</row>
    <row r="626" customFormat="false" ht="15" hidden="false" customHeight="false" outlineLevel="0" collapsed="false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</row>
    <row r="627" customFormat="false" ht="15" hidden="false" customHeight="false" outlineLevel="0" collapsed="false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</row>
    <row r="628" customFormat="false" ht="15" hidden="false" customHeight="false" outlineLevel="0" collapsed="false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</row>
    <row r="629" customFormat="false" ht="15" hidden="false" customHeight="false" outlineLevel="0" collapsed="false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</row>
    <row r="630" customFormat="false" ht="15" hidden="false" customHeight="false" outlineLevel="0" collapsed="false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</row>
    <row r="631" customFormat="false" ht="15" hidden="false" customHeight="false" outlineLevel="0" collapsed="false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</row>
    <row r="632" customFormat="false" ht="15" hidden="false" customHeight="false" outlineLevel="0" collapsed="false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</row>
    <row r="633" customFormat="false" ht="15" hidden="false" customHeight="false" outlineLevel="0" collapsed="false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</row>
    <row r="634" customFormat="false" ht="15" hidden="false" customHeight="false" outlineLevel="0" collapsed="false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</row>
    <row r="635" customFormat="false" ht="15" hidden="false" customHeight="false" outlineLevel="0" collapsed="false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</row>
    <row r="636" customFormat="false" ht="15" hidden="false" customHeight="false" outlineLevel="0" collapsed="false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</row>
    <row r="637" customFormat="false" ht="15" hidden="false" customHeight="false" outlineLevel="0" collapsed="false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</row>
    <row r="638" customFormat="false" ht="15" hidden="false" customHeight="false" outlineLevel="0" collapsed="false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</row>
    <row r="639" customFormat="false" ht="15" hidden="false" customHeight="false" outlineLevel="0" collapsed="false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</row>
    <row r="640" customFormat="false" ht="15" hidden="false" customHeight="false" outlineLevel="0" collapsed="false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</row>
    <row r="641" customFormat="false" ht="15" hidden="false" customHeight="false" outlineLevel="0" collapsed="false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</row>
    <row r="642" customFormat="false" ht="15" hidden="false" customHeight="false" outlineLevel="0" collapsed="false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</row>
    <row r="643" customFormat="false" ht="15" hidden="false" customHeight="false" outlineLevel="0" collapsed="false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</row>
    <row r="644" customFormat="false" ht="15" hidden="false" customHeight="false" outlineLevel="0" collapsed="false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</row>
    <row r="645" customFormat="false" ht="15" hidden="false" customHeight="false" outlineLevel="0" collapsed="false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</row>
    <row r="646" customFormat="false" ht="15" hidden="false" customHeight="false" outlineLevel="0" collapsed="false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</row>
    <row r="647" customFormat="false" ht="15" hidden="false" customHeight="false" outlineLevel="0" collapsed="false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</row>
    <row r="648" customFormat="false" ht="15" hidden="false" customHeight="false" outlineLevel="0" collapsed="false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</row>
    <row r="649" customFormat="false" ht="15" hidden="false" customHeight="false" outlineLevel="0" collapsed="false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</row>
    <row r="650" customFormat="false" ht="15" hidden="false" customHeight="false" outlineLevel="0" collapsed="false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</row>
    <row r="651" customFormat="false" ht="15" hidden="false" customHeight="false" outlineLevel="0" collapsed="false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</row>
    <row r="652" customFormat="false" ht="15" hidden="false" customHeight="false" outlineLevel="0" collapsed="false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</row>
    <row r="653" customFormat="false" ht="15" hidden="false" customHeight="false" outlineLevel="0" collapsed="false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</row>
    <row r="654" customFormat="false" ht="15" hidden="false" customHeight="false" outlineLevel="0" collapsed="false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</row>
    <row r="655" customFormat="false" ht="15" hidden="false" customHeight="false" outlineLevel="0" collapsed="false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</row>
    <row r="656" customFormat="false" ht="15" hidden="false" customHeight="false" outlineLevel="0" collapsed="false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</row>
    <row r="657" customFormat="false" ht="15" hidden="false" customHeight="false" outlineLevel="0" collapsed="false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</row>
    <row r="658" customFormat="false" ht="15" hidden="false" customHeight="false" outlineLevel="0" collapsed="false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</row>
    <row r="659" customFormat="false" ht="15" hidden="false" customHeight="false" outlineLevel="0" collapsed="false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</row>
    <row r="660" customFormat="false" ht="15" hidden="false" customHeight="false" outlineLevel="0" collapsed="false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</row>
    <row r="661" customFormat="false" ht="15" hidden="false" customHeight="false" outlineLevel="0" collapsed="false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</row>
    <row r="662" customFormat="false" ht="15" hidden="false" customHeight="false" outlineLevel="0" collapsed="false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</row>
    <row r="663" customFormat="false" ht="15" hidden="false" customHeight="false" outlineLevel="0" collapsed="false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</row>
    <row r="664" customFormat="false" ht="15" hidden="false" customHeight="false" outlineLevel="0" collapsed="false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</row>
    <row r="665" customFormat="false" ht="15" hidden="false" customHeight="false" outlineLevel="0" collapsed="false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</row>
    <row r="666" customFormat="false" ht="15" hidden="false" customHeight="false" outlineLevel="0" collapsed="false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</row>
    <row r="667" customFormat="false" ht="15" hidden="false" customHeight="false" outlineLevel="0" collapsed="false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</row>
    <row r="668" customFormat="false" ht="15" hidden="false" customHeight="false" outlineLevel="0" collapsed="false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</row>
    <row r="669" customFormat="false" ht="15" hidden="false" customHeight="false" outlineLevel="0" collapsed="false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</row>
    <row r="670" customFormat="false" ht="15" hidden="false" customHeight="false" outlineLevel="0" collapsed="false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</row>
    <row r="671" customFormat="false" ht="15" hidden="false" customHeight="false" outlineLevel="0" collapsed="false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</row>
    <row r="672" customFormat="false" ht="15" hidden="false" customHeight="false" outlineLevel="0" collapsed="false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</row>
    <row r="673" customFormat="false" ht="15" hidden="false" customHeight="false" outlineLevel="0" collapsed="false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</row>
    <row r="674" customFormat="false" ht="15" hidden="false" customHeight="false" outlineLevel="0" collapsed="false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</row>
    <row r="675" customFormat="false" ht="15" hidden="false" customHeight="false" outlineLevel="0" collapsed="false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</row>
    <row r="676" customFormat="false" ht="15" hidden="false" customHeight="false" outlineLevel="0" collapsed="false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</row>
    <row r="677" customFormat="false" ht="15" hidden="false" customHeight="false" outlineLevel="0" collapsed="false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</row>
    <row r="678" customFormat="false" ht="15" hidden="false" customHeight="false" outlineLevel="0" collapsed="false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</row>
    <row r="679" customFormat="false" ht="15" hidden="false" customHeight="false" outlineLevel="0" collapsed="false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</row>
  </sheetData>
  <autoFilter ref="A1:O1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6T14:59:08Z</dcterms:created>
  <dc:creator>TBerta</dc:creator>
  <dc:description/>
  <dc:language>en-US</dc:language>
  <cp:lastModifiedBy>Temo</cp:lastModifiedBy>
  <dcterms:modified xsi:type="dcterms:W3CDTF">2015-01-22T02:31:16Z</dcterms:modified>
  <cp:revision>0</cp:revision>
  <dc:subject/>
  <dc:title/>
</cp:coreProperties>
</file>